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F:\Manuscripts\Notch1 Flow Manuscript\"/>
    </mc:Choice>
  </mc:AlternateContent>
  <xr:revisionPtr revIDLastSave="0" documentId="13_ncr:1_{9C1B4114-2110-4595-B323-099ECFE9CD99}" xr6:coauthVersionLast="47" xr6:coauthVersionMax="47" xr10:uidLastSave="{00000000-0000-0000-0000-000000000000}"/>
  <bookViews>
    <workbookView xWindow="28680" yWindow="-120" windowWidth="29040" windowHeight="15720" activeTab="9" xr2:uid="{976F93CE-DAA5-4C87-A4A1-8371157EECFD}"/>
  </bookViews>
  <sheets>
    <sheet name="1B" sheetId="6" r:id="rId1"/>
    <sheet name="1D" sheetId="3" r:id="rId2"/>
    <sheet name="1F" sheetId="1" r:id="rId3"/>
    <sheet name="1H" sheetId="2" r:id="rId4"/>
    <sheet name="1K" sheetId="5" r:id="rId5"/>
    <sheet name="1L" sheetId="4" r:id="rId6"/>
    <sheet name="2C" sheetId="15" r:id="rId7"/>
    <sheet name="2E" sheetId="16" r:id="rId8"/>
    <sheet name="2H" sheetId="9" r:id="rId9"/>
    <sheet name="3C" sheetId="13" r:id="rId10"/>
    <sheet name="3F" sheetId="14" r:id="rId11"/>
    <sheet name="4D" sheetId="7" r:id="rId12"/>
    <sheet name="4G" sheetId="8" r:id="rId13"/>
    <sheet name="4H" sheetId="17" r:id="rId14"/>
    <sheet name="4K" sheetId="11" r:id="rId15"/>
    <sheet name="4L" sheetId="10" r:id="rId16"/>
    <sheet name="4M" sheetId="12" r:id="rId17"/>
  </sheets>
  <externalReferences>
    <externalReference r:id="rId18"/>
    <externalReference r:id="rId19"/>
    <externalReference r:id="rId20"/>
    <externalReference r:id="rId21"/>
    <externalReference r:id="rId22"/>
    <externalReference r:id="rId23"/>
    <externalReference r:id="rId24"/>
    <externalReference r:id="rId25"/>
    <externalReference r:id="rId26"/>
    <externalReference r:id="rId27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10" l="1"/>
  <c r="C12" i="10"/>
  <c r="C13" i="10"/>
  <c r="C14" i="10"/>
  <c r="C10" i="10"/>
  <c r="B11" i="10"/>
  <c r="B12" i="10"/>
  <c r="B13" i="10"/>
  <c r="B14" i="10"/>
  <c r="B15" i="10"/>
  <c r="B10" i="10"/>
  <c r="C6" i="10"/>
  <c r="C7" i="10"/>
  <c r="C8" i="10"/>
  <c r="C9" i="10"/>
  <c r="C5" i="10"/>
  <c r="B6" i="10"/>
  <c r="B7" i="10"/>
  <c r="B8" i="10"/>
  <c r="B9" i="10"/>
  <c r="B5" i="10"/>
  <c r="C26" i="12" l="1"/>
  <c r="B34" i="12"/>
  <c r="B27" i="12" l="1"/>
  <c r="I12" i="12"/>
  <c r="J11" i="12"/>
  <c r="G7" i="12"/>
  <c r="J14" i="12"/>
  <c r="H9" i="12"/>
  <c r="G33" i="12"/>
  <c r="H33" i="12"/>
  <c r="I33" i="12"/>
  <c r="J33" i="12"/>
  <c r="J9" i="12"/>
  <c r="G25" i="12"/>
  <c r="J13" i="12"/>
  <c r="I9" i="12"/>
  <c r="I15" i="12"/>
  <c r="H10" i="12"/>
  <c r="G13" i="12"/>
  <c r="B28" i="12"/>
  <c r="J21" i="12"/>
  <c r="J35" i="12"/>
  <c r="G21" i="12"/>
  <c r="G9" i="12"/>
  <c r="I8" i="12"/>
  <c r="H25" i="12"/>
  <c r="H18" i="12"/>
  <c r="H6" i="12"/>
  <c r="I20" i="12"/>
  <c r="J16" i="12"/>
  <c r="G16" i="12"/>
  <c r="J30" i="12"/>
  <c r="I24" i="12"/>
  <c r="H17" i="12"/>
  <c r="J29" i="12"/>
  <c r="J20" i="12"/>
  <c r="J25" i="12"/>
  <c r="I29" i="12"/>
  <c r="H8" i="12"/>
  <c r="G32" i="12"/>
  <c r="I25" i="12"/>
  <c r="G8" i="12"/>
  <c r="G29" i="12"/>
  <c r="G12" i="12"/>
  <c r="J7" i="12"/>
  <c r="G10" i="12"/>
  <c r="J12" i="12"/>
  <c r="G15" i="12"/>
  <c r="I34" i="12"/>
  <c r="I28" i="12"/>
  <c r="I31" i="12"/>
  <c r="J15" i="12"/>
  <c r="J10" i="12"/>
  <c r="H29" i="12"/>
  <c r="J26" i="12"/>
  <c r="J27" i="12"/>
  <c r="I18" i="12"/>
  <c r="J18" i="12"/>
  <c r="I13" i="12"/>
  <c r="J8" i="12"/>
  <c r="I21" i="12"/>
  <c r="H22" i="12"/>
  <c r="G23" i="12"/>
  <c r="I16" i="12"/>
  <c r="H13" i="12"/>
  <c r="J17" i="12"/>
  <c r="G19" i="12"/>
  <c r="H12" i="12"/>
  <c r="J6" i="12"/>
  <c r="G35" i="12"/>
  <c r="J31" i="12"/>
  <c r="H35" i="12"/>
  <c r="I7" i="12"/>
  <c r="H24" i="12"/>
  <c r="G20" i="12"/>
  <c r="H7" i="12"/>
  <c r="H19" i="12"/>
  <c r="I17" i="12"/>
  <c r="G31" i="12"/>
  <c r="H32" i="12"/>
  <c r="I30" i="12"/>
  <c r="G18" i="12"/>
  <c r="H21" i="12"/>
  <c r="J24" i="12"/>
  <c r="I35" i="12"/>
  <c r="H31" i="12"/>
  <c r="H28" i="12"/>
  <c r="G17" i="12"/>
  <c r="H20" i="12"/>
  <c r="G28" i="12"/>
  <c r="G24" i="12"/>
  <c r="J32" i="12"/>
  <c r="G6" i="12"/>
  <c r="G26" i="12"/>
  <c r="H26" i="12"/>
  <c r="I19" i="12"/>
  <c r="J19" i="12"/>
  <c r="I23" i="12"/>
  <c r="H27" i="12"/>
  <c r="I22" i="12"/>
  <c r="I27" i="12"/>
  <c r="G11" i="12"/>
  <c r="H11" i="12"/>
  <c r="G27" i="12"/>
  <c r="J34" i="12"/>
  <c r="G14" i="12"/>
  <c r="H14" i="12"/>
  <c r="H16" i="12"/>
  <c r="I11" i="12"/>
  <c r="G22" i="12"/>
  <c r="J23" i="12"/>
  <c r="H15" i="12"/>
  <c r="I10" i="12"/>
  <c r="I32" i="12"/>
  <c r="H23" i="12"/>
  <c r="G30" i="12"/>
  <c r="H30" i="12"/>
  <c r="I6" i="12"/>
  <c r="I26" i="12"/>
  <c r="J22" i="12"/>
  <c r="I14" i="12"/>
  <c r="J28" i="12"/>
  <c r="G34" i="12"/>
  <c r="H34" i="12"/>
  <c r="D20" i="12"/>
  <c r="B35" i="12"/>
  <c r="D23" i="12"/>
  <c r="C28" i="12"/>
  <c r="D26" i="12"/>
  <c r="D34" i="12"/>
  <c r="E34" i="12"/>
  <c r="C34" i="12"/>
  <c r="E26" i="12"/>
  <c r="C35" i="12"/>
  <c r="C27" i="12"/>
  <c r="E27" i="12"/>
  <c r="D27" i="12"/>
  <c r="B26" i="12"/>
  <c r="E35" i="12"/>
  <c r="D35" i="12"/>
  <c r="D29" i="12"/>
  <c r="E28" i="12"/>
  <c r="D28" i="12"/>
  <c r="C21" i="12"/>
  <c r="C29" i="12"/>
  <c r="E29" i="12"/>
  <c r="B29" i="12"/>
  <c r="D21" i="12"/>
  <c r="C20" i="12"/>
  <c r="B20" i="12"/>
  <c r="E20" i="12"/>
  <c r="E21" i="12"/>
  <c r="C30" i="12"/>
  <c r="E30" i="12"/>
  <c r="D30" i="12"/>
  <c r="D22" i="12"/>
  <c r="C22" i="12"/>
  <c r="B21" i="12"/>
  <c r="B30" i="12"/>
  <c r="E22" i="12"/>
  <c r="B33" i="12"/>
  <c r="B22" i="12"/>
  <c r="E25" i="12"/>
  <c r="E31" i="12"/>
  <c r="E24" i="12"/>
  <c r="E33" i="12"/>
  <c r="E32" i="12"/>
  <c r="B23" i="12"/>
  <c r="C31" i="12"/>
  <c r="D33" i="12"/>
  <c r="C24" i="12"/>
  <c r="B31" i="12"/>
  <c r="D24" i="12"/>
  <c r="D31" i="12"/>
  <c r="C32" i="12"/>
  <c r="B24" i="12"/>
  <c r="D32" i="12"/>
  <c r="C33" i="12"/>
  <c r="B32" i="12"/>
  <c r="B25" i="12"/>
  <c r="C23" i="12"/>
  <c r="C25" i="12"/>
  <c r="E23" i="12"/>
  <c r="D25" i="12"/>
  <c r="B7" i="12" l="1"/>
  <c r="C7" i="12"/>
  <c r="E13" i="12"/>
  <c r="D7" i="12"/>
  <c r="D17" i="12"/>
  <c r="E10" i="12"/>
  <c r="B13" i="12"/>
  <c r="C13" i="12"/>
  <c r="E7" i="12"/>
  <c r="D13" i="12"/>
  <c r="B11" i="12"/>
  <c r="B16" i="12"/>
  <c r="D8" i="12"/>
  <c r="C19" i="12"/>
  <c r="E16" i="12"/>
  <c r="B10" i="12"/>
  <c r="D10" i="12"/>
  <c r="C10" i="12"/>
  <c r="C15" i="12"/>
  <c r="D18" i="12"/>
  <c r="E12" i="12"/>
  <c r="E19" i="12"/>
  <c r="D16" i="12"/>
  <c r="C16" i="12"/>
  <c r="B6" i="12"/>
  <c r="B19" i="12"/>
  <c r="D19" i="12"/>
  <c r="C18" i="12"/>
  <c r="D12" i="12"/>
  <c r="E14" i="12"/>
  <c r="C14" i="12"/>
  <c r="E9" i="12"/>
  <c r="B17" i="12"/>
  <c r="E11" i="12"/>
  <c r="C11" i="12"/>
  <c r="E18" i="12"/>
  <c r="D9" i="12"/>
  <c r="E8" i="12"/>
  <c r="C8" i="12"/>
  <c r="C12" i="12"/>
  <c r="B9" i="12"/>
  <c r="D14" i="12"/>
  <c r="B8" i="12"/>
  <c r="E6" i="12"/>
  <c r="E17" i="12"/>
  <c r="C17" i="12"/>
  <c r="D15" i="12"/>
  <c r="E15" i="12"/>
  <c r="D11" i="12"/>
  <c r="B18" i="12"/>
  <c r="B15" i="12"/>
  <c r="C9" i="12"/>
  <c r="B12" i="12"/>
  <c r="C6" i="12"/>
  <c r="B14" i="12"/>
  <c r="D6" i="12"/>
  <c r="J64" i="17" l="1"/>
  <c r="G60" i="17"/>
  <c r="I66" i="17"/>
  <c r="G66" i="17"/>
  <c r="H53" i="17"/>
  <c r="I53" i="17"/>
  <c r="J58" i="17"/>
  <c r="J66" i="17"/>
  <c r="H61" i="17"/>
  <c r="I51" i="17"/>
  <c r="I57" i="17"/>
  <c r="H57" i="17"/>
  <c r="J61" i="17"/>
  <c r="I58" i="17"/>
  <c r="H50" i="17"/>
  <c r="G65" i="17"/>
  <c r="H59" i="17"/>
  <c r="G58" i="17"/>
  <c r="I60" i="17"/>
  <c r="J60" i="17"/>
  <c r="G55" i="17"/>
  <c r="J51" i="17"/>
  <c r="H60" i="17"/>
  <c r="I64" i="17"/>
  <c r="G63" i="17"/>
  <c r="H56" i="17"/>
  <c r="H58" i="17"/>
  <c r="H51" i="17"/>
  <c r="G51" i="17"/>
  <c r="G64" i="17"/>
  <c r="J62" i="17"/>
  <c r="I62" i="17"/>
  <c r="J54" i="17"/>
  <c r="J63" i="17"/>
  <c r="H62" i="17"/>
  <c r="J56" i="17"/>
  <c r="G59" i="17"/>
  <c r="G57" i="17"/>
  <c r="G61" i="17"/>
  <c r="H55" i="17"/>
  <c r="H64" i="17"/>
  <c r="J53" i="17"/>
  <c r="G54" i="17"/>
  <c r="G62" i="17"/>
  <c r="H66" i="17"/>
  <c r="H63" i="17"/>
  <c r="I52" i="17"/>
  <c r="G53" i="17"/>
  <c r="G50" i="17"/>
  <c r="I55" i="17"/>
  <c r="H52" i="17"/>
  <c r="G56" i="17"/>
  <c r="I54" i="17"/>
  <c r="I59" i="17"/>
  <c r="I56" i="17"/>
  <c r="J50" i="17"/>
  <c r="J55" i="17"/>
  <c r="I61" i="17"/>
  <c r="H65" i="17"/>
  <c r="J52" i="17"/>
  <c r="G52" i="17"/>
  <c r="J57" i="17"/>
  <c r="I63" i="17"/>
  <c r="I50" i="17"/>
  <c r="J65" i="17"/>
  <c r="H54" i="17"/>
  <c r="J59" i="17"/>
  <c r="I65" i="17"/>
  <c r="C77" i="17" l="1"/>
  <c r="E95" i="17"/>
  <c r="C68" i="17"/>
  <c r="C63" i="17"/>
  <c r="E50" i="17"/>
  <c r="D96" i="17"/>
  <c r="B94" i="17"/>
  <c r="C93" i="17"/>
  <c r="B93" i="17"/>
  <c r="C55" i="17"/>
  <c r="B55" i="17"/>
  <c r="E94" i="17"/>
  <c r="D55" i="17"/>
  <c r="C60" i="17"/>
  <c r="E91" i="17"/>
  <c r="C62" i="17"/>
  <c r="D76" i="17"/>
  <c r="B60" i="17"/>
  <c r="B76" i="17"/>
  <c r="D91" i="17"/>
  <c r="B84" i="17"/>
  <c r="B99" i="17"/>
  <c r="E55" i="17"/>
  <c r="C98" i="17"/>
  <c r="C74" i="17"/>
  <c r="C80" i="17"/>
  <c r="C75" i="17"/>
  <c r="B92" i="17"/>
  <c r="E72" i="17"/>
  <c r="E89" i="17"/>
  <c r="C82" i="17"/>
  <c r="C56" i="17"/>
  <c r="D79" i="17"/>
  <c r="D94" i="17"/>
  <c r="B96" i="17"/>
  <c r="E92" i="17"/>
  <c r="C53" i="17"/>
  <c r="B62" i="17"/>
  <c r="C89" i="17"/>
  <c r="E60" i="17"/>
  <c r="D64" i="17"/>
  <c r="B64" i="17"/>
  <c r="C91" i="17"/>
  <c r="E62" i="17"/>
  <c r="D66" i="17"/>
  <c r="B66" i="17"/>
  <c r="D63" i="17"/>
  <c r="C87" i="17"/>
  <c r="E64" i="17"/>
  <c r="C57" i="17"/>
  <c r="D77" i="17"/>
  <c r="E66" i="17"/>
  <c r="D78" i="17"/>
  <c r="B78" i="17"/>
  <c r="D95" i="17"/>
  <c r="B53" i="17"/>
  <c r="D92" i="17"/>
  <c r="B82" i="17"/>
  <c r="C51" i="17"/>
  <c r="B91" i="17"/>
  <c r="E84" i="17"/>
  <c r="C81" i="17"/>
  <c r="C86" i="17"/>
  <c r="C88" i="17"/>
  <c r="D51" i="17"/>
  <c r="C97" i="17"/>
  <c r="C83" i="17"/>
  <c r="D59" i="17"/>
  <c r="C76" i="17"/>
  <c r="C65" i="17"/>
  <c r="C90" i="17"/>
  <c r="E54" i="17"/>
  <c r="D53" i="17"/>
  <c r="D97" i="17"/>
  <c r="C99" i="17"/>
  <c r="E56" i="17"/>
  <c r="E74" i="17"/>
  <c r="C96" i="17"/>
  <c r="C72" i="17"/>
  <c r="E93" i="17"/>
  <c r="D68" i="17"/>
  <c r="D98" i="17"/>
  <c r="B80" i="17"/>
  <c r="D99" i="17"/>
  <c r="C79" i="17"/>
  <c r="B51" i="17"/>
  <c r="E58" i="17"/>
  <c r="E78" i="17"/>
  <c r="C70" i="17"/>
  <c r="E51" i="17"/>
  <c r="E97" i="17"/>
  <c r="C58" i="17"/>
  <c r="D80" i="17"/>
  <c r="C64" i="17"/>
  <c r="E53" i="17"/>
  <c r="E99" i="17"/>
  <c r="E87" i="17"/>
  <c r="D60" i="17"/>
  <c r="D82" i="17"/>
  <c r="D87" i="17"/>
  <c r="C59" i="17"/>
  <c r="B95" i="17"/>
  <c r="C92" i="17"/>
  <c r="C66" i="17"/>
  <c r="C78" i="17"/>
  <c r="C84" i="17"/>
  <c r="D62" i="17"/>
  <c r="D84" i="17"/>
  <c r="B68" i="17"/>
  <c r="B98" i="17"/>
  <c r="D93" i="17"/>
  <c r="C95" i="17"/>
  <c r="B97" i="17"/>
  <c r="E68" i="17"/>
  <c r="C94" i="17"/>
  <c r="E85" i="17"/>
  <c r="B85" i="17"/>
  <c r="E61" i="17"/>
  <c r="B61" i="17"/>
  <c r="E69" i="17"/>
  <c r="B69" i="17"/>
  <c r="E71" i="17"/>
  <c r="B71" i="17"/>
  <c r="C61" i="17"/>
  <c r="E90" i="17"/>
  <c r="E67" i="17"/>
  <c r="B67" i="17"/>
  <c r="E73" i="17"/>
  <c r="B73" i="17"/>
  <c r="D65" i="17"/>
  <c r="E76" i="17"/>
  <c r="D52" i="17"/>
  <c r="B52" i="17"/>
  <c r="E75" i="17"/>
  <c r="B75" i="17"/>
  <c r="C50" i="17"/>
  <c r="D67" i="17"/>
  <c r="D83" i="17"/>
  <c r="E96" i="17"/>
  <c r="E79" i="17"/>
  <c r="B79" i="17"/>
  <c r="C52" i="17"/>
  <c r="D69" i="17"/>
  <c r="D85" i="17"/>
  <c r="C67" i="17"/>
  <c r="E80" i="17"/>
  <c r="E98" i="17"/>
  <c r="D70" i="17"/>
  <c r="D86" i="17"/>
  <c r="C54" i="17"/>
  <c r="B70" i="17"/>
  <c r="B86" i="17"/>
  <c r="D71" i="17"/>
  <c r="C69" i="17"/>
  <c r="E82" i="17"/>
  <c r="E77" i="17"/>
  <c r="B77" i="17"/>
  <c r="D56" i="17"/>
  <c r="D72" i="17"/>
  <c r="D88" i="17"/>
  <c r="B56" i="17"/>
  <c r="B72" i="17"/>
  <c r="B88" i="17"/>
  <c r="D57" i="17"/>
  <c r="D73" i="17"/>
  <c r="D89" i="17"/>
  <c r="C71" i="17"/>
  <c r="C85" i="17"/>
  <c r="B87" i="17"/>
  <c r="E52" i="17"/>
  <c r="E63" i="17"/>
  <c r="B63" i="17"/>
  <c r="D58" i="17"/>
  <c r="D74" i="17"/>
  <c r="D90" i="17"/>
  <c r="B58" i="17"/>
  <c r="B74" i="17"/>
  <c r="B90" i="17"/>
  <c r="D75" i="17"/>
  <c r="C73" i="17"/>
  <c r="B89" i="17"/>
  <c r="E70" i="17"/>
  <c r="E86" i="17"/>
  <c r="E81" i="17"/>
  <c r="B81" i="17"/>
  <c r="E57" i="17"/>
  <c r="B57" i="17"/>
  <c r="D50" i="17"/>
  <c r="B50" i="17"/>
  <c r="D61" i="17"/>
  <c r="E88" i="17"/>
  <c r="E83" i="17"/>
  <c r="B83" i="17"/>
  <c r="E59" i="17"/>
  <c r="B59" i="17"/>
  <c r="E65" i="17"/>
  <c r="B65" i="17"/>
  <c r="D54" i="17"/>
  <c r="B54" i="17"/>
  <c r="D81" i="17"/>
  <c r="H45" i="17" l="1"/>
  <c r="H43" i="17"/>
  <c r="I45" i="17"/>
  <c r="J45" i="17"/>
  <c r="G37" i="17"/>
  <c r="J37" i="17"/>
  <c r="I37" i="17"/>
  <c r="G45" i="17"/>
  <c r="J40" i="17"/>
  <c r="I46" i="17"/>
  <c r="G49" i="17"/>
  <c r="J43" i="17"/>
  <c r="H44" i="17"/>
  <c r="I39" i="17"/>
  <c r="H42" i="17"/>
  <c r="J46" i="17"/>
  <c r="G47" i="17"/>
  <c r="J48" i="17"/>
  <c r="G46" i="17"/>
  <c r="I48" i="17"/>
  <c r="I36" i="17"/>
  <c r="G36" i="17"/>
  <c r="H38" i="17"/>
  <c r="I43" i="17"/>
  <c r="H49" i="17"/>
  <c r="I40" i="17"/>
  <c r="J39" i="17"/>
  <c r="H39" i="17"/>
  <c r="J38" i="17"/>
  <c r="H40" i="17"/>
  <c r="J41" i="17"/>
  <c r="H36" i="17"/>
  <c r="H41" i="17"/>
  <c r="H47" i="17"/>
  <c r="I41" i="17"/>
  <c r="G44" i="17"/>
  <c r="G48" i="17"/>
  <c r="H46" i="17"/>
  <c r="G39" i="17"/>
  <c r="I44" i="17"/>
  <c r="G43" i="17"/>
  <c r="J36" i="17"/>
  <c r="I38" i="17"/>
  <c r="H37" i="17"/>
  <c r="G41" i="17"/>
  <c r="J47" i="17"/>
  <c r="I47" i="17"/>
  <c r="G38" i="17"/>
  <c r="J49" i="17"/>
  <c r="I49" i="17"/>
  <c r="I42" i="17"/>
  <c r="G40" i="17"/>
  <c r="J42" i="17"/>
  <c r="G42" i="17"/>
  <c r="J44" i="17"/>
  <c r="H48" i="17"/>
  <c r="B34" i="17" l="1"/>
  <c r="C49" i="17"/>
  <c r="B49" i="17"/>
  <c r="C48" i="17"/>
  <c r="E48" i="17"/>
  <c r="E47" i="17"/>
  <c r="C47" i="17"/>
  <c r="B47" i="17"/>
  <c r="C45" i="17"/>
  <c r="D47" i="17"/>
  <c r="B45" i="17"/>
  <c r="B48" i="17"/>
  <c r="D40" i="17"/>
  <c r="D36" i="17"/>
  <c r="D44" i="17"/>
  <c r="D48" i="17"/>
  <c r="C42" i="17"/>
  <c r="B42" i="17"/>
  <c r="C37" i="17"/>
  <c r="B46" i="17"/>
  <c r="E40" i="17"/>
  <c r="D42" i="17"/>
  <c r="B37" i="17"/>
  <c r="E42" i="17"/>
  <c r="D46" i="17"/>
  <c r="D38" i="17"/>
  <c r="C46" i="17"/>
  <c r="D37" i="17"/>
  <c r="C44" i="17"/>
  <c r="B36" i="17"/>
  <c r="E37" i="17"/>
  <c r="B40" i="17"/>
  <c r="E49" i="17"/>
  <c r="D49" i="17"/>
  <c r="E43" i="17"/>
  <c r="C43" i="17"/>
  <c r="D43" i="17"/>
  <c r="B43" i="17"/>
  <c r="B38" i="17"/>
  <c r="E38" i="17"/>
  <c r="D39" i="17"/>
  <c r="C39" i="17"/>
  <c r="B39" i="17"/>
  <c r="C36" i="17"/>
  <c r="E36" i="17"/>
  <c r="D41" i="17"/>
  <c r="C41" i="17"/>
  <c r="C38" i="17"/>
  <c r="E46" i="17"/>
  <c r="C40" i="17"/>
  <c r="B44" i="17"/>
  <c r="E44" i="17"/>
  <c r="E39" i="17"/>
  <c r="D45" i="17"/>
  <c r="E45" i="17"/>
  <c r="B41" i="17"/>
  <c r="E41" i="17"/>
  <c r="C26" i="17"/>
  <c r="B27" i="17"/>
  <c r="I12" i="17"/>
  <c r="J11" i="17"/>
  <c r="G7" i="17"/>
  <c r="J14" i="17"/>
  <c r="H9" i="17"/>
  <c r="G33" i="17"/>
  <c r="H33" i="17"/>
  <c r="I33" i="17"/>
  <c r="J33" i="17"/>
  <c r="J9" i="17"/>
  <c r="G25" i="17"/>
  <c r="J13" i="17"/>
  <c r="I15" i="17"/>
  <c r="H10" i="17"/>
  <c r="G13" i="17"/>
  <c r="B28" i="17"/>
  <c r="J21" i="17"/>
  <c r="J35" i="17"/>
  <c r="G21" i="17"/>
  <c r="G9" i="17"/>
  <c r="I8" i="17"/>
  <c r="H25" i="17"/>
  <c r="H18" i="17"/>
  <c r="H6" i="17"/>
  <c r="I20" i="17"/>
  <c r="J16" i="17"/>
  <c r="G16" i="17"/>
  <c r="J30" i="17"/>
  <c r="I24" i="17"/>
  <c r="H17" i="17"/>
  <c r="J29" i="17"/>
  <c r="J20" i="17"/>
  <c r="J25" i="17"/>
  <c r="I29" i="17"/>
  <c r="H8" i="17"/>
  <c r="G32" i="17"/>
  <c r="I25" i="17"/>
  <c r="G8" i="17"/>
  <c r="G29" i="17"/>
  <c r="G12" i="17"/>
  <c r="J7" i="17"/>
  <c r="G10" i="17"/>
  <c r="J12" i="17"/>
  <c r="G15" i="17"/>
  <c r="I34" i="17"/>
  <c r="I28" i="17"/>
  <c r="I31" i="17"/>
  <c r="J15" i="17"/>
  <c r="J10" i="17"/>
  <c r="H29" i="17"/>
  <c r="J26" i="17"/>
  <c r="J27" i="17"/>
  <c r="I18" i="17"/>
  <c r="J18" i="17"/>
  <c r="I13" i="17"/>
  <c r="J8" i="17"/>
  <c r="I21" i="17"/>
  <c r="H22" i="17"/>
  <c r="G23" i="17"/>
  <c r="I16" i="17"/>
  <c r="H13" i="17"/>
  <c r="J17" i="17"/>
  <c r="G19" i="17"/>
  <c r="H12" i="17"/>
  <c r="J6" i="17"/>
  <c r="G35" i="17"/>
  <c r="J31" i="17"/>
  <c r="H35" i="17"/>
  <c r="I7" i="17"/>
  <c r="H24" i="17"/>
  <c r="G20" i="17"/>
  <c r="H7" i="17"/>
  <c r="H19" i="17"/>
  <c r="I17" i="17"/>
  <c r="G31" i="17"/>
  <c r="H32" i="17"/>
  <c r="I30" i="17"/>
  <c r="G18" i="17"/>
  <c r="H21" i="17"/>
  <c r="J24" i="17"/>
  <c r="I35" i="17"/>
  <c r="H31" i="17"/>
  <c r="H28" i="17"/>
  <c r="G17" i="17"/>
  <c r="H20" i="17"/>
  <c r="G28" i="17"/>
  <c r="G24" i="17"/>
  <c r="J32" i="17"/>
  <c r="G6" i="17"/>
  <c r="G26" i="17"/>
  <c r="H26" i="17"/>
  <c r="I19" i="17"/>
  <c r="J19" i="17"/>
  <c r="I23" i="17"/>
  <c r="H27" i="17"/>
  <c r="I22" i="17"/>
  <c r="I27" i="17"/>
  <c r="G11" i="17"/>
  <c r="H11" i="17"/>
  <c r="G27" i="17"/>
  <c r="J34" i="17"/>
  <c r="G14" i="17"/>
  <c r="H14" i="17"/>
  <c r="H16" i="17"/>
  <c r="I11" i="17"/>
  <c r="G22" i="17"/>
  <c r="J23" i="17"/>
  <c r="H15" i="17"/>
  <c r="I10" i="17"/>
  <c r="I32" i="17"/>
  <c r="H23" i="17"/>
  <c r="G30" i="17"/>
  <c r="H30" i="17"/>
  <c r="I6" i="17"/>
  <c r="I26" i="17"/>
  <c r="J22" i="17"/>
  <c r="I14" i="17"/>
  <c r="J28" i="17"/>
  <c r="G34" i="17"/>
  <c r="H34" i="17"/>
  <c r="D20" i="17"/>
  <c r="B35" i="17"/>
  <c r="D23" i="17"/>
  <c r="C28" i="17"/>
  <c r="D26" i="17"/>
  <c r="D34" i="17"/>
  <c r="E34" i="17"/>
  <c r="C34" i="17"/>
  <c r="E26" i="17"/>
  <c r="C35" i="17"/>
  <c r="C27" i="17"/>
  <c r="E27" i="17"/>
  <c r="D27" i="17"/>
  <c r="B26" i="17"/>
  <c r="E35" i="17"/>
  <c r="D35" i="17"/>
  <c r="D29" i="17"/>
  <c r="E28" i="17"/>
  <c r="D28" i="17"/>
  <c r="C21" i="17"/>
  <c r="C29" i="17"/>
  <c r="E29" i="17"/>
  <c r="B29" i="17"/>
  <c r="D21" i="17"/>
  <c r="C20" i="17"/>
  <c r="B20" i="17"/>
  <c r="E20" i="17"/>
  <c r="E21" i="17"/>
  <c r="C30" i="17"/>
  <c r="E30" i="17"/>
  <c r="D30" i="17"/>
  <c r="D22" i="17"/>
  <c r="C22" i="17"/>
  <c r="B21" i="17"/>
  <c r="B30" i="17"/>
  <c r="E22" i="17"/>
  <c r="B33" i="17"/>
  <c r="B22" i="17"/>
  <c r="E25" i="17"/>
  <c r="E31" i="17"/>
  <c r="E24" i="17"/>
  <c r="E33" i="17"/>
  <c r="E32" i="17"/>
  <c r="B23" i="17"/>
  <c r="C31" i="17"/>
  <c r="D33" i="17"/>
  <c r="C24" i="17"/>
  <c r="B31" i="17"/>
  <c r="D24" i="17"/>
  <c r="D31" i="17"/>
  <c r="C32" i="17"/>
  <c r="B24" i="17"/>
  <c r="D32" i="17"/>
  <c r="C33" i="17"/>
  <c r="B32" i="17"/>
  <c r="B25" i="17"/>
  <c r="C23" i="17"/>
  <c r="C25" i="17"/>
  <c r="E23" i="17"/>
  <c r="D25" i="17"/>
  <c r="I9" i="17" l="1"/>
  <c r="B7" i="17" l="1"/>
  <c r="C7" i="17"/>
  <c r="E13" i="17"/>
  <c r="D7" i="17"/>
  <c r="D17" i="17"/>
  <c r="E10" i="17"/>
  <c r="B13" i="17"/>
  <c r="C13" i="17"/>
  <c r="E7" i="17"/>
  <c r="D13" i="17"/>
  <c r="B11" i="17"/>
  <c r="B16" i="17"/>
  <c r="D8" i="17"/>
  <c r="C19" i="17"/>
  <c r="E16" i="17"/>
  <c r="B10" i="17"/>
  <c r="D10" i="17"/>
  <c r="C10" i="17"/>
  <c r="C15" i="17"/>
  <c r="D18" i="17"/>
  <c r="E12" i="17"/>
  <c r="E19" i="17"/>
  <c r="D16" i="17"/>
  <c r="C16" i="17"/>
  <c r="B6" i="17"/>
  <c r="B19" i="17"/>
  <c r="D19" i="17"/>
  <c r="C18" i="17"/>
  <c r="D12" i="17"/>
  <c r="E14" i="17"/>
  <c r="C14" i="17"/>
  <c r="E9" i="17"/>
  <c r="B17" i="17"/>
  <c r="E11" i="17"/>
  <c r="C11" i="17"/>
  <c r="E18" i="17"/>
  <c r="D9" i="17"/>
  <c r="E8" i="17"/>
  <c r="C8" i="17"/>
  <c r="C12" i="17"/>
  <c r="B9" i="17"/>
  <c r="D14" i="17"/>
  <c r="B8" i="17"/>
  <c r="E6" i="17"/>
  <c r="E17" i="17"/>
  <c r="C17" i="17"/>
  <c r="D15" i="17"/>
  <c r="E15" i="17"/>
  <c r="D11" i="17"/>
  <c r="B18" i="17"/>
  <c r="B15" i="17"/>
  <c r="C9" i="17"/>
  <c r="B12" i="17"/>
  <c r="C6" i="17"/>
  <c r="B14" i="17"/>
  <c r="D6" i="17"/>
  <c r="B6" i="8" l="1"/>
  <c r="B7" i="8"/>
  <c r="B8" i="8"/>
  <c r="B9" i="8"/>
  <c r="B10" i="8"/>
  <c r="B11" i="8"/>
  <c r="B12" i="8"/>
  <c r="B13" i="8"/>
  <c r="B14" i="8"/>
  <c r="B15" i="8"/>
  <c r="B16" i="8"/>
  <c r="B17" i="8"/>
  <c r="B18" i="8"/>
  <c r="B19" i="8"/>
  <c r="B20" i="8"/>
  <c r="B21" i="8"/>
  <c r="B22" i="8"/>
  <c r="B23" i="8"/>
  <c r="B24" i="8"/>
  <c r="B25" i="8"/>
  <c r="B26" i="8"/>
  <c r="B27" i="8"/>
  <c r="B28" i="8"/>
  <c r="B29" i="8"/>
  <c r="B30" i="8"/>
  <c r="B31" i="8"/>
  <c r="B32" i="8"/>
  <c r="B33" i="8"/>
  <c r="B34" i="8"/>
  <c r="B35" i="8"/>
  <c r="B5" i="8"/>
  <c r="A6" i="8"/>
  <c r="A7" i="8"/>
  <c r="A8" i="8"/>
  <c r="A9" i="8"/>
  <c r="A10" i="8"/>
  <c r="A11" i="8"/>
  <c r="A12" i="8"/>
  <c r="A13" i="8"/>
  <c r="A14" i="8"/>
  <c r="A15" i="8"/>
  <c r="A16" i="8"/>
  <c r="A17" i="8"/>
  <c r="A18" i="8"/>
  <c r="A19" i="8"/>
  <c r="A20" i="8"/>
  <c r="A21" i="8"/>
  <c r="A22" i="8"/>
  <c r="A23" i="8"/>
  <c r="A24" i="8"/>
  <c r="A25" i="8"/>
  <c r="A26" i="8"/>
  <c r="A27" i="8"/>
  <c r="A28" i="8"/>
  <c r="A29" i="8"/>
  <c r="A30" i="8"/>
  <c r="A31" i="8"/>
  <c r="A32" i="8"/>
  <c r="A33" i="8"/>
  <c r="A34" i="8"/>
  <c r="A35" i="8"/>
  <c r="A36" i="8"/>
  <c r="A37" i="8"/>
  <c r="A38" i="8"/>
  <c r="A39" i="8"/>
  <c r="A40" i="8"/>
  <c r="A41" i="8"/>
  <c r="A42" i="8"/>
  <c r="A43" i="8"/>
  <c r="A44" i="8"/>
  <c r="A45" i="8"/>
  <c r="A46" i="8"/>
  <c r="A47" i="8"/>
  <c r="A48" i="8"/>
  <c r="A49" i="8"/>
  <c r="A50" i="8"/>
  <c r="A51" i="8"/>
  <c r="A52" i="8"/>
  <c r="A53" i="8"/>
  <c r="A54" i="8"/>
  <c r="A55" i="8"/>
  <c r="A56" i="8"/>
  <c r="A57" i="8"/>
  <c r="A58" i="8"/>
  <c r="A59" i="8"/>
  <c r="A60" i="8"/>
  <c r="A61" i="8"/>
  <c r="A5" i="8"/>
  <c r="G7" i="14" l="1"/>
  <c r="H7" i="14"/>
  <c r="J13" i="14"/>
  <c r="I7" i="14"/>
  <c r="I17" i="14"/>
  <c r="J10" i="14"/>
  <c r="G13" i="14"/>
  <c r="H13" i="14"/>
  <c r="J7" i="14"/>
  <c r="I13" i="14"/>
  <c r="G11" i="14"/>
  <c r="G16" i="14"/>
  <c r="I8" i="14"/>
  <c r="H19" i="14"/>
  <c r="J16" i="14"/>
  <c r="G10" i="14"/>
  <c r="I10" i="14"/>
  <c r="H10" i="14"/>
  <c r="H15" i="14"/>
  <c r="I18" i="14"/>
  <c r="J12" i="14"/>
  <c r="J19" i="14"/>
  <c r="I16" i="14"/>
  <c r="H16" i="14"/>
  <c r="G6" i="14"/>
  <c r="G19" i="14"/>
  <c r="I19" i="14"/>
  <c r="H18" i="14"/>
  <c r="I12" i="14"/>
  <c r="J14" i="14"/>
  <c r="H14" i="14"/>
  <c r="J9" i="14"/>
  <c r="G17" i="14"/>
  <c r="J11" i="14"/>
  <c r="H11" i="14"/>
  <c r="J18" i="14"/>
  <c r="I9" i="14"/>
  <c r="J8" i="14"/>
  <c r="H8" i="14"/>
  <c r="H12" i="14"/>
  <c r="G9" i="14"/>
  <c r="I14" i="14"/>
  <c r="G8" i="14"/>
  <c r="J6" i="14"/>
  <c r="J17" i="14"/>
  <c r="H17" i="14"/>
  <c r="I15" i="14"/>
  <c r="J15" i="14"/>
  <c r="I11" i="14"/>
  <c r="G18" i="14"/>
  <c r="G15" i="14"/>
  <c r="H9" i="14"/>
  <c r="G12" i="14"/>
  <c r="H6" i="14"/>
  <c r="G14" i="14"/>
  <c r="I6" i="14"/>
  <c r="E16" i="14"/>
  <c r="C17" i="14"/>
  <c r="C9" i="14"/>
  <c r="B17" i="14"/>
  <c r="D17" i="14"/>
  <c r="C18" i="14"/>
  <c r="D14" i="14"/>
  <c r="C14" i="14"/>
  <c r="E14" i="14"/>
  <c r="B14" i="14"/>
  <c r="E12" i="14"/>
  <c r="E11" i="14"/>
  <c r="D10" i="14"/>
  <c r="B6" i="14"/>
  <c r="E17" i="14"/>
  <c r="B7" i="14"/>
  <c r="D11" i="14"/>
  <c r="B11" i="14"/>
  <c r="C11" i="14"/>
  <c r="B15" i="14"/>
  <c r="B18" i="14"/>
  <c r="C8" i="14"/>
  <c r="C13" i="14"/>
  <c r="B8" i="14"/>
  <c r="B12" i="14"/>
  <c r="C15" i="14"/>
  <c r="D15" i="14"/>
  <c r="C7" i="14"/>
  <c r="D7" i="14"/>
  <c r="C16" i="14"/>
  <c r="E15" i="14"/>
  <c r="D18" i="14"/>
  <c r="D13" i="14"/>
  <c r="C12" i="14"/>
  <c r="D12" i="14"/>
  <c r="D16" i="14"/>
  <c r="E6" i="14"/>
  <c r="E10" i="14"/>
  <c r="B10" i="14"/>
  <c r="D9" i="14"/>
  <c r="B16" i="14"/>
  <c r="E7" i="14"/>
  <c r="B9" i="14"/>
  <c r="E19" i="14"/>
  <c r="B19" i="14"/>
  <c r="C10" i="14"/>
  <c r="D6" i="14"/>
  <c r="C6" i="14"/>
  <c r="E9" i="14"/>
  <c r="E8" i="14"/>
  <c r="E13" i="14"/>
  <c r="B13" i="14"/>
  <c r="D8" i="14"/>
  <c r="D19" i="14"/>
  <c r="E18" i="14"/>
  <c r="C19" i="14"/>
  <c r="B34" i="15" l="1"/>
  <c r="C26" i="15" l="1"/>
  <c r="O10" i="15"/>
  <c r="B27" i="15"/>
  <c r="O14" i="15"/>
  <c r="M14" i="15"/>
  <c r="M18" i="15"/>
  <c r="L14" i="15"/>
  <c r="L23" i="15"/>
  <c r="L21" i="15"/>
  <c r="O18" i="15"/>
  <c r="N19" i="15"/>
  <c r="N14" i="15"/>
  <c r="O21" i="15"/>
  <c r="N21" i="15"/>
  <c r="M24" i="15"/>
  <c r="N9" i="15"/>
  <c r="O23" i="15"/>
  <c r="O29" i="15"/>
  <c r="N24" i="15"/>
  <c r="N29" i="15"/>
  <c r="M23" i="15"/>
  <c r="M29" i="15"/>
  <c r="N18" i="15"/>
  <c r="O24" i="15"/>
  <c r="M21" i="15"/>
  <c r="L24" i="15"/>
  <c r="N23" i="15"/>
  <c r="O7" i="15"/>
  <c r="O20" i="15"/>
  <c r="N10" i="15"/>
  <c r="M10" i="15"/>
  <c r="L22" i="15"/>
  <c r="O8" i="15"/>
  <c r="L8" i="15"/>
  <c r="L9" i="15"/>
  <c r="O35" i="15"/>
  <c r="N17" i="15"/>
  <c r="L12" i="15"/>
  <c r="M8" i="15"/>
  <c r="L10" i="15"/>
  <c r="N8" i="15"/>
  <c r="L6" i="15"/>
  <c r="L25" i="15"/>
  <c r="N33" i="15"/>
  <c r="O30" i="15"/>
  <c r="L31" i="15"/>
  <c r="M25" i="15"/>
  <c r="O17" i="15"/>
  <c r="O25" i="15"/>
  <c r="O15" i="15"/>
  <c r="N12" i="15"/>
  <c r="L18" i="15"/>
  <c r="N28" i="15"/>
  <c r="L13" i="15"/>
  <c r="M33" i="15"/>
  <c r="M13" i="15"/>
  <c r="O12" i="15"/>
  <c r="O13" i="15"/>
  <c r="O33" i="15"/>
  <c r="L33" i="15"/>
  <c r="O9" i="15"/>
  <c r="M12" i="15"/>
  <c r="N20" i="15"/>
  <c r="N32" i="15"/>
  <c r="M31" i="15"/>
  <c r="M32" i="15"/>
  <c r="M28" i="15"/>
  <c r="O28" i="15"/>
  <c r="L11" i="15"/>
  <c r="O11" i="15"/>
  <c r="L29" i="15"/>
  <c r="M6" i="15"/>
  <c r="L17" i="15"/>
  <c r="M9" i="15"/>
  <c r="N13" i="15"/>
  <c r="L28" i="15"/>
  <c r="O31" i="15"/>
  <c r="O32" i="15"/>
  <c r="N27" i="15"/>
  <c r="M35" i="15"/>
  <c r="N31" i="15"/>
  <c r="N30" i="15"/>
  <c r="N26" i="15"/>
  <c r="N25" i="15"/>
  <c r="L16" i="15"/>
  <c r="M17" i="15"/>
  <c r="L32" i="15"/>
  <c r="L34" i="15"/>
  <c r="M34" i="15"/>
  <c r="L35" i="15"/>
  <c r="L7" i="15"/>
  <c r="L30" i="15"/>
  <c r="M30" i="15"/>
  <c r="M22" i="15"/>
  <c r="O27" i="15"/>
  <c r="M16" i="15"/>
  <c r="L26" i="15"/>
  <c r="M26" i="15"/>
  <c r="O19" i="15"/>
  <c r="L19" i="15"/>
  <c r="O26" i="15"/>
  <c r="O16" i="15"/>
  <c r="L27" i="15"/>
  <c r="N6" i="15"/>
  <c r="M19" i="15"/>
  <c r="O6" i="15"/>
  <c r="N7" i="15"/>
  <c r="M7" i="15"/>
  <c r="M15" i="15"/>
  <c r="N15" i="15"/>
  <c r="N35" i="15"/>
  <c r="L15" i="15"/>
  <c r="O22" i="15"/>
  <c r="M11" i="15"/>
  <c r="N11" i="15"/>
  <c r="L20" i="15"/>
  <c r="M20" i="15"/>
  <c r="N34" i="15"/>
  <c r="O34" i="15"/>
  <c r="M27" i="15"/>
  <c r="N22" i="15"/>
  <c r="N16" i="15"/>
  <c r="I12" i="15"/>
  <c r="J11" i="15"/>
  <c r="G7" i="15"/>
  <c r="J14" i="15"/>
  <c r="H9" i="15"/>
  <c r="G33" i="15"/>
  <c r="H33" i="15"/>
  <c r="I33" i="15"/>
  <c r="J33" i="15"/>
  <c r="J9" i="15"/>
  <c r="G25" i="15"/>
  <c r="J13" i="15"/>
  <c r="I9" i="15"/>
  <c r="I15" i="15"/>
  <c r="H10" i="15"/>
  <c r="G13" i="15"/>
  <c r="B28" i="15"/>
  <c r="J21" i="15"/>
  <c r="J35" i="15"/>
  <c r="G21" i="15"/>
  <c r="G9" i="15"/>
  <c r="I8" i="15"/>
  <c r="H25" i="15"/>
  <c r="H18" i="15"/>
  <c r="H6" i="15"/>
  <c r="I20" i="15"/>
  <c r="J16" i="15"/>
  <c r="G16" i="15"/>
  <c r="J30" i="15"/>
  <c r="I24" i="15"/>
  <c r="H17" i="15"/>
  <c r="J29" i="15"/>
  <c r="J20" i="15"/>
  <c r="J25" i="15"/>
  <c r="I29" i="15"/>
  <c r="H8" i="15"/>
  <c r="G32" i="15"/>
  <c r="I25" i="15"/>
  <c r="G8" i="15"/>
  <c r="G29" i="15"/>
  <c r="G12" i="15"/>
  <c r="J7" i="15"/>
  <c r="G10" i="15"/>
  <c r="J12" i="15"/>
  <c r="G15" i="15"/>
  <c r="I34" i="15"/>
  <c r="I28" i="15"/>
  <c r="I31" i="15"/>
  <c r="J15" i="15"/>
  <c r="J10" i="15"/>
  <c r="H29" i="15"/>
  <c r="J26" i="15"/>
  <c r="J27" i="15"/>
  <c r="I18" i="15"/>
  <c r="J18" i="15"/>
  <c r="I13" i="15"/>
  <c r="J8" i="15"/>
  <c r="I21" i="15"/>
  <c r="H22" i="15"/>
  <c r="G23" i="15"/>
  <c r="I16" i="15"/>
  <c r="H13" i="15"/>
  <c r="J17" i="15"/>
  <c r="G19" i="15"/>
  <c r="H12" i="15"/>
  <c r="J6" i="15"/>
  <c r="G35" i="15"/>
  <c r="J31" i="15"/>
  <c r="H35" i="15"/>
  <c r="I7" i="15"/>
  <c r="H24" i="15"/>
  <c r="G20" i="15"/>
  <c r="H7" i="15"/>
  <c r="H19" i="15"/>
  <c r="I17" i="15"/>
  <c r="G31" i="15"/>
  <c r="H32" i="15"/>
  <c r="I30" i="15"/>
  <c r="G18" i="15"/>
  <c r="H21" i="15"/>
  <c r="J24" i="15"/>
  <c r="I35" i="15"/>
  <c r="H31" i="15"/>
  <c r="H28" i="15"/>
  <c r="G17" i="15"/>
  <c r="H20" i="15"/>
  <c r="G28" i="15"/>
  <c r="G24" i="15"/>
  <c r="J32" i="15"/>
  <c r="G6" i="15"/>
  <c r="G26" i="15"/>
  <c r="H26" i="15"/>
  <c r="I19" i="15"/>
  <c r="J19" i="15"/>
  <c r="I23" i="15"/>
  <c r="H27" i="15"/>
  <c r="I22" i="15"/>
  <c r="I27" i="15"/>
  <c r="G11" i="15"/>
  <c r="H11" i="15"/>
  <c r="G27" i="15"/>
  <c r="J34" i="15"/>
  <c r="G14" i="15"/>
  <c r="H14" i="15"/>
  <c r="H16" i="15"/>
  <c r="I11" i="15"/>
  <c r="G22" i="15"/>
  <c r="J23" i="15"/>
  <c r="H15" i="15"/>
  <c r="I10" i="15"/>
  <c r="I32" i="15"/>
  <c r="H23" i="15"/>
  <c r="G30" i="15"/>
  <c r="H30" i="15"/>
  <c r="I6" i="15"/>
  <c r="I26" i="15"/>
  <c r="J22" i="15"/>
  <c r="I14" i="15"/>
  <c r="J28" i="15"/>
  <c r="G34" i="15"/>
  <c r="H34" i="15"/>
  <c r="D20" i="15"/>
  <c r="B35" i="15"/>
  <c r="D23" i="15"/>
  <c r="C28" i="15"/>
  <c r="D26" i="15"/>
  <c r="D34" i="15"/>
  <c r="E34" i="15"/>
  <c r="C34" i="15"/>
  <c r="E26" i="15"/>
  <c r="C35" i="15"/>
  <c r="C27" i="15"/>
  <c r="E27" i="15"/>
  <c r="D27" i="15"/>
  <c r="B26" i="15"/>
  <c r="E35" i="15"/>
  <c r="D35" i="15"/>
  <c r="D29" i="15"/>
  <c r="E28" i="15"/>
  <c r="D28" i="15"/>
  <c r="C21" i="15"/>
  <c r="C29" i="15"/>
  <c r="E29" i="15"/>
  <c r="B29" i="15"/>
  <c r="D21" i="15"/>
  <c r="C20" i="15"/>
  <c r="B20" i="15"/>
  <c r="E20" i="15"/>
  <c r="E21" i="15"/>
  <c r="C30" i="15"/>
  <c r="E30" i="15"/>
  <c r="D30" i="15"/>
  <c r="D22" i="15"/>
  <c r="C22" i="15"/>
  <c r="B21" i="15"/>
  <c r="B30" i="15"/>
  <c r="E22" i="15"/>
  <c r="B33" i="15"/>
  <c r="B22" i="15"/>
  <c r="E25" i="15"/>
  <c r="E31" i="15"/>
  <c r="E24" i="15"/>
  <c r="E33" i="15"/>
  <c r="E32" i="15"/>
  <c r="B23" i="15"/>
  <c r="C31" i="15"/>
  <c r="D33" i="15"/>
  <c r="C24" i="15"/>
  <c r="B31" i="15"/>
  <c r="D24" i="15"/>
  <c r="D31" i="15"/>
  <c r="C32" i="15"/>
  <c r="B24" i="15"/>
  <c r="D32" i="15"/>
  <c r="C33" i="15"/>
  <c r="B32" i="15"/>
  <c r="B25" i="15"/>
  <c r="C23" i="15"/>
  <c r="C25" i="15"/>
  <c r="E23" i="15"/>
  <c r="D25" i="15"/>
  <c r="B7" i="15" l="1"/>
  <c r="C7" i="15"/>
  <c r="E13" i="15"/>
  <c r="D7" i="15"/>
  <c r="D17" i="15"/>
  <c r="E10" i="15"/>
  <c r="B13" i="15"/>
  <c r="C13" i="15"/>
  <c r="E7" i="15"/>
  <c r="D13" i="15"/>
  <c r="B11" i="15"/>
  <c r="B16" i="15"/>
  <c r="D8" i="15"/>
  <c r="C19" i="15"/>
  <c r="E16" i="15"/>
  <c r="B10" i="15"/>
  <c r="D10" i="15"/>
  <c r="C10" i="15"/>
  <c r="C15" i="15"/>
  <c r="D18" i="15"/>
  <c r="E12" i="15"/>
  <c r="E19" i="15"/>
  <c r="D16" i="15"/>
  <c r="C16" i="15"/>
  <c r="B6" i="15"/>
  <c r="B19" i="15"/>
  <c r="D19" i="15"/>
  <c r="C18" i="15"/>
  <c r="D12" i="15"/>
  <c r="E14" i="15"/>
  <c r="C14" i="15"/>
  <c r="E9" i="15"/>
  <c r="B17" i="15"/>
  <c r="E11" i="15"/>
  <c r="C11" i="15"/>
  <c r="E18" i="15"/>
  <c r="D9" i="15"/>
  <c r="E8" i="15"/>
  <c r="C8" i="15"/>
  <c r="C12" i="15"/>
  <c r="B9" i="15"/>
  <c r="D14" i="15"/>
  <c r="B8" i="15"/>
  <c r="E6" i="15"/>
  <c r="E17" i="15"/>
  <c r="C17" i="15"/>
  <c r="D15" i="15"/>
  <c r="E15" i="15"/>
  <c r="D11" i="15"/>
  <c r="B18" i="15"/>
  <c r="B15" i="15"/>
  <c r="C9" i="15"/>
  <c r="B12" i="15"/>
  <c r="C6" i="15"/>
  <c r="B14" i="15"/>
  <c r="D6" i="15"/>
  <c r="B7" i="4" l="1"/>
  <c r="C7" i="4"/>
  <c r="E13" i="4"/>
  <c r="D7" i="4"/>
  <c r="D17" i="4"/>
  <c r="E10" i="4"/>
  <c r="B13" i="4"/>
  <c r="C13" i="4"/>
  <c r="E7" i="4"/>
  <c r="D13" i="4"/>
  <c r="B11" i="4"/>
  <c r="B16" i="4"/>
  <c r="D8" i="4"/>
  <c r="C19" i="4"/>
  <c r="E16" i="4"/>
  <c r="B10" i="4"/>
  <c r="D10" i="4"/>
  <c r="C10" i="4"/>
  <c r="C15" i="4"/>
  <c r="D18" i="4"/>
  <c r="E12" i="4"/>
  <c r="E19" i="4"/>
  <c r="D16" i="4"/>
  <c r="C16" i="4"/>
  <c r="B6" i="4"/>
  <c r="B19" i="4"/>
  <c r="D19" i="4"/>
  <c r="C18" i="4"/>
  <c r="D12" i="4"/>
  <c r="E14" i="4"/>
  <c r="C14" i="4"/>
  <c r="E9" i="4"/>
  <c r="B17" i="4"/>
  <c r="E11" i="4"/>
  <c r="C11" i="4"/>
  <c r="E18" i="4"/>
  <c r="D9" i="4"/>
  <c r="E8" i="4"/>
  <c r="C8" i="4"/>
  <c r="C12" i="4"/>
  <c r="B9" i="4"/>
  <c r="D14" i="4"/>
  <c r="B8" i="4"/>
  <c r="E6" i="4"/>
  <c r="E17" i="4"/>
  <c r="C17" i="4"/>
  <c r="D15" i="4"/>
  <c r="E15" i="4"/>
  <c r="D11" i="4"/>
  <c r="B18" i="4"/>
  <c r="B15" i="4"/>
  <c r="C9" i="4"/>
  <c r="B12" i="4"/>
  <c r="C6" i="4"/>
  <c r="B14" i="4"/>
  <c r="D6" i="4"/>
  <c r="J16" i="4"/>
  <c r="H17" i="4"/>
  <c r="H9" i="4"/>
  <c r="G17" i="4"/>
  <c r="I17" i="4"/>
  <c r="H18" i="4"/>
  <c r="I14" i="4"/>
  <c r="H14" i="4"/>
  <c r="J14" i="4"/>
  <c r="G14" i="4"/>
  <c r="J12" i="4"/>
  <c r="J11" i="4"/>
  <c r="I10" i="4"/>
  <c r="G6" i="4"/>
  <c r="J17" i="4"/>
  <c r="G7" i="4"/>
  <c r="I11" i="4"/>
  <c r="G11" i="4"/>
  <c r="H11" i="4"/>
  <c r="G15" i="4"/>
  <c r="G18" i="4"/>
  <c r="H8" i="4"/>
  <c r="H13" i="4"/>
  <c r="G8" i="4"/>
  <c r="G12" i="4"/>
  <c r="H15" i="4"/>
  <c r="I15" i="4"/>
  <c r="H7" i="4"/>
  <c r="I7" i="4"/>
  <c r="H16" i="4"/>
  <c r="J15" i="4"/>
  <c r="I18" i="4"/>
  <c r="I13" i="4"/>
  <c r="H12" i="4"/>
  <c r="I12" i="4"/>
  <c r="I16" i="4"/>
  <c r="J6" i="4"/>
  <c r="J10" i="4"/>
  <c r="G10" i="4"/>
  <c r="I9" i="4"/>
  <c r="G16" i="4"/>
  <c r="J7" i="4"/>
  <c r="G9" i="4"/>
  <c r="J19" i="4"/>
  <c r="G19" i="4"/>
  <c r="H10" i="4"/>
  <c r="I6" i="4"/>
  <c r="H6" i="4"/>
  <c r="J9" i="4"/>
  <c r="J8" i="4"/>
  <c r="J13" i="4"/>
  <c r="G13" i="4"/>
  <c r="I8" i="4"/>
  <c r="I19" i="4"/>
  <c r="J18" i="4"/>
  <c r="H19" i="4"/>
  <c r="H43" i="5" l="1"/>
  <c r="I45" i="5"/>
  <c r="J45" i="5"/>
  <c r="G37" i="5"/>
  <c r="J37" i="5"/>
  <c r="I37" i="5"/>
  <c r="G45" i="5"/>
  <c r="I46" i="5"/>
  <c r="G49" i="5"/>
  <c r="J43" i="5"/>
  <c r="H44" i="5"/>
  <c r="I39" i="5"/>
  <c r="H42" i="5"/>
  <c r="J46" i="5"/>
  <c r="J40" i="5"/>
  <c r="G47" i="5"/>
  <c r="J48" i="5"/>
  <c r="G46" i="5"/>
  <c r="I48" i="5"/>
  <c r="I36" i="5"/>
  <c r="G36" i="5"/>
  <c r="H38" i="5"/>
  <c r="I43" i="5"/>
  <c r="H49" i="5"/>
  <c r="I40" i="5"/>
  <c r="J39" i="5"/>
  <c r="H39" i="5"/>
  <c r="J38" i="5"/>
  <c r="H40" i="5"/>
  <c r="J41" i="5"/>
  <c r="H36" i="5"/>
  <c r="H41" i="5"/>
  <c r="H47" i="5"/>
  <c r="H45" i="5"/>
  <c r="I41" i="5"/>
  <c r="G44" i="5"/>
  <c r="G48" i="5"/>
  <c r="H46" i="5"/>
  <c r="G39" i="5"/>
  <c r="I44" i="5"/>
  <c r="G43" i="5"/>
  <c r="J36" i="5"/>
  <c r="I38" i="5"/>
  <c r="H37" i="5"/>
  <c r="G41" i="5"/>
  <c r="J47" i="5"/>
  <c r="I47" i="5"/>
  <c r="G38" i="5"/>
  <c r="J49" i="5"/>
  <c r="I49" i="5"/>
  <c r="I42" i="5"/>
  <c r="G40" i="5"/>
  <c r="J42" i="5"/>
  <c r="G42" i="5"/>
  <c r="J44" i="5"/>
  <c r="H48" i="5"/>
  <c r="B34" i="5" l="1"/>
  <c r="C49" i="5"/>
  <c r="B49" i="5"/>
  <c r="C48" i="5"/>
  <c r="E48" i="5"/>
  <c r="E47" i="5"/>
  <c r="C47" i="5"/>
  <c r="B47" i="5"/>
  <c r="C45" i="5"/>
  <c r="D47" i="5"/>
  <c r="B45" i="5"/>
  <c r="B48" i="5"/>
  <c r="D40" i="5"/>
  <c r="D36" i="5"/>
  <c r="D44" i="5"/>
  <c r="D48" i="5"/>
  <c r="C42" i="5"/>
  <c r="B42" i="5"/>
  <c r="C37" i="5"/>
  <c r="B46" i="5"/>
  <c r="E40" i="5"/>
  <c r="D42" i="5"/>
  <c r="B37" i="5"/>
  <c r="E42" i="5"/>
  <c r="D46" i="5"/>
  <c r="D38" i="5"/>
  <c r="C46" i="5"/>
  <c r="D37" i="5"/>
  <c r="C44" i="5"/>
  <c r="B36" i="5"/>
  <c r="E37" i="5"/>
  <c r="B40" i="5"/>
  <c r="E49" i="5"/>
  <c r="D49" i="5"/>
  <c r="E43" i="5"/>
  <c r="C43" i="5"/>
  <c r="D43" i="5"/>
  <c r="B43" i="5"/>
  <c r="B38" i="5"/>
  <c r="E38" i="5"/>
  <c r="D39" i="5"/>
  <c r="C39" i="5"/>
  <c r="B39" i="5"/>
  <c r="C36" i="5"/>
  <c r="E36" i="5"/>
  <c r="D41" i="5"/>
  <c r="C41" i="5"/>
  <c r="C38" i="5"/>
  <c r="E46" i="5"/>
  <c r="C40" i="5"/>
  <c r="B44" i="5"/>
  <c r="E44" i="5"/>
  <c r="E39" i="5"/>
  <c r="D45" i="5"/>
  <c r="E45" i="5"/>
  <c r="B41" i="5"/>
  <c r="E41" i="5"/>
  <c r="C26" i="5"/>
  <c r="B27" i="5"/>
  <c r="I12" i="5"/>
  <c r="J11" i="5"/>
  <c r="G7" i="5"/>
  <c r="J14" i="5"/>
  <c r="H9" i="5"/>
  <c r="G33" i="5"/>
  <c r="H33" i="5"/>
  <c r="I33" i="5"/>
  <c r="J33" i="5"/>
  <c r="J9" i="5"/>
  <c r="G25" i="5"/>
  <c r="J13" i="5"/>
  <c r="I9" i="5"/>
  <c r="I15" i="5"/>
  <c r="H10" i="5"/>
  <c r="G13" i="5"/>
  <c r="B28" i="5"/>
  <c r="J21" i="5"/>
  <c r="J35" i="5"/>
  <c r="G21" i="5"/>
  <c r="G9" i="5"/>
  <c r="I8" i="5"/>
  <c r="H25" i="5"/>
  <c r="H18" i="5"/>
  <c r="H6" i="5"/>
  <c r="I20" i="5"/>
  <c r="J16" i="5"/>
  <c r="G16" i="5"/>
  <c r="J30" i="5"/>
  <c r="I24" i="5"/>
  <c r="H17" i="5"/>
  <c r="J29" i="5"/>
  <c r="J20" i="5"/>
  <c r="J25" i="5"/>
  <c r="I29" i="5"/>
  <c r="H8" i="5"/>
  <c r="G32" i="5"/>
  <c r="I25" i="5"/>
  <c r="G8" i="5"/>
  <c r="G29" i="5"/>
  <c r="G12" i="5"/>
  <c r="J7" i="5"/>
  <c r="G10" i="5"/>
  <c r="J12" i="5"/>
  <c r="G15" i="5"/>
  <c r="I34" i="5"/>
  <c r="I28" i="5"/>
  <c r="I31" i="5"/>
  <c r="J15" i="5"/>
  <c r="J10" i="5"/>
  <c r="H29" i="5"/>
  <c r="J26" i="5"/>
  <c r="J27" i="5"/>
  <c r="I18" i="5"/>
  <c r="J18" i="5"/>
  <c r="I13" i="5"/>
  <c r="J8" i="5"/>
  <c r="I21" i="5"/>
  <c r="H22" i="5"/>
  <c r="G23" i="5"/>
  <c r="I16" i="5"/>
  <c r="H13" i="5"/>
  <c r="J17" i="5"/>
  <c r="G19" i="5"/>
  <c r="H12" i="5"/>
  <c r="J6" i="5"/>
  <c r="G35" i="5"/>
  <c r="J31" i="5"/>
  <c r="H35" i="5"/>
  <c r="I7" i="5"/>
  <c r="H24" i="5"/>
  <c r="G20" i="5"/>
  <c r="H7" i="5"/>
  <c r="H19" i="5"/>
  <c r="I17" i="5"/>
  <c r="G31" i="5"/>
  <c r="H32" i="5"/>
  <c r="I30" i="5"/>
  <c r="G18" i="5"/>
  <c r="H21" i="5"/>
  <c r="J24" i="5"/>
  <c r="I35" i="5"/>
  <c r="H31" i="5"/>
  <c r="H28" i="5"/>
  <c r="G17" i="5"/>
  <c r="H20" i="5"/>
  <c r="G28" i="5"/>
  <c r="G24" i="5"/>
  <c r="J32" i="5"/>
  <c r="G6" i="5"/>
  <c r="G26" i="5"/>
  <c r="H26" i="5"/>
  <c r="I19" i="5"/>
  <c r="J19" i="5"/>
  <c r="I23" i="5"/>
  <c r="H27" i="5"/>
  <c r="I22" i="5"/>
  <c r="I27" i="5"/>
  <c r="G11" i="5"/>
  <c r="H11" i="5"/>
  <c r="G27" i="5"/>
  <c r="J34" i="5"/>
  <c r="G14" i="5"/>
  <c r="H14" i="5"/>
  <c r="H16" i="5"/>
  <c r="I11" i="5"/>
  <c r="G22" i="5"/>
  <c r="J23" i="5"/>
  <c r="H15" i="5"/>
  <c r="I10" i="5"/>
  <c r="I32" i="5"/>
  <c r="H23" i="5"/>
  <c r="G30" i="5"/>
  <c r="H30" i="5"/>
  <c r="I6" i="5"/>
  <c r="I26" i="5"/>
  <c r="J22" i="5"/>
  <c r="I14" i="5"/>
  <c r="J28" i="5"/>
  <c r="G34" i="5"/>
  <c r="H34" i="5"/>
  <c r="D20" i="5"/>
  <c r="B35" i="5"/>
  <c r="D23" i="5"/>
  <c r="C28" i="5"/>
  <c r="D26" i="5"/>
  <c r="D34" i="5"/>
  <c r="E34" i="5"/>
  <c r="C34" i="5"/>
  <c r="E26" i="5"/>
  <c r="C35" i="5"/>
  <c r="C27" i="5"/>
  <c r="E27" i="5"/>
  <c r="D27" i="5"/>
  <c r="B26" i="5"/>
  <c r="E35" i="5"/>
  <c r="D35" i="5"/>
  <c r="D29" i="5"/>
  <c r="E28" i="5"/>
  <c r="D28" i="5"/>
  <c r="C21" i="5"/>
  <c r="C29" i="5"/>
  <c r="E29" i="5"/>
  <c r="B29" i="5"/>
  <c r="D21" i="5"/>
  <c r="C20" i="5"/>
  <c r="B20" i="5"/>
  <c r="E21" i="5"/>
  <c r="C30" i="5"/>
  <c r="E30" i="5"/>
  <c r="D30" i="5"/>
  <c r="D22" i="5"/>
  <c r="C22" i="5"/>
  <c r="B21" i="5"/>
  <c r="B30" i="5"/>
  <c r="E22" i="5"/>
  <c r="B33" i="5"/>
  <c r="B22" i="5"/>
  <c r="E25" i="5"/>
  <c r="E31" i="5"/>
  <c r="E24" i="5"/>
  <c r="E33" i="5"/>
  <c r="E32" i="5"/>
  <c r="B23" i="5"/>
  <c r="C31" i="5"/>
  <c r="D33" i="5"/>
  <c r="C24" i="5"/>
  <c r="B31" i="5"/>
  <c r="D24" i="5"/>
  <c r="D31" i="5"/>
  <c r="C32" i="5"/>
  <c r="B24" i="5"/>
  <c r="D32" i="5"/>
  <c r="C33" i="5"/>
  <c r="B32" i="5"/>
  <c r="B25" i="5"/>
  <c r="C23" i="5"/>
  <c r="C25" i="5"/>
  <c r="E23" i="5"/>
  <c r="D25" i="5"/>
  <c r="E20" i="5" l="1"/>
  <c r="B7" i="5" l="1"/>
  <c r="C7" i="5"/>
  <c r="E13" i="5"/>
  <c r="D7" i="5"/>
  <c r="D17" i="5"/>
  <c r="E10" i="5"/>
  <c r="B13" i="5"/>
  <c r="C13" i="5"/>
  <c r="E7" i="5"/>
  <c r="D13" i="5"/>
  <c r="B11" i="5"/>
  <c r="B16" i="5"/>
  <c r="D8" i="5"/>
  <c r="C19" i="5"/>
  <c r="E16" i="5"/>
  <c r="B10" i="5"/>
  <c r="D10" i="5"/>
  <c r="C10" i="5"/>
  <c r="C15" i="5"/>
  <c r="D18" i="5"/>
  <c r="E12" i="5"/>
  <c r="E19" i="5"/>
  <c r="D16" i="5"/>
  <c r="C16" i="5"/>
  <c r="B6" i="5"/>
  <c r="B19" i="5"/>
  <c r="D19" i="5"/>
  <c r="C18" i="5"/>
  <c r="D12" i="5"/>
  <c r="E14" i="5"/>
  <c r="C14" i="5"/>
  <c r="E9" i="5"/>
  <c r="B17" i="5"/>
  <c r="E11" i="5"/>
  <c r="C11" i="5"/>
  <c r="E18" i="5"/>
  <c r="D9" i="5"/>
  <c r="E8" i="5"/>
  <c r="C8" i="5"/>
  <c r="C12" i="5"/>
  <c r="B9" i="5"/>
  <c r="D14" i="5"/>
  <c r="B8" i="5"/>
  <c r="E17" i="5"/>
  <c r="C17" i="5"/>
  <c r="D15" i="5"/>
  <c r="E15" i="5"/>
  <c r="D11" i="5"/>
  <c r="B18" i="5"/>
  <c r="B15" i="5"/>
  <c r="C9" i="5"/>
  <c r="B12" i="5"/>
  <c r="C6" i="5"/>
  <c r="B14" i="5"/>
  <c r="D6" i="5"/>
  <c r="E6" i="5" l="1"/>
  <c r="C94" i="2" l="1"/>
  <c r="E87" i="2"/>
  <c r="C34" i="2"/>
  <c r="B23" i="2"/>
  <c r="C92" i="2"/>
  <c r="C90" i="2"/>
  <c r="E95" i="2"/>
  <c r="E33" i="2"/>
  <c r="H40" i="2"/>
  <c r="E34" i="2"/>
  <c r="C32" i="2"/>
  <c r="D34" i="2"/>
  <c r="D33" i="2"/>
  <c r="B34" i="2"/>
  <c r="B47" i="2"/>
  <c r="D16" i="2"/>
  <c r="D54" i="2"/>
  <c r="C33" i="2"/>
  <c r="B13" i="2"/>
  <c r="H74" i="2"/>
  <c r="C72" i="2"/>
  <c r="D62" i="2"/>
  <c r="G86" i="2"/>
  <c r="G71" i="2"/>
  <c r="B84" i="2"/>
  <c r="B71" i="2"/>
  <c r="B66" i="2"/>
  <c r="I7" i="2"/>
  <c r="E30" i="2"/>
  <c r="G34" i="2"/>
  <c r="E9" i="2"/>
  <c r="E75" i="2"/>
  <c r="C65" i="2"/>
  <c r="B61" i="2"/>
  <c r="C6" i="2"/>
  <c r="C41" i="2"/>
  <c r="B41" i="2"/>
  <c r="D41" i="2"/>
  <c r="E38" i="2"/>
  <c r="E13" i="2"/>
  <c r="B40" i="2"/>
  <c r="H53" i="2"/>
  <c r="B35" i="2"/>
  <c r="D32" i="2"/>
  <c r="C38" i="2"/>
  <c r="C54" i="2"/>
  <c r="B92" i="2"/>
  <c r="E45" i="2"/>
  <c r="E25" i="2"/>
  <c r="D88" i="2"/>
  <c r="D6" i="2"/>
  <c r="D47" i="2"/>
  <c r="E54" i="2"/>
  <c r="E32" i="2"/>
  <c r="B36" i="2"/>
  <c r="B32" i="2"/>
  <c r="E52" i="2"/>
  <c r="B75" i="2"/>
  <c r="D72" i="2"/>
  <c r="B46" i="2"/>
  <c r="E12" i="2"/>
  <c r="B87" i="2"/>
  <c r="E72" i="2"/>
  <c r="B80" i="2"/>
  <c r="E23" i="2"/>
  <c r="B54" i="2"/>
  <c r="B72" i="2"/>
  <c r="D84" i="2"/>
  <c r="D58" i="2"/>
  <c r="C16" i="2"/>
  <c r="E60" i="2"/>
  <c r="E6" i="2"/>
  <c r="E14" i="2"/>
  <c r="D13" i="2"/>
  <c r="D94" i="2"/>
  <c r="C87" i="2"/>
  <c r="D20" i="2"/>
  <c r="B94" i="2"/>
  <c r="D23" i="2"/>
  <c r="E17" i="2"/>
  <c r="E77" i="2"/>
  <c r="D25" i="2"/>
  <c r="B17" i="2"/>
  <c r="D63" i="2"/>
  <c r="C74" i="2"/>
  <c r="B33" i="2"/>
  <c r="E26" i="2"/>
  <c r="C66" i="2"/>
  <c r="B43" i="2"/>
  <c r="D17" i="2"/>
  <c r="B26" i="2"/>
  <c r="D65" i="2"/>
  <c r="C19" i="2"/>
  <c r="E16" i="2"/>
  <c r="E7" i="2"/>
  <c r="D7" i="2"/>
  <c r="C13" i="2"/>
  <c r="B8" i="2"/>
  <c r="D92" i="2"/>
  <c r="E92" i="2"/>
  <c r="B25" i="2"/>
  <c r="E59" i="2"/>
  <c r="C84" i="2"/>
  <c r="E10" i="2"/>
  <c r="B7" i="2"/>
  <c r="C56" i="2"/>
  <c r="D79" i="2"/>
  <c r="E70" i="2"/>
  <c r="C91" i="2"/>
  <c r="E91" i="2"/>
  <c r="C8" i="2"/>
  <c r="E8" i="2"/>
  <c r="C17" i="2"/>
  <c r="D21" i="2"/>
  <c r="B50" i="2"/>
  <c r="D26" i="2"/>
  <c r="C24" i="2"/>
  <c r="B16" i="2"/>
  <c r="B91" i="2"/>
  <c r="C51" i="2"/>
  <c r="D50" i="2"/>
  <c r="C15" i="2"/>
  <c r="E39" i="2"/>
  <c r="D30" i="2"/>
  <c r="B65" i="2"/>
  <c r="D71" i="2"/>
  <c r="C26" i="2"/>
  <c r="B18" i="2"/>
  <c r="B6" i="2"/>
  <c r="B85" i="2"/>
  <c r="D48" i="2"/>
  <c r="B39" i="2"/>
  <c r="D67" i="2"/>
  <c r="C10" i="2"/>
  <c r="C18" i="2"/>
  <c r="D10" i="2"/>
  <c r="B38" i="2"/>
  <c r="E81" i="2"/>
  <c r="D38" i="2"/>
  <c r="B10" i="2"/>
  <c r="D8" i="2"/>
  <c r="D83" i="2"/>
  <c r="C23" i="2"/>
  <c r="D81" i="2"/>
  <c r="B81" i="2"/>
  <c r="D91" i="2"/>
  <c r="D95" i="2"/>
  <c r="E53" i="2"/>
  <c r="E55" i="2"/>
  <c r="D87" i="2"/>
  <c r="E50" i="2"/>
  <c r="E18" i="2"/>
  <c r="E65" i="2"/>
  <c r="D18" i="2"/>
  <c r="E47" i="2"/>
  <c r="B56" i="2"/>
  <c r="C47" i="2"/>
  <c r="B51" i="2"/>
  <c r="D15" i="2"/>
  <c r="D80" i="2"/>
  <c r="B57" i="2"/>
  <c r="B28" i="2"/>
  <c r="B15" i="2"/>
  <c r="B68" i="2"/>
  <c r="C86" i="2"/>
  <c r="E61" i="2"/>
  <c r="B95" i="2"/>
  <c r="D14" i="2"/>
  <c r="C79" i="2"/>
  <c r="C48" i="2"/>
  <c r="D90" i="2"/>
  <c r="B70" i="2"/>
  <c r="E41" i="2"/>
  <c r="E15" i="2"/>
  <c r="E56" i="2"/>
  <c r="E88" i="2"/>
  <c r="D57" i="2"/>
  <c r="C70" i="2"/>
  <c r="B53" i="2"/>
  <c r="D77" i="2"/>
  <c r="D56" i="2"/>
  <c r="B24" i="2"/>
  <c r="C40" i="2"/>
  <c r="C50" i="2"/>
  <c r="D40" i="2"/>
  <c r="C82" i="2"/>
  <c r="D61" i="2"/>
  <c r="D49" i="2"/>
  <c r="E57" i="2"/>
  <c r="B79" i="2"/>
  <c r="D74" i="2"/>
  <c r="C88" i="2"/>
  <c r="D75" i="2"/>
  <c r="B88" i="2"/>
  <c r="C93" i="2"/>
  <c r="B49" i="2"/>
  <c r="C61" i="2"/>
  <c r="D37" i="2"/>
  <c r="C95" i="2"/>
  <c r="D53" i="2"/>
  <c r="C11" i="2"/>
  <c r="B55" i="2"/>
  <c r="C42" i="2"/>
  <c r="D42" i="2"/>
  <c r="B42" i="2"/>
  <c r="C22" i="2"/>
  <c r="E22" i="2"/>
  <c r="B22" i="2"/>
  <c r="B52" i="2"/>
  <c r="C52" i="2"/>
  <c r="D36" i="2"/>
  <c r="B21" i="2"/>
  <c r="E83" i="2"/>
  <c r="C83" i="2"/>
  <c r="C69" i="2"/>
  <c r="E69" i="2"/>
  <c r="D82" i="2"/>
  <c r="C81" i="2"/>
  <c r="D86" i="2"/>
  <c r="C57" i="2"/>
  <c r="C76" i="2"/>
  <c r="D76" i="2"/>
  <c r="E76" i="2"/>
  <c r="B76" i="2"/>
  <c r="C53" i="2"/>
  <c r="B59" i="2"/>
  <c r="D70" i="2"/>
  <c r="D69" i="2"/>
  <c r="C7" i="2"/>
  <c r="D39" i="2"/>
  <c r="C45" i="2"/>
  <c r="B83" i="2"/>
  <c r="D52" i="2"/>
  <c r="C35" i="2"/>
  <c r="B48" i="2"/>
  <c r="E51" i="2"/>
  <c r="D51" i="2"/>
  <c r="D22" i="2"/>
  <c r="C75" i="2"/>
  <c r="C39" i="2"/>
  <c r="B11" i="2"/>
  <c r="C21" i="2"/>
  <c r="E21" i="2"/>
  <c r="C25" i="2"/>
  <c r="D55" i="2"/>
  <c r="E37" i="2"/>
  <c r="C37" i="2"/>
  <c r="C60" i="2"/>
  <c r="D60" i="2"/>
  <c r="B60" i="2"/>
  <c r="E48" i="2"/>
  <c r="B37" i="2"/>
  <c r="E67" i="2"/>
  <c r="C67" i="2"/>
  <c r="C36" i="2"/>
  <c r="E36" i="2"/>
  <c r="E71" i="2"/>
  <c r="C71" i="2"/>
  <c r="E28" i="2"/>
  <c r="B20" i="2"/>
  <c r="E20" i="2"/>
  <c r="E93" i="2"/>
  <c r="B27" i="2"/>
  <c r="C27" i="2"/>
  <c r="D27" i="2"/>
  <c r="E27" i="2"/>
  <c r="B78" i="2"/>
  <c r="E78" i="2"/>
  <c r="D35" i="2"/>
  <c r="E35" i="2"/>
  <c r="E49" i="2"/>
  <c r="C78" i="2"/>
  <c r="E19" i="2"/>
  <c r="E66" i="2"/>
  <c r="C49" i="2"/>
  <c r="D31" i="2"/>
  <c r="C31" i="2"/>
  <c r="B93" i="2"/>
  <c r="D19" i="2"/>
  <c r="E42" i="2"/>
  <c r="C20" i="2"/>
  <c r="B19" i="2"/>
  <c r="C85" i="2"/>
  <c r="D85" i="2"/>
  <c r="E85" i="2"/>
  <c r="C73" i="2"/>
  <c r="D73" i="2"/>
  <c r="E73" i="2"/>
  <c r="B82" i="2"/>
  <c r="E82" i="2"/>
  <c r="E96" i="2"/>
  <c r="C96" i="2"/>
  <c r="B73" i="2"/>
  <c r="B86" i="2"/>
  <c r="C30" i="2"/>
  <c r="B30" i="2"/>
  <c r="E86" i="2"/>
  <c r="C46" i="2"/>
  <c r="D46" i="2"/>
  <c r="E46" i="2"/>
  <c r="B69" i="2"/>
  <c r="B9" i="2"/>
  <c r="C9" i="2"/>
  <c r="E40" i="2"/>
  <c r="H77" i="2"/>
  <c r="C63" i="2"/>
  <c r="E63" i="2"/>
  <c r="C77" i="2"/>
  <c r="B77" i="2"/>
  <c r="C59" i="2"/>
  <c r="B96" i="2"/>
  <c r="C55" i="2"/>
  <c r="D96" i="2"/>
  <c r="E68" i="2"/>
  <c r="C68" i="2"/>
  <c r="D59" i="2"/>
  <c r="B31" i="2"/>
  <c r="C14" i="2"/>
  <c r="C29" i="2"/>
  <c r="D29" i="2"/>
  <c r="E29" i="2"/>
  <c r="E94" i="2"/>
  <c r="B64" i="2"/>
  <c r="D45" i="2"/>
  <c r="B29" i="2"/>
  <c r="C28" i="2"/>
  <c r="D28" i="2"/>
  <c r="B12" i="2"/>
  <c r="C12" i="2"/>
  <c r="D12" i="2"/>
  <c r="B14" i="2"/>
  <c r="D9" i="2"/>
  <c r="D78" i="2"/>
  <c r="D66" i="2"/>
  <c r="B90" i="2"/>
  <c r="E90" i="2"/>
  <c r="B74" i="2"/>
  <c r="E74" i="2"/>
  <c r="D93" i="2"/>
  <c r="E80" i="2"/>
  <c r="C80" i="2"/>
  <c r="C44" i="2"/>
  <c r="E44" i="2"/>
  <c r="B44" i="2"/>
  <c r="E31" i="2"/>
  <c r="D68" i="2"/>
  <c r="B58" i="2"/>
  <c r="E58" i="2"/>
  <c r="B45" i="2"/>
  <c r="B63" i="2"/>
  <c r="D44" i="2"/>
  <c r="C64" i="2"/>
  <c r="D64" i="2"/>
  <c r="E64" i="2"/>
  <c r="D43" i="2"/>
  <c r="H14" i="2"/>
  <c r="C89" i="2"/>
  <c r="B89" i="2"/>
  <c r="D89" i="2"/>
  <c r="E89" i="2"/>
  <c r="B62" i="2"/>
  <c r="C62" i="2"/>
  <c r="E62" i="2"/>
  <c r="E79" i="2"/>
  <c r="B67" i="2"/>
  <c r="D11" i="2"/>
  <c r="C58" i="2"/>
  <c r="C43" i="2"/>
  <c r="D24" i="2"/>
  <c r="E43" i="2"/>
  <c r="E24" i="2"/>
  <c r="E84" i="2"/>
  <c r="E11" i="2"/>
  <c r="G73" i="2"/>
  <c r="H33" i="2"/>
  <c r="I59" i="2"/>
  <c r="G83" i="2"/>
  <c r="J87" i="2"/>
  <c r="H83" i="2"/>
  <c r="G44" i="2"/>
  <c r="J44" i="2"/>
  <c r="G87" i="2"/>
  <c r="G91" i="2"/>
  <c r="G12" i="2"/>
  <c r="J83" i="2"/>
  <c r="J43" i="2"/>
  <c r="I35" i="2"/>
  <c r="I87" i="2"/>
  <c r="J34" i="2"/>
  <c r="G27" i="2"/>
  <c r="I34" i="2"/>
  <c r="I91" i="2"/>
  <c r="G40" i="2"/>
  <c r="G74" i="2"/>
  <c r="G61" i="2"/>
  <c r="J74" i="2"/>
  <c r="H44" i="2"/>
  <c r="I44" i="2"/>
  <c r="I12" i="2"/>
  <c r="I40" i="2"/>
  <c r="G90" i="2"/>
  <c r="G35" i="2"/>
  <c r="J35" i="2"/>
  <c r="H12" i="2"/>
  <c r="I74" i="2"/>
  <c r="H91" i="2"/>
  <c r="J90" i="2"/>
  <c r="H90" i="2"/>
  <c r="I54" i="2"/>
  <c r="I57" i="2"/>
  <c r="G67" i="2"/>
  <c r="G54" i="2"/>
  <c r="I67" i="2"/>
  <c r="J54" i="2"/>
  <c r="I83" i="2"/>
  <c r="J42" i="2"/>
  <c r="G7" i="2"/>
  <c r="I90" i="2"/>
  <c r="I81" i="2"/>
  <c r="I42" i="2"/>
  <c r="H67" i="2"/>
  <c r="H42" i="2"/>
  <c r="J55" i="2"/>
  <c r="I30" i="2"/>
  <c r="J23" i="2"/>
  <c r="J69" i="2"/>
  <c r="G30" i="2"/>
  <c r="J81" i="2"/>
  <c r="J36" i="2"/>
  <c r="I25" i="2"/>
  <c r="J40" i="2"/>
  <c r="J25" i="2"/>
  <c r="H78" i="2"/>
  <c r="I71" i="2"/>
  <c r="J60" i="2"/>
  <c r="G79" i="2"/>
  <c r="H30" i="2"/>
  <c r="H65" i="2"/>
  <c r="H61" i="2"/>
  <c r="J11" i="2"/>
  <c r="I56" i="2"/>
  <c r="H56" i="2"/>
  <c r="I18" i="2"/>
  <c r="I69" i="2"/>
  <c r="I13" i="2"/>
  <c r="G13" i="2"/>
  <c r="I93" i="2"/>
  <c r="J64" i="2"/>
  <c r="J57" i="2"/>
  <c r="G72" i="2"/>
  <c r="I53" i="2"/>
  <c r="H81" i="2"/>
  <c r="J94" i="2"/>
  <c r="H51" i="2"/>
  <c r="I73" i="2"/>
  <c r="H26" i="2"/>
  <c r="G22" i="2"/>
  <c r="I45" i="2"/>
  <c r="G21" i="2"/>
  <c r="I62" i="2"/>
  <c r="I26" i="2"/>
  <c r="J41" i="2"/>
  <c r="I17" i="2"/>
  <c r="H23" i="2"/>
  <c r="G50" i="2"/>
  <c r="I47" i="2"/>
  <c r="I22" i="2"/>
  <c r="G66" i="2"/>
  <c r="H13" i="2"/>
  <c r="J71" i="2"/>
  <c r="I95" i="2"/>
  <c r="J73" i="2"/>
  <c r="H73" i="2"/>
  <c r="G39" i="2"/>
  <c r="H87" i="2"/>
  <c r="I78" i="2"/>
  <c r="G81" i="2"/>
  <c r="J95" i="2"/>
  <c r="I49" i="2"/>
  <c r="J30" i="2"/>
  <c r="G82" i="2"/>
  <c r="J76" i="2"/>
  <c r="G62" i="2"/>
  <c r="I6" i="2"/>
  <c r="H34" i="2"/>
  <c r="G6" i="2"/>
  <c r="H29" i="2"/>
  <c r="I85" i="2"/>
  <c r="I50" i="2"/>
  <c r="I41" i="2"/>
  <c r="J63" i="2"/>
  <c r="J22" i="2"/>
  <c r="J14" i="2"/>
  <c r="G14" i="2"/>
  <c r="I23" i="2"/>
  <c r="H7" i="2"/>
  <c r="I20" i="2"/>
  <c r="G95" i="2"/>
  <c r="J59" i="2"/>
  <c r="G18" i="2"/>
  <c r="H20" i="2"/>
  <c r="J50" i="2"/>
  <c r="H37" i="2"/>
  <c r="I70" i="2"/>
  <c r="J49" i="2"/>
  <c r="H39" i="2"/>
  <c r="G10" i="2"/>
  <c r="I65" i="2"/>
  <c r="G85" i="2"/>
  <c r="G68" i="2"/>
  <c r="H21" i="2"/>
  <c r="J29" i="2"/>
  <c r="G88" i="2"/>
  <c r="G56" i="2"/>
  <c r="H95" i="2"/>
  <c r="G65" i="2"/>
  <c r="G29" i="2"/>
  <c r="I72" i="2"/>
  <c r="J56" i="2"/>
  <c r="H28" i="2"/>
  <c r="H63" i="2"/>
  <c r="I38" i="2"/>
  <c r="H54" i="2"/>
  <c r="J82" i="2"/>
  <c r="G26" i="2"/>
  <c r="I8" i="2"/>
  <c r="G17" i="2"/>
  <c r="I21" i="2"/>
  <c r="J21" i="2"/>
  <c r="J20" i="2"/>
  <c r="H25" i="2"/>
  <c r="G16" i="2"/>
  <c r="H85" i="2"/>
  <c r="G69" i="2"/>
  <c r="H41" i="2"/>
  <c r="J91" i="2"/>
  <c r="G63" i="2"/>
  <c r="J61" i="2"/>
  <c r="I15" i="2"/>
  <c r="G25" i="2"/>
  <c r="G8" i="2"/>
  <c r="J80" i="2"/>
  <c r="G23" i="2"/>
  <c r="J85" i="2"/>
  <c r="I29" i="2"/>
  <c r="J8" i="2"/>
  <c r="J7" i="2"/>
  <c r="G70" i="2"/>
  <c r="I61" i="2"/>
  <c r="H72" i="2"/>
  <c r="J72" i="2"/>
  <c r="G46" i="2"/>
  <c r="H46" i="2"/>
  <c r="J46" i="2"/>
  <c r="J79" i="2"/>
  <c r="H79" i="2"/>
  <c r="I79" i="2"/>
  <c r="G60" i="2"/>
  <c r="H92" i="2"/>
  <c r="G92" i="2"/>
  <c r="I92" i="2"/>
  <c r="J37" i="2"/>
  <c r="I88" i="2"/>
  <c r="J86" i="2"/>
  <c r="H86" i="2"/>
  <c r="J47" i="2"/>
  <c r="H47" i="2"/>
  <c r="I46" i="2"/>
  <c r="G37" i="2"/>
  <c r="H45" i="2"/>
  <c r="J24" i="2"/>
  <c r="H50" i="2"/>
  <c r="G20" i="2"/>
  <c r="J68" i="2"/>
  <c r="H68" i="2"/>
  <c r="I94" i="2"/>
  <c r="I14" i="2"/>
  <c r="I63" i="2"/>
  <c r="H57" i="2"/>
  <c r="G57" i="2"/>
  <c r="G49" i="2"/>
  <c r="I86" i="2"/>
  <c r="J19" i="2"/>
  <c r="I19" i="2"/>
  <c r="I82" i="2"/>
  <c r="H69" i="2"/>
  <c r="G15" i="2"/>
  <c r="H10" i="2"/>
  <c r="J10" i="2"/>
  <c r="G42" i="2"/>
  <c r="G19" i="2"/>
  <c r="G78" i="2"/>
  <c r="H35" i="2"/>
  <c r="J26" i="2"/>
  <c r="I10" i="2"/>
  <c r="H8" i="2"/>
  <c r="G89" i="2"/>
  <c r="J89" i="2"/>
  <c r="I43" i="2"/>
  <c r="J65" i="2"/>
  <c r="G45" i="2"/>
  <c r="J45" i="2"/>
  <c r="I9" i="2"/>
  <c r="J9" i="2"/>
  <c r="J16" i="2"/>
  <c r="I16" i="2"/>
  <c r="H16" i="2"/>
  <c r="J17" i="2"/>
  <c r="G9" i="2"/>
  <c r="H19" i="2"/>
  <c r="H11" i="2"/>
  <c r="J12" i="2"/>
  <c r="G77" i="2"/>
  <c r="J77" i="2"/>
  <c r="G48" i="2"/>
  <c r="H48" i="2"/>
  <c r="I48" i="2"/>
  <c r="J48" i="2"/>
  <c r="H88" i="2"/>
  <c r="J88" i="2"/>
  <c r="H71" i="2"/>
  <c r="I28" i="2"/>
  <c r="H76" i="2"/>
  <c r="G76" i="2"/>
  <c r="I58" i="2"/>
  <c r="J58" i="2"/>
  <c r="G31" i="2"/>
  <c r="J67" i="2"/>
  <c r="J15" i="2"/>
  <c r="H15" i="2"/>
  <c r="G11" i="2"/>
  <c r="J28" i="2"/>
  <c r="I31" i="2"/>
  <c r="J31" i="2"/>
  <c r="G41" i="2"/>
  <c r="H17" i="2"/>
  <c r="H9" i="2"/>
  <c r="H84" i="2"/>
  <c r="I84" i="2"/>
  <c r="J84" i="2"/>
  <c r="J52" i="2"/>
  <c r="H52" i="2"/>
  <c r="G84" i="2"/>
  <c r="H75" i="2"/>
  <c r="I75" i="2"/>
  <c r="J75" i="2"/>
  <c r="J70" i="2"/>
  <c r="H70" i="2"/>
  <c r="H60" i="2"/>
  <c r="G55" i="2"/>
  <c r="H55" i="2"/>
  <c r="H24" i="2"/>
  <c r="H89" i="2"/>
  <c r="H58" i="2"/>
  <c r="H27" i="2"/>
  <c r="J27" i="2"/>
  <c r="H31" i="2"/>
  <c r="G75" i="2"/>
  <c r="I64" i="2"/>
  <c r="G64" i="2"/>
  <c r="H64" i="2"/>
  <c r="G80" i="2"/>
  <c r="H80" i="2"/>
  <c r="I80" i="2"/>
  <c r="I89" i="2"/>
  <c r="G43" i="2"/>
  <c r="H49" i="2"/>
  <c r="I27" i="2"/>
  <c r="J62" i="2"/>
  <c r="G51" i="2"/>
  <c r="G93" i="2"/>
  <c r="J93" i="2"/>
  <c r="H93" i="2"/>
  <c r="H94" i="2"/>
  <c r="I60" i="2"/>
  <c r="G52" i="2"/>
  <c r="I76" i="2"/>
  <c r="G58" i="2"/>
  <c r="J66" i="2"/>
  <c r="H66" i="2"/>
  <c r="I52" i="2"/>
  <c r="G28" i="2"/>
  <c r="I68" i="2"/>
  <c r="H43" i="2"/>
  <c r="H62" i="2"/>
  <c r="G24" i="2"/>
  <c r="G32" i="2"/>
  <c r="H32" i="2"/>
  <c r="I32" i="2"/>
  <c r="I77" i="2"/>
  <c r="G94" i="2"/>
  <c r="J51" i="2"/>
  <c r="I33" i="2"/>
  <c r="J33" i="2"/>
  <c r="G33" i="2"/>
  <c r="I37" i="2"/>
  <c r="J92" i="2"/>
  <c r="I55" i="2"/>
  <c r="H59" i="2"/>
  <c r="G59" i="2"/>
  <c r="H36" i="2"/>
  <c r="I36" i="2"/>
  <c r="J39" i="2"/>
  <c r="I39" i="2"/>
  <c r="G38" i="2"/>
  <c r="H38" i="2"/>
  <c r="G47" i="2"/>
  <c r="I66" i="2"/>
  <c r="G53" i="2"/>
  <c r="J53" i="2"/>
  <c r="I51" i="2"/>
  <c r="H18" i="2"/>
  <c r="J18" i="2"/>
  <c r="H22" i="2"/>
  <c r="J13" i="2"/>
  <c r="H82" i="2"/>
  <c r="I11" i="2"/>
  <c r="J78" i="2"/>
  <c r="G36" i="2"/>
  <c r="J32" i="2"/>
  <c r="J38" i="2"/>
  <c r="I24" i="2"/>
  <c r="H6" i="2"/>
  <c r="J6" i="2" l="1"/>
</calcChain>
</file>

<file path=xl/sharedStrings.xml><?xml version="1.0" encoding="utf-8"?>
<sst xmlns="http://schemas.openxmlformats.org/spreadsheetml/2006/main" count="152" uniqueCount="45">
  <si>
    <t>Static</t>
  </si>
  <si>
    <t>Flow</t>
  </si>
  <si>
    <t>hdBEC</t>
  </si>
  <si>
    <t>hdLEC</t>
  </si>
  <si>
    <t>US</t>
  </si>
  <si>
    <t>DS</t>
  </si>
  <si>
    <t>SCR</t>
  </si>
  <si>
    <t>Dll4 KO</t>
  </si>
  <si>
    <t>Jag1 KO</t>
  </si>
  <si>
    <t>Dll4-GFP</t>
  </si>
  <si>
    <r>
      <t>DLL4</t>
    </r>
    <r>
      <rPr>
        <i/>
        <vertAlign val="superscript"/>
        <sz val="10"/>
        <rFont val="Arial"/>
        <family val="2"/>
      </rPr>
      <t>KO</t>
    </r>
  </si>
  <si>
    <t>Control</t>
  </si>
  <si>
    <t>rhDll4</t>
  </si>
  <si>
    <r>
      <t>ANXA2</t>
    </r>
    <r>
      <rPr>
        <i/>
        <vertAlign val="superscript"/>
        <sz val="10"/>
        <rFont val="Arial"/>
        <family val="2"/>
      </rPr>
      <t>KO</t>
    </r>
  </si>
  <si>
    <t>Cav1 KO</t>
  </si>
  <si>
    <t>+Dll4</t>
  </si>
  <si>
    <t>KDR ICD</t>
  </si>
  <si>
    <t>DMSO</t>
  </si>
  <si>
    <t>DAPT</t>
  </si>
  <si>
    <t>BB94</t>
  </si>
  <si>
    <t>Notch1 V1754 / GAPDH</t>
  </si>
  <si>
    <t>WB of hdBECs or hdLECs under flow</t>
  </si>
  <si>
    <t>WB of hdBECs under flow treated with vehicle control or soluble rhDll4</t>
  </si>
  <si>
    <t>WB of hdBECs under flow</t>
  </si>
  <si>
    <t>n = 1</t>
  </si>
  <si>
    <t>n = 2</t>
  </si>
  <si>
    <t>n = 3</t>
  </si>
  <si>
    <t>Relative Notch1 Polarization</t>
  </si>
  <si>
    <t>hdBEC vs hdLEC</t>
  </si>
  <si>
    <t>SCR vs Dll4 KO</t>
  </si>
  <si>
    <t>Jag1-mEmerald</t>
  </si>
  <si>
    <t>Dll4-GFP vs Jag1-mEm</t>
  </si>
  <si>
    <t>DMSO vs DAPT vs BB94</t>
  </si>
  <si>
    <t>Internalized Notch1 Intensity</t>
  </si>
  <si>
    <r>
      <t>WB of Notch1-</t>
    </r>
    <r>
      <rPr>
        <sz val="11"/>
        <color theme="1"/>
        <rFont val="Aptos Narrow"/>
        <family val="2"/>
      </rPr>
      <t>ΔICD</t>
    </r>
  </si>
  <si>
    <t>Notch1 V1754 / GFP</t>
  </si>
  <si>
    <r>
      <t>Notch1-WT vs Notch1-</t>
    </r>
    <r>
      <rPr>
        <sz val="11"/>
        <color theme="1"/>
        <rFont val="Aptos Narrow"/>
        <family val="2"/>
      </rPr>
      <t>ΔICD</t>
    </r>
  </si>
  <si>
    <t>Relative mEmerald Polarization</t>
  </si>
  <si>
    <t>Notch1-WT</t>
  </si>
  <si>
    <r>
      <t>Notch1-</t>
    </r>
    <r>
      <rPr>
        <sz val="10"/>
        <rFont val="Aptos Narrow"/>
        <family val="2"/>
      </rPr>
      <t>Δ</t>
    </r>
    <r>
      <rPr>
        <sz val="10"/>
        <rFont val="Arial"/>
        <family val="2"/>
      </rPr>
      <t>ICD</t>
    </r>
  </si>
  <si>
    <t>WB of SCR vs ANXA2 KO</t>
  </si>
  <si>
    <t>SCR vs ANXA2 KO</t>
  </si>
  <si>
    <t>ANXA2 KO</t>
  </si>
  <si>
    <t>WB of SCR  vs Cav1 KO</t>
  </si>
  <si>
    <t>SCR vs Cav1 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0"/>
      <name val="Arial"/>
    </font>
    <font>
      <sz val="10"/>
      <name val="Arial"/>
      <family val="2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i/>
      <sz val="10"/>
      <color rgb="FF0000FF"/>
      <name val="Arial"/>
      <family val="2"/>
    </font>
    <font>
      <sz val="11"/>
      <color theme="1"/>
      <name val="Aptos Narrow"/>
      <family val="2"/>
    </font>
    <font>
      <sz val="10"/>
      <name val="Aptos Narrow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AFAF"/>
        <bgColor indexed="64"/>
      </patternFill>
    </fill>
    <fill>
      <patternFill patternType="solid">
        <fgColor rgb="FFA9EDE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/>
    <xf numFmtId="0" fontId="0" fillId="0" borderId="0" xfId="0" applyFill="1"/>
    <xf numFmtId="0" fontId="1" fillId="0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5" borderId="0" xfId="0" applyFont="1" applyFill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3" borderId="0" xfId="0" applyFont="1" applyFill="1"/>
    <xf numFmtId="0" fontId="1" fillId="3" borderId="0" xfId="0" applyFont="1" applyFill="1" applyAlignment="1">
      <alignment horizontal="center"/>
    </xf>
    <xf numFmtId="0" fontId="0" fillId="5" borderId="0" xfId="0" applyFill="1" applyAlignment="1">
      <alignment horizontal="center"/>
    </xf>
    <xf numFmtId="0" fontId="2" fillId="2" borderId="0" xfId="0" applyFont="1" applyFill="1" applyAlignment="1">
      <alignment horizontal="center"/>
    </xf>
    <xf numFmtId="0" fontId="2" fillId="5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0" borderId="0" xfId="0" applyFont="1" applyFill="1"/>
    <xf numFmtId="0" fontId="2" fillId="2" borderId="0" xfId="0" applyFont="1" applyFill="1"/>
    <xf numFmtId="0" fontId="0" fillId="2" borderId="0" xfId="0" applyFill="1"/>
    <xf numFmtId="0" fontId="2" fillId="5" borderId="0" xfId="0" applyFont="1" applyFill="1"/>
    <xf numFmtId="0" fontId="0" fillId="5" borderId="0" xfId="0" applyFill="1"/>
    <xf numFmtId="0" fontId="2" fillId="3" borderId="0" xfId="0" applyFont="1" applyFill="1"/>
    <xf numFmtId="0" fontId="0" fillId="3" borderId="0" xfId="0" applyFill="1"/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11" fontId="1" fillId="0" borderId="0" xfId="0" applyNumberFormat="1" applyFont="1" applyFill="1" applyAlignment="1">
      <alignment horizontal="center"/>
    </xf>
    <xf numFmtId="0" fontId="1" fillId="0" borderId="0" xfId="0" applyNumberFormat="1" applyFont="1" applyFill="1" applyAlignment="1">
      <alignment horizontal="center"/>
    </xf>
    <xf numFmtId="0" fontId="1" fillId="2" borderId="0" xfId="0" applyNumberFormat="1" applyFont="1" applyFill="1" applyAlignment="1">
      <alignment horizontal="center"/>
    </xf>
    <xf numFmtId="0" fontId="1" fillId="5" borderId="0" xfId="0" applyNumberFormat="1" applyFont="1" applyFill="1" applyAlignment="1">
      <alignment horizontal="center"/>
    </xf>
    <xf numFmtId="0" fontId="1" fillId="3" borderId="0" xfId="0" applyNumberFormat="1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AFAF"/>
      <color rgb="FFFFF0C1"/>
      <color rgb="FFA9EDE5"/>
      <color rgb="FF9EECE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externalLink" Target="externalLinks/externalLink1.xml"/><Relationship Id="rId26" Type="http://schemas.openxmlformats.org/officeDocument/2006/relationships/externalLink" Target="externalLinks/externalLink9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3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7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6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externalLink" Target="externalLinks/externalLink2.xml"/><Relationship Id="rId31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5.xml"/><Relationship Id="rId27" Type="http://schemas.openxmlformats.org/officeDocument/2006/relationships/externalLink" Target="externalLinks/externalLink10.xml"/><Relationship Id="rId30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Data%20Analysis\Polarization%20Analysis\2024_0724_Polarization%20ibidi%20Conference_Cav1%20KO_LEC_KDR_DAPT_BB94_Ligand%20OE\BEC%20vs%20LEC\BEC%20vs%20LEC%20N1%20ICD%20polarization.xlsx" TargetMode="External"/><Relationship Id="rId1" Type="http://schemas.openxmlformats.org/officeDocument/2006/relationships/externalLinkPath" Target="/Data%20Analysis/Polarization%20Analysis/2024_0724_Polarization%20ibidi%20Conference_Cav1%20KO_LEC_KDR_DAPT_BB94_Ligand%20OE/BEC%20vs%20LEC/BEC%20vs%20LEC%20N1%20ICD%20polarization.xlsx" TargetMode="External"/></Relationships>
</file>

<file path=xl/externalLinks/_rels/externalLink10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Data%20Analysis\Polarization%20Analysis\2024_1121_Pulse-chase%20N1%20ECD_v3_Dll4%20KO_Cav1%20KO\Pulse-chase%20Analysis.xlsx" TargetMode="External"/><Relationship Id="rId1" Type="http://schemas.openxmlformats.org/officeDocument/2006/relationships/externalLinkPath" Target="/Data%20Analysis/Polarization%20Analysis/2024_1121_Pulse-chase%20N1%20ECD_v3_Dll4%20KO_Cav1%20KO/Pulse-chase%20Analysis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Data%20Analysis\Polarization%20Analysis\2024_0911_Polarization_Dll4%20KO_CK666\Dll4%20KO%20Polarization.xlsx" TargetMode="External"/><Relationship Id="rId1" Type="http://schemas.openxmlformats.org/officeDocument/2006/relationships/externalLinkPath" Target="/Data%20Analysis/Polarization%20Analysis/2024_0911_Polarization_Dll4%20KO_CK666/Dll4%20KO%20Polarization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Data%20Analysis\Polarization%20Analysis\2024_0724_Polarization%20ibidi%20Conference_Cav1%20KO_LEC_KDR_DAPT_BB94_Ligand%20OE\Ligand%20OE\Ligand%20OE.xlsx" TargetMode="External"/><Relationship Id="rId1" Type="http://schemas.openxmlformats.org/officeDocument/2006/relationships/externalLinkPath" Target="/Data%20Analysis/Polarization%20Analysis/2024_0724_Polarization%20ibidi%20Conference_Cav1%20KO_LEC_KDR_DAPT_BB94_Ligand%20OE/Ligand%20OE/Ligand%20OE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Data%20Analysis\Polarization%20Analysis\2024_0724_Polarization%20ibidi%20Conference_Cav1%20KO_LEC_KDR_DAPT_BB94_Ligand%20OE\Inhibitor%20Polarization\Inhibitor%20Polarization.xlsx" TargetMode="External"/><Relationship Id="rId1" Type="http://schemas.openxmlformats.org/officeDocument/2006/relationships/externalLinkPath" Target="/Data%20Analysis/Polarization%20Analysis/2024_0724_Polarization%20ibidi%20Conference_Cav1%20KO_LEC_KDR_DAPT_BB94_Ligand%20OE/Inhibitor%20Polarization/Inhibitor%20Polarization.xlsx" TargetMode="External"/></Relationships>
</file>

<file path=xl/externalLinks/_rels/externalLink5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Data%20Analysis\Polarization%20Analysis\2024_0724_Polarization%20ibidi%20Conference_Cav1%20KO_LEC_KDR_DAPT_BB94_Ligand%20OE\KDR%20Polarization\KDR%20Polarization.xlsx" TargetMode="External"/><Relationship Id="rId1" Type="http://schemas.openxmlformats.org/officeDocument/2006/relationships/externalLinkPath" Target="/Data%20Analysis/Polarization%20Analysis/2024_0724_Polarization%20ibidi%20Conference_Cav1%20KO_LEC_KDR_DAPT_BB94_Ligand%20OE/KDR%20Polarization/KDR%20Polarization.xlsx" TargetMode="External"/></Relationships>
</file>

<file path=xl/externalLinks/_rels/externalLink6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Data%20Analysis\Polarization%20Analysis\2024_1206_Pulse-chase%20N1%20ECD_v3_A2%20KO\Pulse-chase%20Analysis.xlsx" TargetMode="External"/><Relationship Id="rId1" Type="http://schemas.openxmlformats.org/officeDocument/2006/relationships/externalLinkPath" Target="/Data%20Analysis/Polarization%20Analysis/2024_1206_Pulse-chase%20N1%20ECD_v3_A2%20KO/Pulse-chase%20Analysis.xlsx" TargetMode="External"/></Relationships>
</file>

<file path=xl/externalLinks/_rels/externalLink7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Data%20Analysis\Polarization%20Analysis\2024_1015_A2%20KO%20polarization\A2%20KO%20Polarization.xlsx" TargetMode="External"/><Relationship Id="rId1" Type="http://schemas.openxmlformats.org/officeDocument/2006/relationships/externalLinkPath" Target="/Data%20Analysis/Polarization%20Analysis/2024_1015_A2%20KO%20polarization/A2%20KO%20Polarization.xlsx" TargetMode="External"/></Relationships>
</file>

<file path=xl/externalLinks/_rels/externalLink8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Data%20Analysis\Polarization%20Analysis\2024_0724_Polarization%20ibidi%20Conference_Cav1%20KO_LEC_KDR_DAPT_BB94_Ligand%20OE\Cav1%20KO%20Polarization\Cav1%20KO%20Polarization.xlsx" TargetMode="External"/><Relationship Id="rId1" Type="http://schemas.openxmlformats.org/officeDocument/2006/relationships/externalLinkPath" Target="/Data%20Analysis/Polarization%20Analysis/2024_0724_Polarization%20ibidi%20Conference_Cav1%20KO_LEC_KDR_DAPT_BB94_Ligand%20OE/Cav1%20KO%20Polarization/Cav1%20KO%20Polarization.xlsx" TargetMode="External"/></Relationships>
</file>

<file path=xl/externalLinks/_rels/externalLink9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Data%20Analysis\Polarization%20Analysis\2024_1030_Pulse-chase%20N1%20ECD_Cav1%20KO_Dll4%20KO\2024_1030%20Pulse-chase%20Analysis.xlsx" TargetMode="External"/><Relationship Id="rId1" Type="http://schemas.openxmlformats.org/officeDocument/2006/relationships/externalLinkPath" Target="/Data%20Analysis/Polarization%20Analysis/2024_1030_Pulse-chase%20N1%20ECD_Cav1%20KO_Dll4%20KO/2024_1030%20Pulse-chase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BEC_DivideSections"/>
      <sheetName val="BEC_ROIs_IntDen"/>
      <sheetName val="BEC_ROIs_IntDen_WEIGHTED"/>
      <sheetName val="BEC_ROIs_IntDen_WEIGHTED_flip"/>
      <sheetName val="LEC_DivideSections"/>
      <sheetName val="LEC_ROIs_IntDen_WEIGHTED"/>
      <sheetName val="LEC_ROIs_IntDen_WEIGHTED_flip"/>
    </sheetNames>
    <sheetDataSet>
      <sheetData sheetId="0" refreshError="1"/>
      <sheetData sheetId="1" refreshError="1"/>
      <sheetData sheetId="2" refreshError="1"/>
      <sheetData sheetId="3">
        <row r="4">
          <cell r="AG4">
            <v>0.84695970761268757</v>
          </cell>
          <cell r="AH4">
            <v>0.84777369714491624</v>
          </cell>
          <cell r="AI4">
            <v>1.0300427464791466</v>
          </cell>
          <cell r="AJ4">
            <v>1.1267132473152468</v>
          </cell>
        </row>
        <row r="5">
          <cell r="AG5">
            <v>0.89366486405811563</v>
          </cell>
          <cell r="AH5">
            <v>0.98755072594150095</v>
          </cell>
          <cell r="AI5">
            <v>1.0168317012290462</v>
          </cell>
          <cell r="AJ5">
            <v>1.1589315412156342</v>
          </cell>
        </row>
        <row r="6">
          <cell r="AG6">
            <v>0.91380749136353301</v>
          </cell>
          <cell r="AH6">
            <v>0.94936212630538097</v>
          </cell>
          <cell r="AI6">
            <v>1.0522936103151177</v>
          </cell>
          <cell r="AJ6">
            <v>1.1927354263028673</v>
          </cell>
        </row>
        <row r="7">
          <cell r="AG7">
            <v>0.87182336274780614</v>
          </cell>
          <cell r="AH7">
            <v>0.87089232659677596</v>
          </cell>
          <cell r="AI7">
            <v>0.9608106134153882</v>
          </cell>
          <cell r="AJ7">
            <v>1.2118658066959422</v>
          </cell>
        </row>
        <row r="8">
          <cell r="AG8">
            <v>0.87696607758965739</v>
          </cell>
          <cell r="AH8">
            <v>0.91231627788403302</v>
          </cell>
          <cell r="AI8">
            <v>1.0428758705543171</v>
          </cell>
          <cell r="AJ8">
            <v>1.1974895342010305</v>
          </cell>
        </row>
        <row r="9">
          <cell r="AG9">
            <v>0.86562038276371034</v>
          </cell>
          <cell r="AH9">
            <v>0.98686792647835253</v>
          </cell>
          <cell r="AI9">
            <v>1.0321617751132253</v>
          </cell>
          <cell r="AJ9">
            <v>1.1537770509235636</v>
          </cell>
        </row>
        <row r="10">
          <cell r="AG10">
            <v>0.82082086544795474</v>
          </cell>
          <cell r="AH10">
            <v>0.86251071546168856</v>
          </cell>
          <cell r="AI10">
            <v>1.1078261670326892</v>
          </cell>
          <cell r="AJ10">
            <v>1.1863674544005276</v>
          </cell>
        </row>
        <row r="11">
          <cell r="AG11">
            <v>0.85482662026166367</v>
          </cell>
          <cell r="AH11">
            <v>0.88920278645391193</v>
          </cell>
          <cell r="AI11">
            <v>0.97044514419929528</v>
          </cell>
          <cell r="AJ11">
            <v>1.1830022064999584</v>
          </cell>
        </row>
        <row r="12">
          <cell r="AG12">
            <v>0.87766648698446292</v>
          </cell>
          <cell r="AH12">
            <v>0.88225616662577433</v>
          </cell>
          <cell r="AI12">
            <v>1.0311580223054768</v>
          </cell>
          <cell r="AJ12">
            <v>1.2288108809829841</v>
          </cell>
        </row>
        <row r="13">
          <cell r="AG13">
            <v>0.87968219547338444</v>
          </cell>
          <cell r="AH13">
            <v>0.90945486283393639</v>
          </cell>
          <cell r="AI13">
            <v>1.0169904592845944</v>
          </cell>
          <cell r="AJ13">
            <v>1.1233145464852989</v>
          </cell>
        </row>
        <row r="14">
          <cell r="AG14">
            <v>0.82951046186481625</v>
          </cell>
          <cell r="AH14">
            <v>0.90303502929975654</v>
          </cell>
          <cell r="AI14">
            <v>0.99946097138990786</v>
          </cell>
          <cell r="AJ14">
            <v>1.513992477473906</v>
          </cell>
        </row>
        <row r="15">
          <cell r="AG15">
            <v>0.81387474906428003</v>
          </cell>
          <cell r="AH15">
            <v>0.82307587925479209</v>
          </cell>
          <cell r="AI15">
            <v>1.0369270636878589</v>
          </cell>
          <cell r="AJ15">
            <v>1.2360475953294114</v>
          </cell>
        </row>
        <row r="16">
          <cell r="AG16">
            <v>0.70085950350408177</v>
          </cell>
          <cell r="AH16">
            <v>0.78984978748985435</v>
          </cell>
          <cell r="AI16">
            <v>0.98742382746126278</v>
          </cell>
          <cell r="AJ16">
            <v>1.2880590869313806</v>
          </cell>
        </row>
        <row r="17">
          <cell r="AG17">
            <v>0.81422069428788524</v>
          </cell>
          <cell r="AH17">
            <v>0.79952022538144119</v>
          </cell>
          <cell r="AI17">
            <v>0.93342192830362103</v>
          </cell>
          <cell r="AJ17">
            <v>1.3912658419174158</v>
          </cell>
        </row>
        <row r="18">
          <cell r="AG18">
            <v>0.86954563046263667</v>
          </cell>
          <cell r="AH18">
            <v>0.8854185053647301</v>
          </cell>
          <cell r="AI18">
            <v>1.0570483080103406</v>
          </cell>
          <cell r="AJ18">
            <v>1.2257746157671321</v>
          </cell>
        </row>
        <row r="19">
          <cell r="AG19">
            <v>0.86277523189579708</v>
          </cell>
          <cell r="AH19">
            <v>0.91790528047585818</v>
          </cell>
          <cell r="AI19">
            <v>1.0527051200461661</v>
          </cell>
          <cell r="AJ19">
            <v>1.1353411698089508</v>
          </cell>
        </row>
        <row r="20">
          <cell r="AG20">
            <v>0.89176446802865017</v>
          </cell>
          <cell r="AH20">
            <v>1.0011506851900274</v>
          </cell>
          <cell r="AI20">
            <v>0.98341812861172218</v>
          </cell>
          <cell r="AJ20">
            <v>1.2543675500890954</v>
          </cell>
        </row>
        <row r="21">
          <cell r="AG21">
            <v>0.88142900383339162</v>
          </cell>
          <cell r="AH21">
            <v>0.92036393296621999</v>
          </cell>
          <cell r="AI21">
            <v>1.0298296337935995</v>
          </cell>
          <cell r="AJ21">
            <v>1.1147044587641872</v>
          </cell>
        </row>
        <row r="22">
          <cell r="AG22">
            <v>0.89379187601791532</v>
          </cell>
          <cell r="AH22">
            <v>1.0064857814398041</v>
          </cell>
          <cell r="AI22">
            <v>1.0004904630583211</v>
          </cell>
          <cell r="AJ22">
            <v>1.1111126207533337</v>
          </cell>
        </row>
        <row r="23">
          <cell r="AG23">
            <v>0.79683233225697792</v>
          </cell>
          <cell r="AH23">
            <v>0.94872746106173222</v>
          </cell>
          <cell r="AI23">
            <v>1.0653314357191102</v>
          </cell>
          <cell r="AJ23">
            <v>1.2383326349268764</v>
          </cell>
        </row>
        <row r="24">
          <cell r="AG24">
            <v>0.87253354779625814</v>
          </cell>
          <cell r="AH24">
            <v>0.95566269366973478</v>
          </cell>
          <cell r="AI24">
            <v>0.99919405811307183</v>
          </cell>
          <cell r="AJ24">
            <v>1.2453376149451341</v>
          </cell>
        </row>
        <row r="25">
          <cell r="AG25">
            <v>0.88493214505625373</v>
          </cell>
          <cell r="AH25">
            <v>0.94469334201687538</v>
          </cell>
          <cell r="AI25">
            <v>1.0137932752728753</v>
          </cell>
          <cell r="AJ25">
            <v>1.1418295027266443</v>
          </cell>
        </row>
        <row r="26">
          <cell r="AG26">
            <v>0.68586122363773394</v>
          </cell>
          <cell r="AH26">
            <v>0.75700344145299303</v>
          </cell>
          <cell r="AI26">
            <v>0.88862874486825671</v>
          </cell>
          <cell r="AJ26">
            <v>1.5632352704706725</v>
          </cell>
        </row>
        <row r="27">
          <cell r="AG27">
            <v>0.86125134026639938</v>
          </cell>
          <cell r="AH27">
            <v>0.96906723627135105</v>
          </cell>
          <cell r="AI27">
            <v>1.0834661499980589</v>
          </cell>
          <cell r="AJ27">
            <v>1.1527909249726211</v>
          </cell>
        </row>
        <row r="28">
          <cell r="AG28">
            <v>0.78823196649988347</v>
          </cell>
          <cell r="AH28">
            <v>0.85728762166217487</v>
          </cell>
          <cell r="AI28">
            <v>1.1284472407822443</v>
          </cell>
          <cell r="AJ28">
            <v>1.2568146771625333</v>
          </cell>
        </row>
        <row r="29">
          <cell r="AG29">
            <v>0.88029052436984689</v>
          </cell>
          <cell r="AH29">
            <v>0.92535913844574791</v>
          </cell>
          <cell r="AI29">
            <v>1.0331832603977598</v>
          </cell>
          <cell r="AJ29">
            <v>1.1269405499028571</v>
          </cell>
        </row>
        <row r="30">
          <cell r="AG30">
            <v>0.86509440408520044</v>
          </cell>
          <cell r="AH30">
            <v>0.89541190587406627</v>
          </cell>
          <cell r="AI30">
            <v>1.0266475030362208</v>
          </cell>
          <cell r="AJ30">
            <v>1.2132054351404915</v>
          </cell>
        </row>
        <row r="31">
          <cell r="AG31">
            <v>0.84204702039892976</v>
          </cell>
          <cell r="AH31">
            <v>0.86965872670815214</v>
          </cell>
          <cell r="AI31">
            <v>1.1075599592748318</v>
          </cell>
          <cell r="AJ31">
            <v>1.0757167964078718</v>
          </cell>
        </row>
        <row r="32">
          <cell r="AG32">
            <v>0.90716205083044732</v>
          </cell>
          <cell r="AH32">
            <v>0.9833394072671594</v>
          </cell>
          <cell r="AI32">
            <v>1.0271627083670689</v>
          </cell>
          <cell r="AJ32">
            <v>1.0632452018267167</v>
          </cell>
        </row>
        <row r="33">
          <cell r="AG33">
            <v>0.93925762496596032</v>
          </cell>
          <cell r="AH33">
            <v>0.94843481691840859</v>
          </cell>
          <cell r="AI33">
            <v>0.97199603343201946</v>
          </cell>
          <cell r="AJ33">
            <v>1.199628951618277</v>
          </cell>
        </row>
        <row r="34">
          <cell r="AG34">
            <v>0.7961438673347494</v>
          </cell>
          <cell r="AH34">
            <v>0.88190063840175126</v>
          </cell>
          <cell r="AI34">
            <v>1.0330311617124939</v>
          </cell>
          <cell r="AJ34">
            <v>1.5358955577661908</v>
          </cell>
        </row>
        <row r="35">
          <cell r="AG35">
            <v>0.8780888689435109</v>
          </cell>
          <cell r="AH35">
            <v>0.87635378356913485</v>
          </cell>
          <cell r="AI35">
            <v>1.0244779348149424</v>
          </cell>
          <cell r="AJ35">
            <v>1.1500201081227277</v>
          </cell>
        </row>
        <row r="36">
          <cell r="AG36">
            <v>0.86849698467327008</v>
          </cell>
          <cell r="AH36">
            <v>0.89927051520696877</v>
          </cell>
          <cell r="AI36">
            <v>1.0676919516391263</v>
          </cell>
          <cell r="AJ36">
            <v>1.1244895437054125</v>
          </cell>
        </row>
        <row r="37">
          <cell r="AG37">
            <v>0.89650130968844766</v>
          </cell>
          <cell r="AH37">
            <v>0.91651551329041125</v>
          </cell>
          <cell r="AI37">
            <v>1.0117659078248902</v>
          </cell>
          <cell r="AJ37">
            <v>1.1473669402058992</v>
          </cell>
        </row>
        <row r="38">
          <cell r="AG38">
            <v>0.82475054859824115</v>
          </cell>
          <cell r="AH38">
            <v>0.89827535472569975</v>
          </cell>
          <cell r="AI38">
            <v>1.0713160989564514</v>
          </cell>
          <cell r="AJ38">
            <v>1.1621159709007034</v>
          </cell>
        </row>
        <row r="39">
          <cell r="AG39">
            <v>0.85618883669375556</v>
          </cell>
          <cell r="AH39">
            <v>0.92284243132982946</v>
          </cell>
          <cell r="AI39">
            <v>1.0804658271559875</v>
          </cell>
          <cell r="AJ39">
            <v>1.0253721041563231</v>
          </cell>
        </row>
        <row r="40">
          <cell r="AG40">
            <v>0.91015814550628937</v>
          </cell>
          <cell r="AH40">
            <v>0.96828514005236455</v>
          </cell>
          <cell r="AI40">
            <v>1.0239681134455609</v>
          </cell>
          <cell r="AJ40">
            <v>1.075101004699528</v>
          </cell>
        </row>
        <row r="41">
          <cell r="AG41">
            <v>0.87708219411034472</v>
          </cell>
          <cell r="AH41">
            <v>0.86674389543284835</v>
          </cell>
          <cell r="AI41">
            <v>1.0240557342162393</v>
          </cell>
          <cell r="AJ41">
            <v>1.1858622662795009</v>
          </cell>
        </row>
        <row r="42">
          <cell r="AG42">
            <v>0.71723131049658795</v>
          </cell>
          <cell r="AH42">
            <v>0.74207662334115465</v>
          </cell>
          <cell r="AI42">
            <v>0.81303276323236817</v>
          </cell>
          <cell r="AJ42">
            <v>1.8874294279331527</v>
          </cell>
        </row>
        <row r="43">
          <cell r="AG43">
            <v>0.78730749993798355</v>
          </cell>
          <cell r="AH43">
            <v>0.8561859640216144</v>
          </cell>
          <cell r="AI43">
            <v>1.1408663799265073</v>
          </cell>
          <cell r="AJ43">
            <v>1.0300885787042942</v>
          </cell>
        </row>
        <row r="44">
          <cell r="AG44">
            <v>0.8275331062130814</v>
          </cell>
          <cell r="AH44">
            <v>0.94649591509166908</v>
          </cell>
          <cell r="AI44">
            <v>1.0821032943835729</v>
          </cell>
          <cell r="AJ44">
            <v>1.3190860262279955</v>
          </cell>
        </row>
        <row r="45">
          <cell r="AG45">
            <v>0.87996285881129144</v>
          </cell>
          <cell r="AH45">
            <v>1.0523893989685833</v>
          </cell>
          <cell r="AI45">
            <v>0.98386361644962228</v>
          </cell>
          <cell r="AJ45">
            <v>1.0921418398050529</v>
          </cell>
        </row>
        <row r="46">
          <cell r="AG46">
            <v>0.83057066572628535</v>
          </cell>
          <cell r="AH46">
            <v>0.8898895471491387</v>
          </cell>
          <cell r="AI46">
            <v>1.0787548472021742</v>
          </cell>
          <cell r="AJ46">
            <v>1.1062582216338639</v>
          </cell>
        </row>
        <row r="47">
          <cell r="AG47">
            <v>0.85607649006081232</v>
          </cell>
          <cell r="AH47">
            <v>0.92488911429163634</v>
          </cell>
          <cell r="AI47">
            <v>1.0690829577139989</v>
          </cell>
          <cell r="AJ47">
            <v>1.1252449603903176</v>
          </cell>
        </row>
        <row r="48">
          <cell r="AG48">
            <v>0.88912597521579229</v>
          </cell>
          <cell r="AH48">
            <v>0.9257592949883624</v>
          </cell>
          <cell r="AI48">
            <v>1.0571567181137784</v>
          </cell>
          <cell r="AJ48">
            <v>1.1390380598068666</v>
          </cell>
        </row>
        <row r="49">
          <cell r="AG49">
            <v>0.88563677980066347</v>
          </cell>
          <cell r="AH49">
            <v>0.86481227600045596</v>
          </cell>
          <cell r="AI49">
            <v>0.99405695516514359</v>
          </cell>
          <cell r="AJ49">
            <v>1.1667934210140303</v>
          </cell>
        </row>
        <row r="50">
          <cell r="AG50">
            <v>0.79998941841403759</v>
          </cell>
          <cell r="AH50">
            <v>0.83962014284266129</v>
          </cell>
          <cell r="AI50">
            <v>1.0349060644145063</v>
          </cell>
          <cell r="AJ50">
            <v>1.2413258071826461</v>
          </cell>
        </row>
        <row r="51">
          <cell r="AG51">
            <v>0.86746607060647163</v>
          </cell>
          <cell r="AH51">
            <v>0.89993172949127609</v>
          </cell>
          <cell r="AI51">
            <v>1.0273964911642655</v>
          </cell>
          <cell r="AJ51">
            <v>1.1524206550935165</v>
          </cell>
        </row>
        <row r="52">
          <cell r="AG52">
            <v>0.87619179575786366</v>
          </cell>
          <cell r="AH52">
            <v>0.91467736193411131</v>
          </cell>
          <cell r="AI52">
            <v>1.0234075410805659</v>
          </cell>
          <cell r="AJ52">
            <v>1.1316249629265989</v>
          </cell>
        </row>
        <row r="53">
          <cell r="AG53">
            <v>0.81254057104734789</v>
          </cell>
          <cell r="AH53">
            <v>0.94574050684598565</v>
          </cell>
          <cell r="AI53">
            <v>1.0724506679175636</v>
          </cell>
          <cell r="AJ53">
            <v>1.2563349351600961</v>
          </cell>
        </row>
        <row r="54">
          <cell r="AG54">
            <v>0.85164514134317171</v>
          </cell>
          <cell r="AH54">
            <v>0.93866621143708839</v>
          </cell>
          <cell r="AI54">
            <v>1.1006821535265754</v>
          </cell>
          <cell r="AJ54">
            <v>1.2768724302905092</v>
          </cell>
        </row>
        <row r="55">
          <cell r="AG55">
            <v>0.91615607359053397</v>
          </cell>
          <cell r="AH55">
            <v>0.98952447498835461</v>
          </cell>
          <cell r="AI55">
            <v>0.99734129324676568</v>
          </cell>
          <cell r="AJ55">
            <v>1.1434159237292871</v>
          </cell>
        </row>
        <row r="56">
          <cell r="AG56">
            <v>0.83388233836223158</v>
          </cell>
          <cell r="AH56">
            <v>0.87074457682604434</v>
          </cell>
          <cell r="AI56">
            <v>0.98197718853968152</v>
          </cell>
          <cell r="AJ56">
            <v>1.1448248487211072</v>
          </cell>
        </row>
        <row r="57">
          <cell r="AG57">
            <v>0.85792046189999782</v>
          </cell>
          <cell r="AH57">
            <v>0.91842770606824931</v>
          </cell>
          <cell r="AI57">
            <v>1.0144191146727686</v>
          </cell>
          <cell r="AJ57">
            <v>1.2452597120436137</v>
          </cell>
        </row>
        <row r="58">
          <cell r="AG58">
            <v>0.87680149482156255</v>
          </cell>
          <cell r="AH58">
            <v>0.93850994520028064</v>
          </cell>
          <cell r="AI58">
            <v>1.0209595427392051</v>
          </cell>
          <cell r="AJ58">
            <v>1.2585346455802351</v>
          </cell>
        </row>
        <row r="59">
          <cell r="AG59">
            <v>0.84865469260151927</v>
          </cell>
          <cell r="AH59">
            <v>0.84804554023892509</v>
          </cell>
          <cell r="AI59">
            <v>1.0071244679419613</v>
          </cell>
          <cell r="AJ59">
            <v>1.1837190942477716</v>
          </cell>
        </row>
        <row r="60">
          <cell r="AG60">
            <v>0.90199655192163464</v>
          </cell>
          <cell r="AH60">
            <v>1.0022128381975155</v>
          </cell>
          <cell r="AI60">
            <v>0.98701713493325705</v>
          </cell>
          <cell r="AJ60">
            <v>1.1329923865540104</v>
          </cell>
        </row>
        <row r="61">
          <cell r="AG61">
            <v>0.8843093129768802</v>
          </cell>
          <cell r="AH61">
            <v>0.95788842673539498</v>
          </cell>
          <cell r="AI61">
            <v>1.0627449721002937</v>
          </cell>
          <cell r="AJ61">
            <v>1.1198041308075055</v>
          </cell>
        </row>
        <row r="62">
          <cell r="AG62">
            <v>0.88678659642369251</v>
          </cell>
          <cell r="AH62">
            <v>0.97994541884917663</v>
          </cell>
          <cell r="AI62">
            <v>1.0678779443736546</v>
          </cell>
          <cell r="AJ62">
            <v>1.0996768507145409</v>
          </cell>
        </row>
        <row r="63">
          <cell r="AG63">
            <v>0.93592447102092824</v>
          </cell>
          <cell r="AH63">
            <v>0.95708146562306085</v>
          </cell>
          <cell r="AI63">
            <v>1.0183304114804075</v>
          </cell>
          <cell r="AJ63">
            <v>1.3014476592368776</v>
          </cell>
        </row>
        <row r="64">
          <cell r="AG64">
            <v>0.85308626660486908</v>
          </cell>
          <cell r="AH64">
            <v>0.89668615376901195</v>
          </cell>
          <cell r="AI64">
            <v>1.0432094877706286</v>
          </cell>
          <cell r="AJ64">
            <v>1.3289381181370461</v>
          </cell>
        </row>
        <row r="65">
          <cell r="AG65">
            <v>0.94287877874335657</v>
          </cell>
          <cell r="AH65">
            <v>0.95377350966824481</v>
          </cell>
          <cell r="AI65">
            <v>1.0227213655270599</v>
          </cell>
          <cell r="AJ65">
            <v>1.0435017213685205</v>
          </cell>
        </row>
        <row r="66">
          <cell r="AG66">
            <v>0.93531515835503787</v>
          </cell>
          <cell r="AH66">
            <v>0.96808878947642618</v>
          </cell>
          <cell r="AI66">
            <v>1.0235506664849676</v>
          </cell>
          <cell r="AJ66">
            <v>1.1102971894767617</v>
          </cell>
        </row>
        <row r="67">
          <cell r="AG67">
            <v>0.89723152131025852</v>
          </cell>
          <cell r="AH67">
            <v>0.89621077500766877</v>
          </cell>
          <cell r="AI67">
            <v>0.98892677516463601</v>
          </cell>
          <cell r="AJ67">
            <v>1.2053466105719792</v>
          </cell>
        </row>
        <row r="68">
          <cell r="AG68">
            <v>0.86811667361920131</v>
          </cell>
          <cell r="AH68">
            <v>0.87259696378025997</v>
          </cell>
          <cell r="AI68">
            <v>1.0231122044099372</v>
          </cell>
          <cell r="AJ68">
            <v>1.1388260115257995</v>
          </cell>
        </row>
        <row r="69">
          <cell r="AG69">
            <v>0.89093178223736325</v>
          </cell>
          <cell r="AH69">
            <v>0.94078388110790301</v>
          </cell>
          <cell r="AI69">
            <v>1.0378125497609101</v>
          </cell>
          <cell r="AJ69">
            <v>1.2475710353327831</v>
          </cell>
        </row>
        <row r="70">
          <cell r="AG70">
            <v>0.90134140790395045</v>
          </cell>
          <cell r="AH70">
            <v>0.9958534214906295</v>
          </cell>
          <cell r="AI70">
            <v>1.029533450380886</v>
          </cell>
          <cell r="AJ70">
            <v>1.1649416392990919</v>
          </cell>
        </row>
        <row r="71">
          <cell r="AG71">
            <v>0.92377053530345854</v>
          </cell>
          <cell r="AH71">
            <v>0.95062991873125324</v>
          </cell>
          <cell r="AI71">
            <v>0.98767635110363883</v>
          </cell>
          <cell r="AJ71">
            <v>1.1988748860982856</v>
          </cell>
        </row>
        <row r="72">
          <cell r="AG72">
            <v>0.88876951921528702</v>
          </cell>
          <cell r="AH72">
            <v>0.90533068350778134</v>
          </cell>
          <cell r="AI72">
            <v>1.0333330949939221</v>
          </cell>
          <cell r="AJ72">
            <v>1.1813347058495669</v>
          </cell>
        </row>
        <row r="73">
          <cell r="AG73">
            <v>0.88275266948555453</v>
          </cell>
          <cell r="AH73">
            <v>0.88337595655048351</v>
          </cell>
          <cell r="AI73">
            <v>1.02371158664656</v>
          </cell>
          <cell r="AJ73">
            <v>1.1991574583464666</v>
          </cell>
        </row>
        <row r="74">
          <cell r="AG74">
            <v>0.87927236506426276</v>
          </cell>
          <cell r="AH74">
            <v>0.87865807408041441</v>
          </cell>
          <cell r="AI74">
            <v>1.0644095286088302</v>
          </cell>
          <cell r="AJ74">
            <v>1.1385906417897642</v>
          </cell>
        </row>
        <row r="75">
          <cell r="AG75">
            <v>0.89524901437611903</v>
          </cell>
          <cell r="AH75">
            <v>0.99118460976305389</v>
          </cell>
          <cell r="AI75">
            <v>0.98327545698953533</v>
          </cell>
          <cell r="AJ75">
            <v>1.1694834446143467</v>
          </cell>
        </row>
        <row r="76">
          <cell r="AG76">
            <v>0.87764701582448579</v>
          </cell>
          <cell r="AH76">
            <v>1.0105725121805698</v>
          </cell>
          <cell r="AI76">
            <v>0.94520559758193112</v>
          </cell>
          <cell r="AJ76">
            <v>1.2791784375555479</v>
          </cell>
        </row>
        <row r="77">
          <cell r="AG77">
            <v>0.82908043705454959</v>
          </cell>
          <cell r="AH77">
            <v>0.81684487775870496</v>
          </cell>
          <cell r="AI77">
            <v>1.0231799325974842</v>
          </cell>
          <cell r="AJ77">
            <v>1.4841146298690158</v>
          </cell>
        </row>
        <row r="78">
          <cell r="AG78">
            <v>0.88457310587168492</v>
          </cell>
          <cell r="AH78">
            <v>0.85510960570198058</v>
          </cell>
          <cell r="AI78">
            <v>0.99959860731788153</v>
          </cell>
          <cell r="AJ78">
            <v>1.1487794161486797</v>
          </cell>
        </row>
        <row r="79">
          <cell r="AG79">
            <v>0.90816272122810815</v>
          </cell>
          <cell r="AH79">
            <v>0.93324808564860129</v>
          </cell>
          <cell r="AI79">
            <v>0.99970158207780568</v>
          </cell>
          <cell r="AJ79">
            <v>1.2062077488370551</v>
          </cell>
        </row>
        <row r="80">
          <cell r="AG80">
            <v>0.88343078559163357</v>
          </cell>
          <cell r="AH80">
            <v>0.98687255478917146</v>
          </cell>
          <cell r="AI80">
            <v>1.0003644959596245</v>
          </cell>
          <cell r="AJ80">
            <v>1.1591216155905288</v>
          </cell>
        </row>
        <row r="81">
          <cell r="AG81">
            <v>0.92794684380733494</v>
          </cell>
          <cell r="AH81">
            <v>0.9067632787086588</v>
          </cell>
          <cell r="AI81">
            <v>0.97492831437712524</v>
          </cell>
          <cell r="AJ81">
            <v>1.1915610800699017</v>
          </cell>
        </row>
        <row r="82">
          <cell r="AG82">
            <v>0.87048248610348811</v>
          </cell>
          <cell r="AH82">
            <v>0.86585302891255977</v>
          </cell>
          <cell r="AI82">
            <v>1.0108118941751811</v>
          </cell>
          <cell r="AJ82">
            <v>1.2585621272669647</v>
          </cell>
        </row>
        <row r="83">
          <cell r="AG83">
            <v>0.87216038805760676</v>
          </cell>
          <cell r="AH83">
            <v>0.89704696550946583</v>
          </cell>
          <cell r="AI83">
            <v>0.99663441113850448</v>
          </cell>
          <cell r="AJ83">
            <v>1.2479646628174459</v>
          </cell>
        </row>
        <row r="84">
          <cell r="AG84">
            <v>0.85404578245046336</v>
          </cell>
          <cell r="AH84">
            <v>0.99711204380420715</v>
          </cell>
          <cell r="AI84">
            <v>0.98861523606249246</v>
          </cell>
          <cell r="AJ84">
            <v>1.2378291793034164</v>
          </cell>
        </row>
        <row r="85">
          <cell r="AG85">
            <v>0.93699161081665083</v>
          </cell>
          <cell r="AH85">
            <v>0.91698573723488819</v>
          </cell>
          <cell r="AI85">
            <v>1.0062291304555586</v>
          </cell>
          <cell r="AJ85">
            <v>1.1061576579433872</v>
          </cell>
        </row>
        <row r="86">
          <cell r="AG86">
            <v>0.7913582300924995</v>
          </cell>
          <cell r="AH86">
            <v>0.91540570440200686</v>
          </cell>
          <cell r="AI86">
            <v>0.94581520433118549</v>
          </cell>
          <cell r="AJ86">
            <v>1.42867376136527</v>
          </cell>
        </row>
        <row r="87">
          <cell r="AG87">
            <v>0.7926633072836452</v>
          </cell>
          <cell r="AH87">
            <v>0.88541423205532266</v>
          </cell>
          <cell r="AI87">
            <v>1.0487280812098114</v>
          </cell>
          <cell r="AJ87">
            <v>1.2147012125622871</v>
          </cell>
        </row>
        <row r="88">
          <cell r="AG88">
            <v>0.85636455928622324</v>
          </cell>
          <cell r="AH88">
            <v>0.87338992737759591</v>
          </cell>
          <cell r="AI88">
            <v>1.0253603422604547</v>
          </cell>
          <cell r="AJ88">
            <v>1.256820865261761</v>
          </cell>
        </row>
        <row r="89">
          <cell r="AG89">
            <v>0.93624071430103772</v>
          </cell>
          <cell r="AH89">
            <v>0.90696666961295414</v>
          </cell>
          <cell r="AI89">
            <v>1.0265233495217319</v>
          </cell>
          <cell r="AJ89">
            <v>1.0720170039858148</v>
          </cell>
        </row>
        <row r="90">
          <cell r="AG90">
            <v>0.8753140597803567</v>
          </cell>
          <cell r="AH90">
            <v>0.88598023654172109</v>
          </cell>
          <cell r="AI90">
            <v>0.99711046993568186</v>
          </cell>
          <cell r="AJ90">
            <v>1.288338291080833</v>
          </cell>
        </row>
        <row r="91">
          <cell r="AG91">
            <v>0.92370884512326912</v>
          </cell>
          <cell r="AH91">
            <v>0.92083033040745887</v>
          </cell>
          <cell r="AI91">
            <v>0.98803094062400287</v>
          </cell>
          <cell r="AJ91">
            <v>1.1950933519646114</v>
          </cell>
        </row>
        <row r="92">
          <cell r="AG92">
            <v>0.96943033160103398</v>
          </cell>
          <cell r="AH92">
            <v>0.93543317038597662</v>
          </cell>
          <cell r="AI92">
            <v>1.0038008478555585</v>
          </cell>
          <cell r="AJ92">
            <v>1.0805664246027558</v>
          </cell>
        </row>
        <row r="93">
          <cell r="AG93">
            <v>0.95599475677544599</v>
          </cell>
          <cell r="AH93">
            <v>0.98502124400004754</v>
          </cell>
          <cell r="AI93">
            <v>1.0054265335918755</v>
          </cell>
          <cell r="AJ93">
            <v>1.0628965908902561</v>
          </cell>
        </row>
        <row r="94">
          <cell r="AG94">
            <v>0.93125884820492921</v>
          </cell>
          <cell r="AH94">
            <v>0.90699836423799418</v>
          </cell>
          <cell r="AI94">
            <v>0.9727273180699556</v>
          </cell>
          <cell r="AJ94">
            <v>1.1442834757079927</v>
          </cell>
        </row>
      </sheetData>
      <sheetData sheetId="4" refreshError="1"/>
      <sheetData sheetId="5" refreshError="1"/>
      <sheetData sheetId="6">
        <row r="4">
          <cell r="AG4">
            <v>0.85003922332851556</v>
          </cell>
          <cell r="AH4">
            <v>0.95932938860165595</v>
          </cell>
          <cell r="AI4">
            <v>1.074713554204547</v>
          </cell>
          <cell r="AJ4">
            <v>1.0020585280408312</v>
          </cell>
        </row>
        <row r="5">
          <cell r="AG5">
            <v>0.86737902068072792</v>
          </cell>
          <cell r="AH5">
            <v>0.97265918803325657</v>
          </cell>
          <cell r="AI5">
            <v>1.1412121108087974</v>
          </cell>
          <cell r="AJ5">
            <v>1.0112446481553219</v>
          </cell>
        </row>
        <row r="6">
          <cell r="AG6">
            <v>0.92300318683700733</v>
          </cell>
          <cell r="AH6">
            <v>0.98553822021077286</v>
          </cell>
          <cell r="AI6">
            <v>1.0522837348946299</v>
          </cell>
          <cell r="AJ6">
            <v>1.0124543972422269</v>
          </cell>
        </row>
        <row r="7">
          <cell r="AG7">
            <v>0.82135095500790989</v>
          </cell>
          <cell r="AH7">
            <v>1.2930632114382494</v>
          </cell>
          <cell r="AI7">
            <v>0.88499965541623105</v>
          </cell>
          <cell r="AJ7">
            <v>0.89589496763030696</v>
          </cell>
        </row>
        <row r="8">
          <cell r="AG8">
            <v>0.88561209347010894</v>
          </cell>
          <cell r="AH8">
            <v>0.99245359468358674</v>
          </cell>
          <cell r="AI8">
            <v>1.0801014079356952</v>
          </cell>
          <cell r="AJ8">
            <v>0.96435716351098189</v>
          </cell>
        </row>
        <row r="9">
          <cell r="AG9">
            <v>0.84321442920969847</v>
          </cell>
          <cell r="AH9">
            <v>0.97968025377650447</v>
          </cell>
          <cell r="AI9">
            <v>1.089050329083955</v>
          </cell>
          <cell r="AJ9">
            <v>1.0429000539678304</v>
          </cell>
        </row>
        <row r="10">
          <cell r="AG10">
            <v>0.84932462960999167</v>
          </cell>
          <cell r="AH10">
            <v>0.98507385681621706</v>
          </cell>
          <cell r="AI10">
            <v>1.132495407563535</v>
          </cell>
          <cell r="AJ10">
            <v>1.0534415333448341</v>
          </cell>
        </row>
        <row r="11">
          <cell r="AG11">
            <v>0.82238813002057909</v>
          </cell>
          <cell r="AH11">
            <v>1.1540251409199551</v>
          </cell>
          <cell r="AI11">
            <v>0.97753283757978915</v>
          </cell>
          <cell r="AJ11">
            <v>0.92309984919117383</v>
          </cell>
        </row>
        <row r="12">
          <cell r="AG12">
            <v>0.87169945990750253</v>
          </cell>
          <cell r="AH12">
            <v>1.0654556784589375</v>
          </cell>
          <cell r="AI12">
            <v>1.0614320028240565</v>
          </cell>
          <cell r="AJ12">
            <v>0.95587112785774686</v>
          </cell>
        </row>
        <row r="13">
          <cell r="AG13">
            <v>0.96529428254130911</v>
          </cell>
          <cell r="AH13">
            <v>1.0948071174777354</v>
          </cell>
          <cell r="AI13">
            <v>0.9113531156434187</v>
          </cell>
          <cell r="AJ13">
            <v>0.98407443911203119</v>
          </cell>
        </row>
        <row r="14">
          <cell r="AG14">
            <v>0.88218089720591075</v>
          </cell>
          <cell r="AH14">
            <v>1.010560193467964</v>
          </cell>
          <cell r="AI14">
            <v>1.1300089670613462</v>
          </cell>
          <cell r="AJ14">
            <v>0.96932008604886266</v>
          </cell>
        </row>
        <row r="15">
          <cell r="AG15">
            <v>0.89174799369365432</v>
          </cell>
          <cell r="AH15">
            <v>1.0917920316220047</v>
          </cell>
          <cell r="AI15">
            <v>0.97990805749214693</v>
          </cell>
          <cell r="AJ15">
            <v>1.0427021865154662</v>
          </cell>
        </row>
        <row r="16">
          <cell r="AG16">
            <v>0.82808733867532258</v>
          </cell>
          <cell r="AH16">
            <v>0.96113652387827175</v>
          </cell>
          <cell r="AI16">
            <v>1.1609272970251066</v>
          </cell>
          <cell r="AJ16">
            <v>0.9660177828032801</v>
          </cell>
        </row>
        <row r="17">
          <cell r="AG17">
            <v>0.87730583923595318</v>
          </cell>
          <cell r="AH17">
            <v>1.0650060654591436</v>
          </cell>
          <cell r="AI17">
            <v>1.0160189078048887</v>
          </cell>
          <cell r="AJ17">
            <v>1.0527961696439743</v>
          </cell>
        </row>
        <row r="18">
          <cell r="AG18">
            <v>0.86215991655026991</v>
          </cell>
          <cell r="AH18">
            <v>1.0192477712032415</v>
          </cell>
          <cell r="AI18">
            <v>1.0686839539322075</v>
          </cell>
          <cell r="AJ18">
            <v>1.0564461712828492</v>
          </cell>
        </row>
        <row r="19">
          <cell r="AG19">
            <v>0.86367571746586669</v>
          </cell>
          <cell r="AH19">
            <v>1.0630946662493048</v>
          </cell>
          <cell r="AI19">
            <v>1.0630682836313337</v>
          </cell>
          <cell r="AJ19">
            <v>0.98592604285692054</v>
          </cell>
        </row>
        <row r="20">
          <cell r="AG20">
            <v>0.86226877333535712</v>
          </cell>
          <cell r="AH20">
            <v>1.118572242540175</v>
          </cell>
          <cell r="AI20">
            <v>1.0576536447281477</v>
          </cell>
          <cell r="AJ20">
            <v>0.99739888041860514</v>
          </cell>
        </row>
        <row r="21">
          <cell r="AG21">
            <v>0.87274182897541841</v>
          </cell>
          <cell r="AH21">
            <v>0.98966317774217938</v>
          </cell>
          <cell r="AI21">
            <v>1.1157576410374743</v>
          </cell>
          <cell r="AJ21">
            <v>0.93898957637335467</v>
          </cell>
        </row>
        <row r="22">
          <cell r="AG22">
            <v>0.88677501160239125</v>
          </cell>
          <cell r="AH22">
            <v>1.0274208375396037</v>
          </cell>
          <cell r="AI22">
            <v>1.1180112081008911</v>
          </cell>
          <cell r="AJ22">
            <v>0.96328635484446001</v>
          </cell>
        </row>
        <row r="23">
          <cell r="AG23">
            <v>0.84406194305195525</v>
          </cell>
          <cell r="AH23">
            <v>0.92018073759674501</v>
          </cell>
          <cell r="AI23">
            <v>1.1575199155186358</v>
          </cell>
          <cell r="AJ23">
            <v>0.98984763478808657</v>
          </cell>
        </row>
        <row r="24">
          <cell r="AG24">
            <v>0.8183522498163881</v>
          </cell>
          <cell r="AH24">
            <v>1.0996508325215231</v>
          </cell>
          <cell r="AI24">
            <v>1.0251095922675413</v>
          </cell>
          <cell r="AJ24">
            <v>0.93046119665710958</v>
          </cell>
        </row>
        <row r="25">
          <cell r="AG25">
            <v>0.90597529277701216</v>
          </cell>
          <cell r="AH25">
            <v>1.096590071153875</v>
          </cell>
          <cell r="AI25">
            <v>0.98724719502825264</v>
          </cell>
          <cell r="AJ25">
            <v>1.0430317044515289</v>
          </cell>
        </row>
        <row r="26">
          <cell r="AG26">
            <v>1.0679430920724984</v>
          </cell>
          <cell r="AH26">
            <v>0.99450353342498654</v>
          </cell>
          <cell r="AI26">
            <v>0.86756998969218357</v>
          </cell>
          <cell r="AJ26">
            <v>0.99109464071383813</v>
          </cell>
        </row>
        <row r="27">
          <cell r="AG27">
            <v>1.2612815739031027</v>
          </cell>
          <cell r="AH27">
            <v>1.072190815537436</v>
          </cell>
          <cell r="AI27">
            <v>0.87640756916111906</v>
          </cell>
          <cell r="AJ27">
            <v>0.94251518805702705</v>
          </cell>
        </row>
        <row r="28">
          <cell r="AG28">
            <v>1.069640043237829</v>
          </cell>
          <cell r="AH28">
            <v>0.97955841583149639</v>
          </cell>
          <cell r="AI28">
            <v>0.88473238236534302</v>
          </cell>
          <cell r="AJ28">
            <v>0.99463473493335952</v>
          </cell>
        </row>
        <row r="29">
          <cell r="AG29">
            <v>1.2055922122481271</v>
          </cell>
          <cell r="AH29">
            <v>1.0922693676462878</v>
          </cell>
          <cell r="AI29">
            <v>0.88638712336994108</v>
          </cell>
          <cell r="AJ29">
            <v>0.97484045038521461</v>
          </cell>
        </row>
        <row r="30">
          <cell r="AG30">
            <v>1.0605493482980499</v>
          </cell>
          <cell r="AH30">
            <v>0.86207879899226603</v>
          </cell>
          <cell r="AI30">
            <v>0.9154688373862504</v>
          </cell>
          <cell r="AJ30">
            <v>1.1589202686447413</v>
          </cell>
        </row>
        <row r="31">
          <cell r="AG31">
            <v>1.0266536877284411</v>
          </cell>
          <cell r="AH31">
            <v>0.91967982517099389</v>
          </cell>
          <cell r="AI31">
            <v>0.96330495563574414</v>
          </cell>
          <cell r="AJ31">
            <v>1.0747228869620342</v>
          </cell>
        </row>
        <row r="32">
          <cell r="AG32">
            <v>1.0425820242032513</v>
          </cell>
          <cell r="AH32">
            <v>0.95487960506584035</v>
          </cell>
          <cell r="AI32">
            <v>1.0119534636916439</v>
          </cell>
          <cell r="AJ32">
            <v>0.99118125134621338</v>
          </cell>
        </row>
        <row r="33">
          <cell r="AG33">
            <v>1.0809545740231468</v>
          </cell>
          <cell r="AH33">
            <v>0.98766928930462927</v>
          </cell>
          <cell r="AI33">
            <v>0.86978602293866281</v>
          </cell>
          <cell r="AJ33">
            <v>1.0599257057411529</v>
          </cell>
        </row>
        <row r="34">
          <cell r="AG34">
            <v>1.0426146157313076</v>
          </cell>
          <cell r="AH34">
            <v>1.0400797783650793</v>
          </cell>
          <cell r="AI34">
            <v>0.93584835534541178</v>
          </cell>
          <cell r="AJ34">
            <v>0.97736220491361603</v>
          </cell>
        </row>
        <row r="35">
          <cell r="AG35">
            <v>1.0503185012251883</v>
          </cell>
          <cell r="AH35">
            <v>0.94406041349584002</v>
          </cell>
          <cell r="AI35">
            <v>0.9552300981477081</v>
          </cell>
          <cell r="AJ35">
            <v>1.033132688041142</v>
          </cell>
        </row>
        <row r="36">
          <cell r="AG36">
            <v>1.0244822522204142</v>
          </cell>
          <cell r="AH36">
            <v>0.99759093409619337</v>
          </cell>
          <cell r="AI36">
            <v>0.92295470760979581</v>
          </cell>
          <cell r="AJ36">
            <v>1.0131331256330447</v>
          </cell>
        </row>
        <row r="37">
          <cell r="AG37">
            <v>0.97537789125580954</v>
          </cell>
          <cell r="AH37">
            <v>0.88147836882619202</v>
          </cell>
          <cell r="AI37">
            <v>0.9878686564072322</v>
          </cell>
          <cell r="AJ37">
            <v>1.165593630559802</v>
          </cell>
        </row>
        <row r="38">
          <cell r="AG38">
            <v>1.0803016544761268</v>
          </cell>
          <cell r="AH38">
            <v>0.98293352574508697</v>
          </cell>
          <cell r="AI38">
            <v>0.95831498422157635</v>
          </cell>
          <cell r="AJ38">
            <v>0.98510871389680654</v>
          </cell>
        </row>
        <row r="39">
          <cell r="AG39">
            <v>1.1747526151989161</v>
          </cell>
          <cell r="AH39">
            <v>1.0717127559637731</v>
          </cell>
          <cell r="AI39">
            <v>0.89872427410555877</v>
          </cell>
          <cell r="AJ39">
            <v>0.9160070518217247</v>
          </cell>
        </row>
        <row r="40">
          <cell r="AG40">
            <v>1.0698459078494125</v>
          </cell>
          <cell r="AH40">
            <v>0.94157400547669945</v>
          </cell>
          <cell r="AI40">
            <v>0.88814000927036374</v>
          </cell>
          <cell r="AJ40">
            <v>1.0944609597078163</v>
          </cell>
        </row>
        <row r="41">
          <cell r="AG41">
            <v>1.0256737992596363</v>
          </cell>
          <cell r="AH41">
            <v>0.94157405368918112</v>
          </cell>
          <cell r="AI41">
            <v>0.95552971393538089</v>
          </cell>
          <cell r="AJ41">
            <v>1.0555393914621087</v>
          </cell>
        </row>
        <row r="42">
          <cell r="AG42">
            <v>1.1549855068675197</v>
          </cell>
          <cell r="AH42">
            <v>1.0700458831578223</v>
          </cell>
          <cell r="AI42">
            <v>0.9341146991902709</v>
          </cell>
          <cell r="AJ42">
            <v>0.97014777360186133</v>
          </cell>
        </row>
        <row r="43">
          <cell r="AG43">
            <v>1.0556490092742323</v>
          </cell>
          <cell r="AH43">
            <v>0.91065678768331604</v>
          </cell>
          <cell r="AI43">
            <v>0.90098658467187598</v>
          </cell>
          <cell r="AJ43">
            <v>1.0738133307984707</v>
          </cell>
        </row>
        <row r="44">
          <cell r="AG44">
            <v>1.0153075588426046</v>
          </cell>
          <cell r="AH44">
            <v>0.96888704530547209</v>
          </cell>
          <cell r="AI44">
            <v>0.99901138133685585</v>
          </cell>
          <cell r="AJ44">
            <v>1.0110528590746499</v>
          </cell>
        </row>
        <row r="45">
          <cell r="AG45">
            <v>1.0995890788846785</v>
          </cell>
          <cell r="AH45">
            <v>1.0017210972536115</v>
          </cell>
          <cell r="AI45">
            <v>0.89299474656685396</v>
          </cell>
          <cell r="AJ45">
            <v>0.98921942676709707</v>
          </cell>
        </row>
        <row r="46">
          <cell r="AG46">
            <v>1.0346663236370006</v>
          </cell>
          <cell r="AH46">
            <v>1.0314910068582541</v>
          </cell>
          <cell r="AI46">
            <v>0.94927146040073207</v>
          </cell>
          <cell r="AJ46">
            <v>0.98091429561744292</v>
          </cell>
        </row>
        <row r="47">
          <cell r="AG47">
            <v>1.0082409446427802</v>
          </cell>
          <cell r="AH47">
            <v>0.92969738219641007</v>
          </cell>
          <cell r="AI47">
            <v>0.92786624115770555</v>
          </cell>
          <cell r="AJ47">
            <v>1.0796452101525036</v>
          </cell>
        </row>
        <row r="48">
          <cell r="AG48">
            <v>1.113163678893919</v>
          </cell>
          <cell r="AH48">
            <v>1.1724327036489433</v>
          </cell>
          <cell r="AI48">
            <v>0.84941752027205397</v>
          </cell>
          <cell r="AJ48">
            <v>0.95702006378717819</v>
          </cell>
        </row>
        <row r="49">
          <cell r="AG49">
            <v>1.1318312291849786</v>
          </cell>
          <cell r="AH49">
            <v>1.0178013357731204</v>
          </cell>
          <cell r="AI49">
            <v>0.80199618657251337</v>
          </cell>
          <cell r="AJ49">
            <v>1.0348445729809146</v>
          </cell>
        </row>
        <row r="50">
          <cell r="AG50">
            <v>1.2661740037710554</v>
          </cell>
          <cell r="AH50">
            <v>0.94089788461842805</v>
          </cell>
          <cell r="AI50">
            <v>0.86058946358333333</v>
          </cell>
          <cell r="AJ50">
            <v>0.88067030601845564</v>
          </cell>
        </row>
        <row r="51">
          <cell r="AG51">
            <v>1.0965479847317472</v>
          </cell>
          <cell r="AH51">
            <v>1.0627953562193009</v>
          </cell>
          <cell r="AI51">
            <v>0.90590717455576242</v>
          </cell>
          <cell r="AJ51">
            <v>0.96903847626967687</v>
          </cell>
        </row>
        <row r="52">
          <cell r="AG52">
            <v>0.96504420733063678</v>
          </cell>
          <cell r="AH52">
            <v>0.95847073532082749</v>
          </cell>
          <cell r="AI52">
            <v>0.93126990969446277</v>
          </cell>
          <cell r="AJ52">
            <v>1.2239656631430387</v>
          </cell>
        </row>
        <row r="53">
          <cell r="AG53">
            <v>1.0402590942541223</v>
          </cell>
          <cell r="AH53">
            <v>1.0418577214235498</v>
          </cell>
          <cell r="AI53">
            <v>0.83530248148073794</v>
          </cell>
          <cell r="AJ53">
            <v>1.0110430750941659</v>
          </cell>
        </row>
        <row r="54">
          <cell r="AG54">
            <v>1.0705924621343403</v>
          </cell>
          <cell r="AH54">
            <v>0.98703405760274543</v>
          </cell>
          <cell r="AI54">
            <v>0.79239256676776659</v>
          </cell>
          <cell r="AJ54">
            <v>1.0131811917145692</v>
          </cell>
        </row>
        <row r="55">
          <cell r="AG55">
            <v>1.057016855973312</v>
          </cell>
          <cell r="AH55">
            <v>0.9761066461294956</v>
          </cell>
          <cell r="AI55">
            <v>0.88980864584273245</v>
          </cell>
          <cell r="AJ55">
            <v>1.0316964072266706</v>
          </cell>
        </row>
        <row r="56">
          <cell r="AG56">
            <v>1.0451644355050282</v>
          </cell>
          <cell r="AH56">
            <v>0.94622528045319576</v>
          </cell>
          <cell r="AI56">
            <v>0.94674250658034087</v>
          </cell>
          <cell r="AJ56">
            <v>1.0500543001502445</v>
          </cell>
        </row>
        <row r="57">
          <cell r="AG57">
            <v>1.0518884846509249</v>
          </cell>
          <cell r="AH57">
            <v>1.0581645106828137</v>
          </cell>
          <cell r="AI57">
            <v>0.89230319729117258</v>
          </cell>
          <cell r="AJ57">
            <v>0.89747082784202725</v>
          </cell>
        </row>
        <row r="58">
          <cell r="AG58">
            <v>1.1081782489147256</v>
          </cell>
          <cell r="AH58">
            <v>0.97128335155692913</v>
          </cell>
          <cell r="AI58">
            <v>0.86365686798330699</v>
          </cell>
          <cell r="AJ58">
            <v>1.0312258519305066</v>
          </cell>
        </row>
        <row r="59">
          <cell r="AG59">
            <v>1.2035587231449145</v>
          </cell>
          <cell r="AH59">
            <v>0.93733169565469199</v>
          </cell>
          <cell r="AI59">
            <v>0.8473099311484682</v>
          </cell>
          <cell r="AJ59">
            <v>0.89415908853831139</v>
          </cell>
        </row>
        <row r="60">
          <cell r="AG60">
            <v>1.0115070198865095</v>
          </cell>
          <cell r="AH60">
            <v>1.0509748530611136</v>
          </cell>
          <cell r="AI60">
            <v>0.90311802403476937</v>
          </cell>
          <cell r="AJ60">
            <v>1.00619941398426</v>
          </cell>
        </row>
        <row r="61">
          <cell r="AG61">
            <v>1.0578444794619704</v>
          </cell>
          <cell r="AH61">
            <v>0.98308024480610801</v>
          </cell>
          <cell r="AI61">
            <v>0.8635111498312209</v>
          </cell>
          <cell r="AJ61">
            <v>1.0189911179258837</v>
          </cell>
        </row>
        <row r="62">
          <cell r="AG62">
            <v>1.0539552390133593</v>
          </cell>
          <cell r="AH62">
            <v>1.0777092520224472</v>
          </cell>
          <cell r="AI62">
            <v>0.9295915949657102</v>
          </cell>
          <cell r="AJ62">
            <v>0.94310696660001836</v>
          </cell>
        </row>
        <row r="63">
          <cell r="AG63">
            <v>0.95755324987457435</v>
          </cell>
          <cell r="AH63">
            <v>0.8545214908518084</v>
          </cell>
          <cell r="AI63">
            <v>0.95564113696954256</v>
          </cell>
          <cell r="AJ63">
            <v>1.1865095818054423</v>
          </cell>
        </row>
        <row r="64">
          <cell r="AG64">
            <v>1.0383721448802017</v>
          </cell>
          <cell r="AH64">
            <v>1.0721211720873738</v>
          </cell>
          <cell r="AI64">
            <v>0.85953663127400526</v>
          </cell>
          <cell r="AJ64">
            <v>0.97714889426765139</v>
          </cell>
        </row>
        <row r="65">
          <cell r="AG65">
            <v>1.0593850646153948</v>
          </cell>
          <cell r="AH65">
            <v>1.0047072022799046</v>
          </cell>
          <cell r="AI65">
            <v>0.90040779703941765</v>
          </cell>
          <cell r="AJ65">
            <v>0.98097678427792467</v>
          </cell>
        </row>
        <row r="66">
          <cell r="AG66">
            <v>1.1222036264244835</v>
          </cell>
          <cell r="AH66">
            <v>0.94929615922067934</v>
          </cell>
          <cell r="AI66">
            <v>0.87975100036064857</v>
          </cell>
          <cell r="AJ66">
            <v>1.0789906849252984</v>
          </cell>
        </row>
        <row r="67">
          <cell r="AG67">
            <v>1.0889241573572657</v>
          </cell>
          <cell r="AH67">
            <v>0.97959485359048459</v>
          </cell>
          <cell r="AI67">
            <v>0.84545197871213495</v>
          </cell>
          <cell r="AJ67">
            <v>0.90359359860139654</v>
          </cell>
        </row>
        <row r="68">
          <cell r="AG68">
            <v>1.0254761365206118</v>
          </cell>
          <cell r="AH68">
            <v>0.96114259437382221</v>
          </cell>
          <cell r="AI68">
            <v>0.98339369536318921</v>
          </cell>
          <cell r="AJ68">
            <v>1.0185085482335254</v>
          </cell>
        </row>
        <row r="69">
          <cell r="AG69">
            <v>1.0054820846002599</v>
          </cell>
          <cell r="AH69">
            <v>0.9241480983612046</v>
          </cell>
          <cell r="AI69">
            <v>0.94185741481410967</v>
          </cell>
          <cell r="AJ69">
            <v>1.1147790475974388</v>
          </cell>
        </row>
        <row r="70">
          <cell r="AG70">
            <v>1.1797009331238095</v>
          </cell>
          <cell r="AH70">
            <v>0.97995921830280819</v>
          </cell>
          <cell r="AI70">
            <v>0.86369912765559065</v>
          </cell>
          <cell r="AJ70">
            <v>0.97822564089759445</v>
          </cell>
        </row>
        <row r="71">
          <cell r="AG71">
            <v>0.97695602649186708</v>
          </cell>
          <cell r="AH71">
            <v>0.92372881754361724</v>
          </cell>
          <cell r="AI71">
            <v>0.99778218451270062</v>
          </cell>
          <cell r="AJ71">
            <v>1.1288225711883375</v>
          </cell>
        </row>
        <row r="72">
          <cell r="AG72">
            <v>1.0095739234196752</v>
          </cell>
          <cell r="AH72">
            <v>0.9898977402020952</v>
          </cell>
          <cell r="AI72">
            <v>0.95210439576136896</v>
          </cell>
          <cell r="AJ72">
            <v>1.0470911415891735</v>
          </cell>
        </row>
        <row r="73">
          <cell r="AG73">
            <v>0.97514265867516925</v>
          </cell>
          <cell r="AH73">
            <v>0.94993317060729265</v>
          </cell>
          <cell r="AI73">
            <v>0.94933464219253116</v>
          </cell>
          <cell r="AJ73">
            <v>1.073739673049007</v>
          </cell>
        </row>
        <row r="74">
          <cell r="AG74">
            <v>0.96763386824485165</v>
          </cell>
          <cell r="AH74">
            <v>0.94557314812094306</v>
          </cell>
          <cell r="AI74">
            <v>0.95717624931136847</v>
          </cell>
          <cell r="AJ74">
            <v>1.099974690256132</v>
          </cell>
        </row>
        <row r="75">
          <cell r="AG75">
            <v>1.0129096516497051</v>
          </cell>
          <cell r="AH75">
            <v>0.91581241497233312</v>
          </cell>
          <cell r="AI75">
            <v>0.9604391420628664</v>
          </cell>
          <cell r="AJ75">
            <v>1.0881529353462007</v>
          </cell>
        </row>
        <row r="76">
          <cell r="AG76">
            <v>1.0428067472337608</v>
          </cell>
          <cell r="AH76">
            <v>0.99237637917913313</v>
          </cell>
          <cell r="AI76">
            <v>0.96535000516928748</v>
          </cell>
          <cell r="AJ76">
            <v>0.98815684210790278</v>
          </cell>
        </row>
        <row r="77">
          <cell r="AG77">
            <v>1.070858913113061</v>
          </cell>
          <cell r="AH77">
            <v>0.99668124479885489</v>
          </cell>
          <cell r="AI77">
            <v>0.90356536395254705</v>
          </cell>
          <cell r="AJ77">
            <v>1.0358731764525824</v>
          </cell>
        </row>
        <row r="78">
          <cell r="AG78">
            <v>1.0654750707033329</v>
          </cell>
          <cell r="AH78">
            <v>0.99212400955209545</v>
          </cell>
          <cell r="AI78">
            <v>0.93360029007461554</v>
          </cell>
          <cell r="AJ78">
            <v>0.99851929046547583</v>
          </cell>
        </row>
        <row r="79">
          <cell r="AG79">
            <v>1.1540960522855337</v>
          </cell>
          <cell r="AH79">
            <v>0.9689719208950387</v>
          </cell>
          <cell r="AI79">
            <v>0.86877124559571761</v>
          </cell>
          <cell r="AJ79">
            <v>1.0472877611275895</v>
          </cell>
        </row>
        <row r="80">
          <cell r="AG80">
            <v>1.098421841441189</v>
          </cell>
          <cell r="AH80">
            <v>0.96420191411751444</v>
          </cell>
          <cell r="AI80">
            <v>0.90461066502051335</v>
          </cell>
          <cell r="AJ80">
            <v>1.0185188895548727</v>
          </cell>
        </row>
        <row r="81">
          <cell r="AG81">
            <v>1.0730827918482175</v>
          </cell>
          <cell r="AH81">
            <v>1.0107628822568093</v>
          </cell>
          <cell r="AI81">
            <v>0.88437622890116785</v>
          </cell>
          <cell r="AJ81">
            <v>0.96401307470654085</v>
          </cell>
        </row>
        <row r="82">
          <cell r="AG82">
            <v>1.1212109420044272</v>
          </cell>
          <cell r="AH82">
            <v>1.0065483868343943</v>
          </cell>
          <cell r="AI82">
            <v>0.84390373553831799</v>
          </cell>
          <cell r="AJ82">
            <v>0.84447547107103493</v>
          </cell>
        </row>
        <row r="83">
          <cell r="AG83">
            <v>1.0465125877448669</v>
          </cell>
          <cell r="AH83">
            <v>0.98998748106849654</v>
          </cell>
          <cell r="AI83">
            <v>0.93423701897515032</v>
          </cell>
          <cell r="AJ83">
            <v>0.97163036855188678</v>
          </cell>
        </row>
        <row r="84">
          <cell r="AG84">
            <v>0.99016289535667479</v>
          </cell>
          <cell r="AH84">
            <v>0.93976354254198047</v>
          </cell>
          <cell r="AI84">
            <v>0.97984330103350759</v>
          </cell>
          <cell r="AJ84">
            <v>1.0490794045552414</v>
          </cell>
        </row>
        <row r="85">
          <cell r="AG85">
            <v>0.99914782027791305</v>
          </cell>
          <cell r="AH85">
            <v>0.88888510651618191</v>
          </cell>
          <cell r="AI85">
            <v>1.0268719158803603</v>
          </cell>
          <cell r="AJ85">
            <v>1.1016833905558641</v>
          </cell>
        </row>
        <row r="86">
          <cell r="AG86">
            <v>1.158625857929229</v>
          </cell>
          <cell r="AH86">
            <v>0.97123185577046667</v>
          </cell>
          <cell r="AI86">
            <v>0.93309433811923714</v>
          </cell>
          <cell r="AJ86">
            <v>0.96792309643773122</v>
          </cell>
        </row>
        <row r="87">
          <cell r="AG87">
            <v>1.0840542347297295</v>
          </cell>
          <cell r="AH87">
            <v>0.95112693037159302</v>
          </cell>
          <cell r="AI87">
            <v>0.90902106751012013</v>
          </cell>
          <cell r="AJ87">
            <v>0.97021130519061516</v>
          </cell>
        </row>
        <row r="88">
          <cell r="AG88">
            <v>1.1290234493036175</v>
          </cell>
          <cell r="AH88">
            <v>1.0368553860915188</v>
          </cell>
          <cell r="AI88">
            <v>0.88144375157320598</v>
          </cell>
          <cell r="AJ88">
            <v>0.98979033391643079</v>
          </cell>
        </row>
        <row r="89">
          <cell r="AG89">
            <v>1.034347528586725</v>
          </cell>
          <cell r="AH89">
            <v>0.93808896986570534</v>
          </cell>
          <cell r="AI89">
            <v>0.93317196653759882</v>
          </cell>
          <cell r="AJ89">
            <v>1.0726816574006277</v>
          </cell>
        </row>
        <row r="90">
          <cell r="AG90">
            <v>1.0106872265025895</v>
          </cell>
          <cell r="AH90">
            <v>0.95595226991820259</v>
          </cell>
          <cell r="AI90">
            <v>0.93654991864561499</v>
          </cell>
          <cell r="AJ90">
            <v>1.0536085386426612</v>
          </cell>
        </row>
        <row r="91">
          <cell r="AG91">
            <v>1.0317631835215288</v>
          </cell>
          <cell r="AH91">
            <v>0.99257469173049284</v>
          </cell>
          <cell r="AI91">
            <v>0.8872189745798349</v>
          </cell>
          <cell r="AJ91">
            <v>0.99108499999648447</v>
          </cell>
        </row>
        <row r="92">
          <cell r="AG92">
            <v>1.1087775643455162</v>
          </cell>
          <cell r="AH92">
            <v>1.1071978750946356</v>
          </cell>
          <cell r="AI92">
            <v>0.94869636575924388</v>
          </cell>
          <cell r="AJ92">
            <v>0.97622759691227634</v>
          </cell>
        </row>
        <row r="93">
          <cell r="AG93">
            <v>1.0285539510856618</v>
          </cell>
          <cell r="AH93">
            <v>0.93069594982816473</v>
          </cell>
          <cell r="AI93">
            <v>0.90643931531965272</v>
          </cell>
          <cell r="AJ93">
            <v>1.107328822554793</v>
          </cell>
        </row>
      </sheetData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ll4 KO"/>
      <sheetName val="Cav1 KO"/>
      <sheetName val="Dll4 KO_excludeDS"/>
      <sheetName val="Cav1 KO_excludeDS"/>
      <sheetName val="Dll4 KO_bckgrd sub"/>
      <sheetName val="Dll4 KO_excludeDS_bckgrd"/>
    </sheetNames>
    <sheetDataSet>
      <sheetData sheetId="0" refreshError="1"/>
      <sheetData sheetId="1">
        <row r="4">
          <cell r="V4">
            <v>556903.88200455892</v>
          </cell>
          <cell r="AA4">
            <v>540886.9980160672</v>
          </cell>
        </row>
        <row r="5">
          <cell r="V5">
            <v>558019.95228722773</v>
          </cell>
          <cell r="AA5">
            <v>559698.72094967158</v>
          </cell>
        </row>
        <row r="6">
          <cell r="V6">
            <v>565941.21916247788</v>
          </cell>
          <cell r="AA6">
            <v>548191.27910462476</v>
          </cell>
        </row>
        <row r="7">
          <cell r="V7">
            <v>550012.05741763068</v>
          </cell>
          <cell r="AA7">
            <v>551186.76333424053</v>
          </cell>
        </row>
        <row r="8">
          <cell r="V8">
            <v>562622.35513664002</v>
          </cell>
          <cell r="AA8">
            <v>546120.08892563288</v>
          </cell>
        </row>
        <row r="9">
          <cell r="V9">
            <v>613483.75206989597</v>
          </cell>
        </row>
      </sheetData>
      <sheetData sheetId="2" refreshError="1"/>
      <sheetData sheetId="3" refreshError="1"/>
      <sheetData sheetId="4" refreshError="1"/>
      <sheetData sheetId="5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ivideLines"/>
      <sheetName val="SCR_ROIs_IntDen_WEIGHTED"/>
      <sheetName val="Dll4 KO_ROIs_IntDen_WEIGHTED"/>
    </sheetNames>
    <sheetDataSet>
      <sheetData sheetId="0" refreshError="1"/>
      <sheetData sheetId="1">
        <row r="4">
          <cell r="AG4">
            <v>1.2656407156968239</v>
          </cell>
          <cell r="AH4">
            <v>1.081464475057728</v>
          </cell>
          <cell r="AI4">
            <v>0.81050884964192815</v>
          </cell>
          <cell r="AJ4">
            <v>0.78093633546537744</v>
          </cell>
        </row>
        <row r="5">
          <cell r="AG5">
            <v>1.1858584540584589</v>
          </cell>
          <cell r="AH5">
            <v>1.0287214054333838</v>
          </cell>
          <cell r="AI5">
            <v>0.87225314583979563</v>
          </cell>
          <cell r="AJ5">
            <v>0.8562596382222144</v>
          </cell>
        </row>
        <row r="6">
          <cell r="AG6">
            <v>1.4134286208170546</v>
          </cell>
          <cell r="AH6">
            <v>0.99649357246945103</v>
          </cell>
          <cell r="AI6">
            <v>0.99670387247298842</v>
          </cell>
          <cell r="AJ6">
            <v>0.84188718661845674</v>
          </cell>
        </row>
        <row r="7">
          <cell r="AG7">
            <v>1.2947673915575533</v>
          </cell>
          <cell r="AH7">
            <v>1.057540459805175</v>
          </cell>
          <cell r="AI7">
            <v>0.88512603320787708</v>
          </cell>
          <cell r="AJ7">
            <v>0.88867794310838744</v>
          </cell>
        </row>
        <row r="8">
          <cell r="AG8">
            <v>1.1186022824326609</v>
          </cell>
          <cell r="AH8">
            <v>1.0248428157758167</v>
          </cell>
          <cell r="AI8">
            <v>1.0314140152624651</v>
          </cell>
          <cell r="AJ8">
            <v>0.86850580076756456</v>
          </cell>
        </row>
        <row r="9">
          <cell r="AG9">
            <v>1.1145730303016221</v>
          </cell>
          <cell r="AH9">
            <v>1.0579300981407345</v>
          </cell>
          <cell r="AI9">
            <v>0.94217231213953589</v>
          </cell>
          <cell r="AJ9">
            <v>0.87764719952380821</v>
          </cell>
        </row>
        <row r="10">
          <cell r="AG10">
            <v>1.1840713235778479</v>
          </cell>
          <cell r="AH10">
            <v>1.0927168443572313</v>
          </cell>
          <cell r="AI10">
            <v>0.87623224176888048</v>
          </cell>
          <cell r="AJ10">
            <v>0.82307124964617873</v>
          </cell>
        </row>
        <row r="11">
          <cell r="AG11">
            <v>1.093358591009842</v>
          </cell>
          <cell r="AH11">
            <v>1.0323373148042689</v>
          </cell>
          <cell r="AI11">
            <v>0.92850798018898084</v>
          </cell>
          <cell r="AJ11">
            <v>0.84768955029545368</v>
          </cell>
        </row>
        <row r="12">
          <cell r="AG12">
            <v>1.2931913603715486</v>
          </cell>
          <cell r="AH12">
            <v>0.97421836497755587</v>
          </cell>
          <cell r="AI12">
            <v>0.85775179179318828</v>
          </cell>
          <cell r="AJ12">
            <v>0.82225330609424108</v>
          </cell>
        </row>
        <row r="13">
          <cell r="AG13">
            <v>1.1629457661993974</v>
          </cell>
          <cell r="AH13">
            <v>0.98107887136000149</v>
          </cell>
          <cell r="AI13">
            <v>0.87511824075221789</v>
          </cell>
          <cell r="AJ13">
            <v>0.85992750604026147</v>
          </cell>
        </row>
        <row r="14">
          <cell r="AG14">
            <v>1.1921161273184495</v>
          </cell>
          <cell r="AH14">
            <v>1.0802934206937587</v>
          </cell>
          <cell r="AI14">
            <v>0.92871023971961053</v>
          </cell>
          <cell r="AJ14">
            <v>0.85130547286015157</v>
          </cell>
        </row>
        <row r="15">
          <cell r="AG15">
            <v>1.0904702089026133</v>
          </cell>
          <cell r="AH15">
            <v>1.106372224123632</v>
          </cell>
          <cell r="AI15">
            <v>0.86060288008599917</v>
          </cell>
          <cell r="AJ15">
            <v>0.83261750459691197</v>
          </cell>
        </row>
        <row r="16">
          <cell r="AG16">
            <v>1.1729066727027462</v>
          </cell>
          <cell r="AH16">
            <v>1.0377587262257497</v>
          </cell>
          <cell r="AI16">
            <v>0.95351222561970916</v>
          </cell>
          <cell r="AJ16">
            <v>0.84814174475701021</v>
          </cell>
        </row>
        <row r="17">
          <cell r="AG17">
            <v>1.243074831802768</v>
          </cell>
          <cell r="AH17">
            <v>0.92729766017615589</v>
          </cell>
          <cell r="AI17">
            <v>0.84828878914287975</v>
          </cell>
          <cell r="AJ17">
            <v>0.78588043880593983</v>
          </cell>
        </row>
        <row r="18">
          <cell r="AG18">
            <v>1.1637962144367098</v>
          </cell>
          <cell r="AH18">
            <v>1.1068868316711655</v>
          </cell>
          <cell r="AI18">
            <v>0.89131307438668783</v>
          </cell>
          <cell r="AJ18">
            <v>0.82963113036786129</v>
          </cell>
        </row>
        <row r="19">
          <cell r="AG19">
            <v>1.1324193449655606</v>
          </cell>
          <cell r="AH19">
            <v>1.1052148601337557</v>
          </cell>
          <cell r="AI19">
            <v>0.87369149698901327</v>
          </cell>
          <cell r="AJ19">
            <v>0.87361209267046125</v>
          </cell>
        </row>
        <row r="20">
          <cell r="AG20">
            <v>1.1085935184062856</v>
          </cell>
          <cell r="AH20">
            <v>1.0507268314067726</v>
          </cell>
          <cell r="AI20">
            <v>0.88126008164588188</v>
          </cell>
          <cell r="AJ20">
            <v>0.83844625713568188</v>
          </cell>
        </row>
        <row r="21">
          <cell r="AG21">
            <v>1.1694393077155896</v>
          </cell>
          <cell r="AH21">
            <v>1.0410603943165857</v>
          </cell>
          <cell r="AI21">
            <v>0.90961697646745676</v>
          </cell>
          <cell r="AJ21">
            <v>0.87091097555517749</v>
          </cell>
        </row>
        <row r="22">
          <cell r="AG22">
            <v>1.1062940246566888</v>
          </cell>
          <cell r="AH22">
            <v>0.98360031671747505</v>
          </cell>
          <cell r="AI22">
            <v>0.91576875547068792</v>
          </cell>
          <cell r="AJ22">
            <v>0.89077936654039891</v>
          </cell>
        </row>
        <row r="23">
          <cell r="AG23">
            <v>1.0665703035962608</v>
          </cell>
          <cell r="AH23">
            <v>1.0514499571015068</v>
          </cell>
          <cell r="AI23">
            <v>0.95642508555711103</v>
          </cell>
          <cell r="AJ23">
            <v>0.92693884234450652</v>
          </cell>
        </row>
        <row r="24">
          <cell r="AG24">
            <v>1.1417135270803289</v>
          </cell>
          <cell r="AH24">
            <v>1.0204741412498819</v>
          </cell>
          <cell r="AI24">
            <v>0.89853685812956485</v>
          </cell>
          <cell r="AJ24">
            <v>0.85927936105169989</v>
          </cell>
        </row>
        <row r="25">
          <cell r="AG25">
            <v>1.2121030068498571</v>
          </cell>
          <cell r="AH25">
            <v>0.97241952447820423</v>
          </cell>
          <cell r="AI25">
            <v>0.89558920956065402</v>
          </cell>
          <cell r="AJ25">
            <v>0.92275905516882872</v>
          </cell>
        </row>
        <row r="26">
          <cell r="AG26">
            <v>1.2429329371153368</v>
          </cell>
          <cell r="AH26">
            <v>0.9967277017521593</v>
          </cell>
          <cell r="AI26">
            <v>0.93969451370912005</v>
          </cell>
          <cell r="AJ26">
            <v>0.90056794288876474</v>
          </cell>
        </row>
        <row r="27">
          <cell r="AG27">
            <v>1.3420216336150321</v>
          </cell>
          <cell r="AH27">
            <v>1.0089737970147012</v>
          </cell>
          <cell r="AI27">
            <v>0.77599569080497321</v>
          </cell>
          <cell r="AJ27">
            <v>0.71508626157590904</v>
          </cell>
        </row>
        <row r="28">
          <cell r="AG28">
            <v>1.2155944161391949</v>
          </cell>
          <cell r="AH28">
            <v>1.0686561091424611</v>
          </cell>
          <cell r="AI28">
            <v>0.9080025968598695</v>
          </cell>
          <cell r="AJ28">
            <v>0.85663255871276001</v>
          </cell>
        </row>
        <row r="29">
          <cell r="AG29">
            <v>1.2315581708034882</v>
          </cell>
          <cell r="AH29">
            <v>0.99928430740317231</v>
          </cell>
          <cell r="AI29">
            <v>0.91069751210761229</v>
          </cell>
          <cell r="AJ29">
            <v>0.91428169960152206</v>
          </cell>
        </row>
        <row r="30">
          <cell r="AG30">
            <v>1.2368140856675416</v>
          </cell>
          <cell r="AH30">
            <v>1.0044609111422462</v>
          </cell>
          <cell r="AI30">
            <v>0.82112901715761166</v>
          </cell>
          <cell r="AJ30">
            <v>0.81685879736341882</v>
          </cell>
        </row>
        <row r="31">
          <cell r="AG31">
            <v>1.3994408481475316</v>
          </cell>
          <cell r="AH31">
            <v>1.0141878082446643</v>
          </cell>
          <cell r="AI31">
            <v>0.82870477207142745</v>
          </cell>
          <cell r="AJ31">
            <v>0.78350936738129684</v>
          </cell>
        </row>
        <row r="32">
          <cell r="AG32">
            <v>1.1520383143439343</v>
          </cell>
          <cell r="AH32">
            <v>1.0395793276885479</v>
          </cell>
          <cell r="AI32">
            <v>0.97893947782320923</v>
          </cell>
          <cell r="AJ32">
            <v>0.86571248229576048</v>
          </cell>
        </row>
        <row r="33">
          <cell r="AG33">
            <v>1.2424002860224104</v>
          </cell>
          <cell r="AH33">
            <v>1.0172732779657214</v>
          </cell>
          <cell r="AI33">
            <v>0.95644105446294314</v>
          </cell>
          <cell r="AJ33">
            <v>0.83611500466855315</v>
          </cell>
        </row>
        <row r="34">
          <cell r="AG34">
            <v>1.4507159111775505</v>
          </cell>
          <cell r="AH34">
            <v>1.0569695263008569</v>
          </cell>
          <cell r="AI34">
            <v>0.85486450398703373</v>
          </cell>
          <cell r="AJ34">
            <v>0.77644707680741676</v>
          </cell>
        </row>
        <row r="35">
          <cell r="AG35">
            <v>1.2519824201612839</v>
          </cell>
          <cell r="AH35">
            <v>0.98153368423274556</v>
          </cell>
          <cell r="AI35">
            <v>0.85225063963160219</v>
          </cell>
          <cell r="AJ35">
            <v>0.79997048355416556</v>
          </cell>
        </row>
        <row r="36">
          <cell r="AG36">
            <v>1.7160550371080205</v>
          </cell>
          <cell r="AH36">
            <v>0.93560733298213228</v>
          </cell>
          <cell r="AI36">
            <v>0.846034657910953</v>
          </cell>
          <cell r="AJ36">
            <v>0.76948605879718712</v>
          </cell>
        </row>
        <row r="37">
          <cell r="AG37">
            <v>1.2710552119501186</v>
          </cell>
          <cell r="AH37">
            <v>0.97018105227023244</v>
          </cell>
          <cell r="AI37">
            <v>0.79923140160169848</v>
          </cell>
          <cell r="AJ37">
            <v>0.77083210990210016</v>
          </cell>
        </row>
        <row r="38">
          <cell r="AG38">
            <v>1.1205780242067986</v>
          </cell>
          <cell r="AH38">
            <v>1.0050599372555347</v>
          </cell>
          <cell r="AI38">
            <v>0.96546326984241571</v>
          </cell>
          <cell r="AJ38">
            <v>0.87905285884828932</v>
          </cell>
        </row>
        <row r="39">
          <cell r="AG39">
            <v>1.2764218913824428</v>
          </cell>
          <cell r="AH39">
            <v>1.0198505456782909</v>
          </cell>
          <cell r="AI39">
            <v>0.8759204806340577</v>
          </cell>
          <cell r="AJ39">
            <v>0.8792121204689417</v>
          </cell>
        </row>
        <row r="40">
          <cell r="AG40">
            <v>1.2871636282398085</v>
          </cell>
          <cell r="AH40">
            <v>0.83907933659834777</v>
          </cell>
          <cell r="AI40">
            <v>0.78574846692109834</v>
          </cell>
          <cell r="AJ40">
            <v>0.80184338920053289</v>
          </cell>
        </row>
        <row r="41">
          <cell r="AG41">
            <v>1.2450375013787658</v>
          </cell>
          <cell r="AH41">
            <v>0.99849465071939347</v>
          </cell>
          <cell r="AI41">
            <v>0.94890010991930585</v>
          </cell>
          <cell r="AJ41">
            <v>0.8672571439803648</v>
          </cell>
        </row>
        <row r="42">
          <cell r="AG42">
            <v>1.1455369299448961</v>
          </cell>
          <cell r="AH42">
            <v>1.0036151646163438</v>
          </cell>
          <cell r="AI42">
            <v>0.90254036078809086</v>
          </cell>
          <cell r="AJ42">
            <v>0.91868514281563407</v>
          </cell>
        </row>
        <row r="43">
          <cell r="AG43">
            <v>1.24704776732079</v>
          </cell>
          <cell r="AH43">
            <v>1.0284798103594033</v>
          </cell>
          <cell r="AI43">
            <v>0.87474597742446514</v>
          </cell>
          <cell r="AJ43">
            <v>0.83073860614033301</v>
          </cell>
        </row>
        <row r="44">
          <cell r="AG44">
            <v>1.3241613095453186</v>
          </cell>
          <cell r="AH44">
            <v>1.0498319031428536</v>
          </cell>
          <cell r="AI44">
            <v>0.92035242956424934</v>
          </cell>
          <cell r="AJ44">
            <v>0.86382223062579511</v>
          </cell>
        </row>
        <row r="45">
          <cell r="AG45">
            <v>1.1550204878729988</v>
          </cell>
          <cell r="AH45">
            <v>0.99947783153284808</v>
          </cell>
          <cell r="AI45">
            <v>0.87177935636168635</v>
          </cell>
          <cell r="AJ45">
            <v>0.87565709541877745</v>
          </cell>
        </row>
        <row r="46">
          <cell r="AG46">
            <v>1.1629502788737658</v>
          </cell>
          <cell r="AH46">
            <v>1.0381485762653948</v>
          </cell>
          <cell r="AI46">
            <v>0.84455525928248676</v>
          </cell>
          <cell r="AJ46">
            <v>0.85168495035640157</v>
          </cell>
        </row>
        <row r="47">
          <cell r="AG47">
            <v>1.3674694144728727</v>
          </cell>
          <cell r="AH47">
            <v>1.1279271773828441</v>
          </cell>
          <cell r="AI47">
            <v>0.83455297724880184</v>
          </cell>
          <cell r="AJ47">
            <v>0.79305858562685405</v>
          </cell>
        </row>
      </sheetData>
      <sheetData sheetId="2">
        <row r="4">
          <cell r="AG4">
            <v>1.4758413851893328</v>
          </cell>
          <cell r="AH4">
            <v>0.9806305778579778</v>
          </cell>
          <cell r="AI4">
            <v>0.84634159275478482</v>
          </cell>
          <cell r="AJ4">
            <v>0.83174641261926874</v>
          </cell>
        </row>
        <row r="5">
          <cell r="AG5">
            <v>1.1639951639890254</v>
          </cell>
          <cell r="AH5">
            <v>0.98711233917832875</v>
          </cell>
          <cell r="AI5">
            <v>0.94119693470066979</v>
          </cell>
          <cell r="AJ5">
            <v>0.89246501076581852</v>
          </cell>
        </row>
        <row r="6">
          <cell r="AG6">
            <v>1.2311221287492995</v>
          </cell>
          <cell r="AH6">
            <v>1.0205690761509354</v>
          </cell>
          <cell r="AI6">
            <v>0.91019996951639659</v>
          </cell>
          <cell r="AJ6">
            <v>0.84221971930857931</v>
          </cell>
        </row>
        <row r="7">
          <cell r="AG7">
            <v>1.2292551674235919</v>
          </cell>
          <cell r="AH7">
            <v>0.97518405985047663</v>
          </cell>
          <cell r="AI7">
            <v>0.8702599429145651</v>
          </cell>
          <cell r="AJ7">
            <v>0.82069315224475092</v>
          </cell>
        </row>
        <row r="8">
          <cell r="AG8">
            <v>1.3141627017466382</v>
          </cell>
          <cell r="AH8">
            <v>1.000758765822215</v>
          </cell>
          <cell r="AI8">
            <v>0.86698961677436803</v>
          </cell>
          <cell r="AJ8">
            <v>0.82584967896706596</v>
          </cell>
        </row>
        <row r="9">
          <cell r="AG9">
            <v>1.210618121045725</v>
          </cell>
          <cell r="AH9">
            <v>1.10084243818793</v>
          </cell>
          <cell r="AI9">
            <v>0.91646936493726372</v>
          </cell>
          <cell r="AJ9">
            <v>0.84396767954705898</v>
          </cell>
        </row>
        <row r="10">
          <cell r="AG10">
            <v>1.1098275149857946</v>
          </cell>
          <cell r="AH10">
            <v>1.0039969672899822</v>
          </cell>
          <cell r="AI10">
            <v>0.97803562748036832</v>
          </cell>
          <cell r="AJ10">
            <v>0.93370503560080775</v>
          </cell>
        </row>
        <row r="11">
          <cell r="AG11">
            <v>1.1826931235973293</v>
          </cell>
          <cell r="AH11">
            <v>0.97250151563620679</v>
          </cell>
          <cell r="AI11">
            <v>0.99030398416472476</v>
          </cell>
          <cell r="AJ11">
            <v>0.86400106574588098</v>
          </cell>
        </row>
        <row r="12">
          <cell r="AG12">
            <v>1.1944314628511239</v>
          </cell>
          <cell r="AH12">
            <v>1.0242033660788081</v>
          </cell>
          <cell r="AI12">
            <v>0.96978735564806939</v>
          </cell>
          <cell r="AJ12">
            <v>0.84756020039660218</v>
          </cell>
        </row>
        <row r="13">
          <cell r="AG13">
            <v>1.1978042442314227</v>
          </cell>
          <cell r="AH13">
            <v>1.042808667998993</v>
          </cell>
          <cell r="AI13">
            <v>0.90654874502988969</v>
          </cell>
          <cell r="AJ13">
            <v>0.85228231548185751</v>
          </cell>
        </row>
        <row r="14">
          <cell r="AG14">
            <v>1.0860893051367482</v>
          </cell>
          <cell r="AH14">
            <v>1.0073906525777112</v>
          </cell>
          <cell r="AI14">
            <v>0.93854454827612133</v>
          </cell>
          <cell r="AJ14">
            <v>0.91223221464382753</v>
          </cell>
        </row>
        <row r="15">
          <cell r="AG15">
            <v>1.1677319236296593</v>
          </cell>
          <cell r="AH15">
            <v>1.0117447281722649</v>
          </cell>
          <cell r="AI15">
            <v>0.93148979540731669</v>
          </cell>
          <cell r="AJ15">
            <v>0.87333621406251882</v>
          </cell>
        </row>
        <row r="16">
          <cell r="AG16">
            <v>1.1385863606182667</v>
          </cell>
          <cell r="AH16">
            <v>1.0398189445344581</v>
          </cell>
          <cell r="AI16">
            <v>0.93959048774062615</v>
          </cell>
          <cell r="AJ16">
            <v>0.90062686779212064</v>
          </cell>
        </row>
        <row r="17">
          <cell r="AG17">
            <v>1.2438223170014133</v>
          </cell>
          <cell r="AH17">
            <v>0.97610655913876287</v>
          </cell>
          <cell r="AI17">
            <v>0.93582112211525537</v>
          </cell>
          <cell r="AJ17">
            <v>0.90227358125369994</v>
          </cell>
        </row>
        <row r="18">
          <cell r="AG18">
            <v>1.1197600792022295</v>
          </cell>
          <cell r="AH18">
            <v>1.0102359205635587</v>
          </cell>
          <cell r="AI18">
            <v>0.90249288189343357</v>
          </cell>
          <cell r="AJ18">
            <v>0.89155233492716679</v>
          </cell>
        </row>
        <row r="19">
          <cell r="AG19">
            <v>1.117336258463657</v>
          </cell>
          <cell r="AH19">
            <v>0.99239217179325612</v>
          </cell>
          <cell r="AI19">
            <v>0.90552011727601889</v>
          </cell>
          <cell r="AJ19">
            <v>0.88295936480057158</v>
          </cell>
        </row>
        <row r="20">
          <cell r="AG20">
            <v>1.1796891229672328</v>
          </cell>
          <cell r="AH20">
            <v>1.0273412887970488</v>
          </cell>
          <cell r="AI20">
            <v>0.90840241198783156</v>
          </cell>
          <cell r="AJ20">
            <v>0.86868047871837362</v>
          </cell>
        </row>
        <row r="21">
          <cell r="AG21">
            <v>1.7640116729813848</v>
          </cell>
          <cell r="AH21">
            <v>0.98600847598188246</v>
          </cell>
          <cell r="AI21">
            <v>0.85074347900992098</v>
          </cell>
          <cell r="AJ21">
            <v>0.7689734244962021</v>
          </cell>
        </row>
        <row r="22">
          <cell r="AG22">
            <v>1.3065872730870285</v>
          </cell>
          <cell r="AH22">
            <v>1.0376581317088818</v>
          </cell>
          <cell r="AI22">
            <v>0.81465737411214345</v>
          </cell>
          <cell r="AJ22">
            <v>0.79038002438028299</v>
          </cell>
        </row>
        <row r="23">
          <cell r="AG23">
            <v>1.5077454257934373</v>
          </cell>
          <cell r="AH23">
            <v>0.96373816999075101</v>
          </cell>
          <cell r="AI23">
            <v>0.8114736778068109</v>
          </cell>
          <cell r="AJ23">
            <v>0.79847864509005095</v>
          </cell>
        </row>
        <row r="24">
          <cell r="AG24">
            <v>1.6146939076232207</v>
          </cell>
          <cell r="AH24">
            <v>0.88277482510587424</v>
          </cell>
          <cell r="AI24">
            <v>0.80032724735638094</v>
          </cell>
          <cell r="AJ24">
            <v>0.75480223281541814</v>
          </cell>
        </row>
        <row r="25">
          <cell r="AG25">
            <v>1.3435054458360751</v>
          </cell>
          <cell r="AH25">
            <v>0.99463449046974062</v>
          </cell>
          <cell r="AI25">
            <v>0.81279327008167757</v>
          </cell>
          <cell r="AJ25">
            <v>0.74282057329003481</v>
          </cell>
        </row>
        <row r="26">
          <cell r="AG26">
            <v>1.212449408577799</v>
          </cell>
          <cell r="AH26">
            <v>1.0359511717353105</v>
          </cell>
          <cell r="AI26">
            <v>0.88380986463439037</v>
          </cell>
          <cell r="AJ26">
            <v>0.86260341260616402</v>
          </cell>
        </row>
        <row r="27">
          <cell r="AG27">
            <v>1.1873217814819992</v>
          </cell>
          <cell r="AH27">
            <v>0.96416152819728929</v>
          </cell>
          <cell r="AI27">
            <v>0.83449376597357494</v>
          </cell>
          <cell r="AJ27">
            <v>0.85248415499743169</v>
          </cell>
        </row>
        <row r="28">
          <cell r="AG28">
            <v>1.1635389347149567</v>
          </cell>
          <cell r="AH28">
            <v>0.9889518133885099</v>
          </cell>
          <cell r="AI28">
            <v>0.86997095565180571</v>
          </cell>
          <cell r="AJ28">
            <v>0.86739197206348506</v>
          </cell>
        </row>
        <row r="29">
          <cell r="AG29">
            <v>1.2158138982691185</v>
          </cell>
          <cell r="AH29">
            <v>1.0256542674459401</v>
          </cell>
          <cell r="AI29">
            <v>0.90599171478263252</v>
          </cell>
          <cell r="AJ29">
            <v>0.84956412454786789</v>
          </cell>
        </row>
        <row r="30">
          <cell r="AG30">
            <v>1.1552981924350076</v>
          </cell>
          <cell r="AH30">
            <v>1.0698244235381023</v>
          </cell>
          <cell r="AI30">
            <v>0.91544574166268822</v>
          </cell>
          <cell r="AJ30">
            <v>0.85120097283530149</v>
          </cell>
        </row>
        <row r="31">
          <cell r="AG31">
            <v>1.3119882427152572</v>
          </cell>
          <cell r="AH31">
            <v>1.0051644852909338</v>
          </cell>
          <cell r="AI31">
            <v>0.91141276524432191</v>
          </cell>
          <cell r="AJ31">
            <v>0.86602782996634398</v>
          </cell>
        </row>
        <row r="32">
          <cell r="AG32">
            <v>1.2620428491783264</v>
          </cell>
          <cell r="AH32">
            <v>0.99933627827448224</v>
          </cell>
          <cell r="AI32">
            <v>0.88571041241003878</v>
          </cell>
          <cell r="AJ32">
            <v>0.80653476204236274</v>
          </cell>
        </row>
        <row r="33">
          <cell r="AG33">
            <v>1.1609928569759085</v>
          </cell>
          <cell r="AH33">
            <v>1.0281623173491381</v>
          </cell>
          <cell r="AI33">
            <v>0.89156596368925722</v>
          </cell>
          <cell r="AJ33">
            <v>0.96134697364857247</v>
          </cell>
        </row>
        <row r="34">
          <cell r="AG34">
            <v>1.1522480664983146</v>
          </cell>
          <cell r="AH34">
            <v>0.99570245335961882</v>
          </cell>
          <cell r="AI34">
            <v>0.9970242106862014</v>
          </cell>
          <cell r="AJ34">
            <v>0.93890801561079151</v>
          </cell>
        </row>
        <row r="35">
          <cell r="AG35">
            <v>1.1276351303502312</v>
          </cell>
          <cell r="AH35">
            <v>0.99258190605606045</v>
          </cell>
          <cell r="AI35">
            <v>0.97025096501690811</v>
          </cell>
          <cell r="AJ35">
            <v>0.8444527092832298</v>
          </cell>
        </row>
        <row r="36">
          <cell r="AG36">
            <v>1.2188465107382069</v>
          </cell>
          <cell r="AH36">
            <v>1.0003605238744315</v>
          </cell>
          <cell r="AI36">
            <v>0.88495027824636163</v>
          </cell>
          <cell r="AJ36">
            <v>0.90216589388953161</v>
          </cell>
        </row>
        <row r="37">
          <cell r="AG37">
            <v>1.1042940352862383</v>
          </cell>
          <cell r="AH37">
            <v>1.0882582633551749</v>
          </cell>
          <cell r="AI37">
            <v>0.91101487738871711</v>
          </cell>
          <cell r="AJ37">
            <v>0.8773024427515036</v>
          </cell>
        </row>
        <row r="38">
          <cell r="AG38">
            <v>1.1966706587977995</v>
          </cell>
          <cell r="AH38">
            <v>0.99265949456341307</v>
          </cell>
          <cell r="AI38">
            <v>0.92797520835640146</v>
          </cell>
          <cell r="AJ38">
            <v>0.86938909413815091</v>
          </cell>
        </row>
        <row r="39">
          <cell r="AG39">
            <v>1.4207737911139788</v>
          </cell>
          <cell r="AH39">
            <v>1.0237029704080718</v>
          </cell>
          <cell r="AI39">
            <v>0.90704927761537346</v>
          </cell>
          <cell r="AJ39">
            <v>0.87320394424793335</v>
          </cell>
        </row>
        <row r="40">
          <cell r="AG40">
            <v>1.2308720436642062</v>
          </cell>
          <cell r="AH40">
            <v>1.0236058126617458</v>
          </cell>
          <cell r="AI40">
            <v>0.93339562837469658</v>
          </cell>
          <cell r="AJ40">
            <v>0.8569707833512179</v>
          </cell>
        </row>
        <row r="41">
          <cell r="AG41">
            <v>1.1753197183344766</v>
          </cell>
          <cell r="AH41">
            <v>0.99657007736160896</v>
          </cell>
          <cell r="AI41">
            <v>0.94044267929315584</v>
          </cell>
          <cell r="AJ41">
            <v>0.89902800312228304</v>
          </cell>
        </row>
        <row r="42">
          <cell r="AG42">
            <v>1.1623991127561295</v>
          </cell>
          <cell r="AH42">
            <v>0.97900156755149148</v>
          </cell>
          <cell r="AI42">
            <v>0.91816118470655461</v>
          </cell>
          <cell r="AJ42">
            <v>0.8903523218178111</v>
          </cell>
        </row>
        <row r="43">
          <cell r="AG43">
            <v>1.1718884761125985</v>
          </cell>
          <cell r="AH43">
            <v>1.0127150014872979</v>
          </cell>
          <cell r="AI43">
            <v>0.92323540870529441</v>
          </cell>
          <cell r="AJ43">
            <v>0.88502740898621168</v>
          </cell>
        </row>
        <row r="44">
          <cell r="AG44">
            <v>1.1698354195271161</v>
          </cell>
          <cell r="AH44">
            <v>0.99863719701027143</v>
          </cell>
          <cell r="AI44">
            <v>0.92936114426185568</v>
          </cell>
          <cell r="AJ44">
            <v>0.88752997554792112</v>
          </cell>
        </row>
        <row r="45">
          <cell r="AG45">
            <v>1.2287471816822571</v>
          </cell>
          <cell r="AH45">
            <v>0.99584572856901377</v>
          </cell>
          <cell r="AI45">
            <v>0.97410963954972984</v>
          </cell>
          <cell r="AJ45">
            <v>0.88101298351057844</v>
          </cell>
        </row>
        <row r="46">
          <cell r="AG46">
            <v>1.1823227053839009</v>
          </cell>
          <cell r="AH46">
            <v>0.88732351629890749</v>
          </cell>
          <cell r="AI46">
            <v>0.91765035469492651</v>
          </cell>
          <cell r="AJ46">
            <v>0.89617803470637503</v>
          </cell>
        </row>
        <row r="47">
          <cell r="AG47">
            <v>1.266758588824505</v>
          </cell>
          <cell r="AH47">
            <v>0.98930021764398868</v>
          </cell>
          <cell r="AI47">
            <v>0.89321097982548925</v>
          </cell>
          <cell r="AJ47">
            <v>0.91359671036839907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ivideLines"/>
      <sheetName val="Dll4 GFP_ROIs_IntDen_WEIGHTED"/>
      <sheetName val="Jag1 mEm_ROIs_IntDen_WEIGHTED"/>
    </sheetNames>
    <sheetDataSet>
      <sheetData sheetId="0" refreshError="1"/>
      <sheetData sheetId="1">
        <row r="4">
          <cell r="AG4">
            <v>1.1266534556207706</v>
          </cell>
          <cell r="AH4">
            <v>0.96165066143007982</v>
          </cell>
          <cell r="AI4">
            <v>1.0114975002629367</v>
          </cell>
          <cell r="AJ4">
            <v>0.94756852655786172</v>
          </cell>
        </row>
        <row r="5">
          <cell r="AG5">
            <v>1.0350185632646041</v>
          </cell>
          <cell r="AH5">
            <v>0.98361968877509742</v>
          </cell>
          <cell r="AI5">
            <v>0.93759199484645728</v>
          </cell>
          <cell r="AJ5">
            <v>1.1125992820851258</v>
          </cell>
        </row>
        <row r="6">
          <cell r="AG6">
            <v>1.0119555644629714</v>
          </cell>
          <cell r="AH6">
            <v>1.0931933784301127</v>
          </cell>
          <cell r="AI6">
            <v>0.98651963199797876</v>
          </cell>
          <cell r="AJ6">
            <v>0.83884521730010964</v>
          </cell>
        </row>
        <row r="7">
          <cell r="AG7">
            <v>0.94266706431221614</v>
          </cell>
          <cell r="AH7">
            <v>1.1834261699623596</v>
          </cell>
          <cell r="AI7">
            <v>1.0025055035606343</v>
          </cell>
          <cell r="AJ7">
            <v>0.82674104239008506</v>
          </cell>
        </row>
        <row r="8">
          <cell r="AG8">
            <v>1.055106698804356</v>
          </cell>
          <cell r="AH8">
            <v>1.0172600995431407</v>
          </cell>
          <cell r="AI8">
            <v>0.90179499812874531</v>
          </cell>
          <cell r="AJ8">
            <v>0.9458584261905757</v>
          </cell>
        </row>
        <row r="9">
          <cell r="AG9">
            <v>0.86101953636888862</v>
          </cell>
          <cell r="AH9">
            <v>0.92251480349861492</v>
          </cell>
          <cell r="AI9">
            <v>1.0696364983934308</v>
          </cell>
          <cell r="AJ9">
            <v>1.0640703177609008</v>
          </cell>
        </row>
        <row r="10">
          <cell r="AG10">
            <v>1.0821944317492678</v>
          </cell>
          <cell r="AH10">
            <v>1.0446870778660173</v>
          </cell>
          <cell r="AI10">
            <v>0.97468664046444575</v>
          </cell>
          <cell r="AJ10">
            <v>0.81311601873047967</v>
          </cell>
        </row>
        <row r="11">
          <cell r="AG11">
            <v>0.95361284888100495</v>
          </cell>
          <cell r="AH11">
            <v>1.0437198103958654</v>
          </cell>
          <cell r="AI11">
            <v>1.0319306061030553</v>
          </cell>
          <cell r="AJ11">
            <v>1.0009396712950209</v>
          </cell>
        </row>
        <row r="12">
          <cell r="AG12">
            <v>1.4969733391134243</v>
          </cell>
          <cell r="AH12">
            <v>1.019371476038524</v>
          </cell>
          <cell r="AI12">
            <v>0.84504139572108639</v>
          </cell>
          <cell r="AJ12">
            <v>0.73134277877032106</v>
          </cell>
        </row>
        <row r="13">
          <cell r="AG13">
            <v>1.0863377787255013</v>
          </cell>
          <cell r="AH13">
            <v>1.0968623764259151</v>
          </cell>
          <cell r="AI13">
            <v>1.050474995731103</v>
          </cell>
          <cell r="AJ13">
            <v>0.88037364197338419</v>
          </cell>
        </row>
        <row r="14">
          <cell r="AG14">
            <v>1.313319734876659</v>
          </cell>
          <cell r="AH14">
            <v>1.1086743042010208</v>
          </cell>
          <cell r="AI14">
            <v>0.84214620372514049</v>
          </cell>
          <cell r="AJ14">
            <v>0.82544385302019241</v>
          </cell>
        </row>
        <row r="15">
          <cell r="AG15">
            <v>1.0592431643739033</v>
          </cell>
          <cell r="AH15">
            <v>1.0579209794150901</v>
          </cell>
          <cell r="AI15">
            <v>0.94794182174998076</v>
          </cell>
          <cell r="AJ15">
            <v>0.92624546121052942</v>
          </cell>
        </row>
        <row r="16">
          <cell r="AG16">
            <v>1.1074290826205291</v>
          </cell>
          <cell r="AH16">
            <v>0.99791527679930236</v>
          </cell>
          <cell r="AI16">
            <v>0.95223928568911587</v>
          </cell>
          <cell r="AJ16">
            <v>0.95403570524156167</v>
          </cell>
        </row>
        <row r="17">
          <cell r="AG17">
            <v>0.80059411536002789</v>
          </cell>
          <cell r="AH17">
            <v>0.95498122730979218</v>
          </cell>
          <cell r="AI17">
            <v>1.0492208073394167</v>
          </cell>
          <cell r="AJ17">
            <v>1.1871919914889848</v>
          </cell>
        </row>
      </sheetData>
      <sheetData sheetId="2">
        <row r="4">
          <cell r="AG4">
            <v>1.2822993079585145</v>
          </cell>
          <cell r="AH4">
            <v>0.95444068505758539</v>
          </cell>
          <cell r="AI4">
            <v>0.81641299347654972</v>
          </cell>
          <cell r="AJ4">
            <v>0.9109452203835019</v>
          </cell>
        </row>
        <row r="5">
          <cell r="AG5">
            <v>0.93257894540824415</v>
          </cell>
          <cell r="AH5">
            <v>1.0085172901266992</v>
          </cell>
          <cell r="AI5">
            <v>0.93413517666689705</v>
          </cell>
          <cell r="AJ5">
            <v>1.2402562976867373</v>
          </cell>
        </row>
        <row r="6">
          <cell r="AG6">
            <v>1.0001786912800514</v>
          </cell>
          <cell r="AH6">
            <v>1.0434578795563914</v>
          </cell>
          <cell r="AI6">
            <v>1.0359370976794777</v>
          </cell>
          <cell r="AJ6">
            <v>0.94548347798192744</v>
          </cell>
        </row>
        <row r="7">
          <cell r="AG7">
            <v>1.11687269062772</v>
          </cell>
          <cell r="AH7">
            <v>0.99165301974886011</v>
          </cell>
          <cell r="AI7">
            <v>1.0052296557135465</v>
          </cell>
          <cell r="AJ7">
            <v>0.85628722505476973</v>
          </cell>
        </row>
        <row r="8">
          <cell r="AG8">
            <v>0.95010889206544491</v>
          </cell>
          <cell r="AH8">
            <v>1.0059315847340822</v>
          </cell>
          <cell r="AI8">
            <v>1.0689167465059992</v>
          </cell>
          <cell r="AJ8">
            <v>0.94946652379450458</v>
          </cell>
        </row>
        <row r="9">
          <cell r="AG9">
            <v>1.060199364521087</v>
          </cell>
          <cell r="AH9">
            <v>1.0470935364725713</v>
          </cell>
          <cell r="AI9">
            <v>0.93239296948131145</v>
          </cell>
          <cell r="AJ9">
            <v>0.97979243224354007</v>
          </cell>
        </row>
        <row r="10">
          <cell r="AG10">
            <v>1.0240509029778346</v>
          </cell>
          <cell r="AH10">
            <v>0.9776952405467636</v>
          </cell>
          <cell r="AI10">
            <v>1.0274937631796284</v>
          </cell>
          <cell r="AJ10">
            <v>0.95310938278243706</v>
          </cell>
        </row>
        <row r="11">
          <cell r="AG11">
            <v>1.0699510124324048</v>
          </cell>
          <cell r="AH11">
            <v>1.0111656382508829</v>
          </cell>
          <cell r="AI11">
            <v>0.88948344539760382</v>
          </cell>
          <cell r="AJ11">
            <v>0.98000566320225468</v>
          </cell>
        </row>
        <row r="12">
          <cell r="AG12">
            <v>0.99312856600178712</v>
          </cell>
          <cell r="AH12">
            <v>1.2603702549031304</v>
          </cell>
          <cell r="AI12">
            <v>0.91532333194197979</v>
          </cell>
          <cell r="AJ12">
            <v>0.833995916323644</v>
          </cell>
        </row>
        <row r="13">
          <cell r="AG13">
            <v>0.9020377098946748</v>
          </cell>
          <cell r="AH13">
            <v>1.0938680428047465</v>
          </cell>
          <cell r="AI13">
            <v>1.013376699102017</v>
          </cell>
          <cell r="AJ13">
            <v>0.98971494589040976</v>
          </cell>
        </row>
        <row r="14">
          <cell r="AG14">
            <v>1.0029258800435101</v>
          </cell>
          <cell r="AH14">
            <v>0.92582191007412418</v>
          </cell>
          <cell r="AI14">
            <v>1.0229068807966579</v>
          </cell>
          <cell r="AJ14">
            <v>1.1237725291412064</v>
          </cell>
        </row>
        <row r="15">
          <cell r="AG15">
            <v>1.0943871190741767</v>
          </cell>
          <cell r="AH15">
            <v>0.96528342728602989</v>
          </cell>
          <cell r="AI15">
            <v>1.0253193723840801</v>
          </cell>
          <cell r="AJ15">
            <v>0.91668507756161743</v>
          </cell>
        </row>
        <row r="16">
          <cell r="AG16">
            <v>1.0336642644570004</v>
          </cell>
          <cell r="AH16">
            <v>0.96742198970720328</v>
          </cell>
          <cell r="AI16">
            <v>0.96858457379210539</v>
          </cell>
          <cell r="AJ16">
            <v>1.0605039710489914</v>
          </cell>
        </row>
        <row r="17">
          <cell r="AG17">
            <v>1.1182431000197928</v>
          </cell>
          <cell r="AH17">
            <v>0.98260887099033589</v>
          </cell>
          <cell r="AI17">
            <v>1.0035316352168178</v>
          </cell>
          <cell r="AJ17">
            <v>0.96424915069044581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ivideLines"/>
      <sheetName val="DMSO_ROIs_IntDen_WEIGHTED"/>
      <sheetName val="DAPT_ROIs_IntDen_WEIGHTED"/>
      <sheetName val="BB94_ROIs_IntDen_WEIGHTED"/>
    </sheetNames>
    <sheetDataSet>
      <sheetData sheetId="0" refreshError="1"/>
      <sheetData sheetId="1">
        <row r="4">
          <cell r="AG4">
            <v>1.5183711876233701</v>
          </cell>
          <cell r="AH4">
            <v>0.9263857257937248</v>
          </cell>
          <cell r="AI4">
            <v>0.7006573926912022</v>
          </cell>
          <cell r="AJ4">
            <v>0.64838322905055978</v>
          </cell>
        </row>
        <row r="5">
          <cell r="AG5">
            <v>1.6294737038430573</v>
          </cell>
          <cell r="AH5">
            <v>1.1154336675877712</v>
          </cell>
          <cell r="AI5">
            <v>0.90537327151831615</v>
          </cell>
          <cell r="AJ5">
            <v>0.71104992540103662</v>
          </cell>
        </row>
        <row r="6">
          <cell r="AG6">
            <v>1.3799631017473801</v>
          </cell>
          <cell r="AH6">
            <v>0.95743615762807577</v>
          </cell>
          <cell r="AI6">
            <v>0.99528513882192216</v>
          </cell>
          <cell r="AJ6">
            <v>0.83456458552270285</v>
          </cell>
        </row>
        <row r="7">
          <cell r="AG7">
            <v>1.1799430262743313</v>
          </cell>
          <cell r="AH7">
            <v>1.0074636331768767</v>
          </cell>
          <cell r="AI7">
            <v>0.95688992368047365</v>
          </cell>
          <cell r="AJ7">
            <v>0.87698370058886699</v>
          </cell>
        </row>
        <row r="8">
          <cell r="AG8">
            <v>1.2388637919683747</v>
          </cell>
          <cell r="AH8">
            <v>1.0760370034083349</v>
          </cell>
          <cell r="AI8">
            <v>0.94068761745756146</v>
          </cell>
          <cell r="AJ8">
            <v>0.84133736926535363</v>
          </cell>
        </row>
        <row r="9">
          <cell r="AG9">
            <v>1.3776567573163896</v>
          </cell>
          <cell r="AH9">
            <v>1.0416080628692921</v>
          </cell>
          <cell r="AI9">
            <v>0.92523999169878812</v>
          </cell>
          <cell r="AJ9">
            <v>0.78063666171836699</v>
          </cell>
        </row>
        <row r="10">
          <cell r="AG10">
            <v>1.2250704641905832</v>
          </cell>
          <cell r="AH10">
            <v>1.0387948948745982</v>
          </cell>
          <cell r="AI10">
            <v>0.87344271477959434</v>
          </cell>
          <cell r="AJ10">
            <v>0.7845400753417795</v>
          </cell>
        </row>
        <row r="11">
          <cell r="AG11">
            <v>1.1624439475462258</v>
          </cell>
          <cell r="AH11">
            <v>1.0445364708652836</v>
          </cell>
          <cell r="AI11">
            <v>0.92850705363560737</v>
          </cell>
          <cell r="AJ11">
            <v>0.87035985019776374</v>
          </cell>
        </row>
        <row r="12">
          <cell r="AG12">
            <v>1.3313876257096526</v>
          </cell>
          <cell r="AH12">
            <v>0.99400308733806186</v>
          </cell>
          <cell r="AI12">
            <v>0.85551848105830253</v>
          </cell>
          <cell r="AJ12">
            <v>0.80303458397671712</v>
          </cell>
        </row>
        <row r="13">
          <cell r="AG13">
            <v>1.0765052499291292</v>
          </cell>
          <cell r="AH13">
            <v>1.0805655369563256</v>
          </cell>
          <cell r="AI13">
            <v>0.92324518612338813</v>
          </cell>
          <cell r="AJ13">
            <v>0.83933838730469879</v>
          </cell>
        </row>
        <row r="14">
          <cell r="AG14">
            <v>1.3152326928619562</v>
          </cell>
          <cell r="AH14">
            <v>0.99300643746429673</v>
          </cell>
          <cell r="AI14">
            <v>0.88497230746057509</v>
          </cell>
          <cell r="AJ14">
            <v>0.86404861202921412</v>
          </cell>
        </row>
        <row r="15">
          <cell r="AG15">
            <v>1.2361703499118746</v>
          </cell>
          <cell r="AH15">
            <v>1.0265234375622219</v>
          </cell>
          <cell r="AI15">
            <v>0.89078740323959416</v>
          </cell>
          <cell r="AJ15">
            <v>0.80703209549572086</v>
          </cell>
        </row>
        <row r="16">
          <cell r="AG16">
            <v>1.4141513109671364</v>
          </cell>
          <cell r="AH16">
            <v>1.0585704384441939</v>
          </cell>
          <cell r="AI16">
            <v>0.91185948160370545</v>
          </cell>
          <cell r="AJ16">
            <v>0.76808732632210208</v>
          </cell>
        </row>
        <row r="17">
          <cell r="AG17">
            <v>1.2669367558872369</v>
          </cell>
          <cell r="AH17">
            <v>1.0046772455473894</v>
          </cell>
          <cell r="AI17">
            <v>0.83383984445707171</v>
          </cell>
          <cell r="AJ17">
            <v>0.76084935586683455</v>
          </cell>
        </row>
        <row r="18">
          <cell r="AG18">
            <v>1.2863111608096174</v>
          </cell>
          <cell r="AH18">
            <v>0.92862376721066153</v>
          </cell>
          <cell r="AI18">
            <v>0.85098361881178874</v>
          </cell>
          <cell r="AJ18">
            <v>0.85458489228142254</v>
          </cell>
        </row>
        <row r="19">
          <cell r="AG19">
            <v>1.0849029457891517</v>
          </cell>
          <cell r="AH19">
            <v>0.99426902359289493</v>
          </cell>
          <cell r="AI19">
            <v>0.96908756347443081</v>
          </cell>
          <cell r="AJ19">
            <v>0.93678234519043213</v>
          </cell>
        </row>
        <row r="20">
          <cell r="AG20">
            <v>1.1358731510865017</v>
          </cell>
          <cell r="AH20">
            <v>1.0372645867752017</v>
          </cell>
          <cell r="AI20">
            <v>0.89383896039054767</v>
          </cell>
          <cell r="AJ20">
            <v>0.75501837200895106</v>
          </cell>
        </row>
        <row r="21">
          <cell r="AG21">
            <v>1.4510288226401098</v>
          </cell>
          <cell r="AH21">
            <v>0.99392204128864725</v>
          </cell>
          <cell r="AI21">
            <v>1.0012325424972257</v>
          </cell>
          <cell r="AJ21">
            <v>0.84845705838051888</v>
          </cell>
        </row>
        <row r="22">
          <cell r="AG22">
            <v>1.136903859458698</v>
          </cell>
          <cell r="AH22">
            <v>1.0098884186622024</v>
          </cell>
          <cell r="AI22">
            <v>0.96068366336006594</v>
          </cell>
          <cell r="AJ22">
            <v>0.88122261207301877</v>
          </cell>
        </row>
        <row r="23">
          <cell r="AG23">
            <v>1.2654377467995797</v>
          </cell>
          <cell r="AH23">
            <v>1.027019848097138</v>
          </cell>
          <cell r="AI23">
            <v>0.92016834341585341</v>
          </cell>
          <cell r="AJ23">
            <v>0.80642180804817676</v>
          </cell>
        </row>
        <row r="24">
          <cell r="AG24">
            <v>1.2863036384709756</v>
          </cell>
          <cell r="AH24">
            <v>1.0062135921414044</v>
          </cell>
          <cell r="AI24">
            <v>0.9150423469916471</v>
          </cell>
          <cell r="AJ24">
            <v>0.88451997848354202</v>
          </cell>
        </row>
        <row r="25">
          <cell r="AG25">
            <v>1.1586790280895902</v>
          </cell>
          <cell r="AH25">
            <v>1.0657649998055527</v>
          </cell>
          <cell r="AI25">
            <v>0.8632126375355581</v>
          </cell>
          <cell r="AJ25">
            <v>0.77444574633081409</v>
          </cell>
        </row>
        <row r="26">
          <cell r="AG26">
            <v>1.131274956627405</v>
          </cell>
          <cell r="AH26">
            <v>0.98498948498812466</v>
          </cell>
          <cell r="AI26">
            <v>0.98725849416082678</v>
          </cell>
          <cell r="AJ26">
            <v>0.90518366980950704</v>
          </cell>
        </row>
        <row r="27">
          <cell r="AG27">
            <v>1.2683209409378735</v>
          </cell>
          <cell r="AH27">
            <v>1.0307286908448101</v>
          </cell>
          <cell r="AI27">
            <v>0.90952795471636061</v>
          </cell>
          <cell r="AJ27">
            <v>0.85070585241797714</v>
          </cell>
        </row>
        <row r="28">
          <cell r="AG28">
            <v>1.2059796050230693</v>
          </cell>
          <cell r="AH28">
            <v>1.0902153257309075</v>
          </cell>
          <cell r="AI28">
            <v>0.8056876397101429</v>
          </cell>
          <cell r="AJ28">
            <v>0.83501590335752474</v>
          </cell>
        </row>
        <row r="29">
          <cell r="AG29">
            <v>1.1231942882475052</v>
          </cell>
          <cell r="AH29">
            <v>1.0547158351557349</v>
          </cell>
          <cell r="AI29">
            <v>0.96290054254793966</v>
          </cell>
          <cell r="AJ29">
            <v>0.84816422301981942</v>
          </cell>
        </row>
        <row r="30">
          <cell r="AG30">
            <v>1.0991800876622475</v>
          </cell>
          <cell r="AH30">
            <v>1.0195098188113505</v>
          </cell>
          <cell r="AI30">
            <v>0.988812605428535</v>
          </cell>
          <cell r="AJ30">
            <v>0.90726877543198436</v>
          </cell>
        </row>
        <row r="31">
          <cell r="AG31">
            <v>1.1777403186855013</v>
          </cell>
          <cell r="AH31">
            <v>1.0711826695178721</v>
          </cell>
          <cell r="AI31">
            <v>0.94049239193406819</v>
          </cell>
          <cell r="AJ31">
            <v>0.85202888227625162</v>
          </cell>
        </row>
        <row r="32">
          <cell r="AG32">
            <v>1.0920342025343399</v>
          </cell>
          <cell r="AH32">
            <v>0.98266459835475772</v>
          </cell>
          <cell r="AI32">
            <v>1.0188453943164577</v>
          </cell>
          <cell r="AJ32">
            <v>0.79472465494466205</v>
          </cell>
        </row>
        <row r="33">
          <cell r="AG33">
            <v>1.2266642359865048</v>
          </cell>
          <cell r="AH33">
            <v>1.0681331681127837</v>
          </cell>
          <cell r="AI33">
            <v>0.90304798741502368</v>
          </cell>
          <cell r="AJ33">
            <v>0.80233837773699834</v>
          </cell>
        </row>
      </sheetData>
      <sheetData sheetId="2">
        <row r="4">
          <cell r="AG4">
            <v>1.0427108406458783</v>
          </cell>
          <cell r="AH4">
            <v>1.0425978163117724</v>
          </cell>
          <cell r="AI4">
            <v>0.96639387916363717</v>
          </cell>
          <cell r="AJ4">
            <v>0.94004269283469433</v>
          </cell>
        </row>
        <row r="5">
          <cell r="AG5">
            <v>1.0886965990453201</v>
          </cell>
          <cell r="AH5">
            <v>1.0095134786061322</v>
          </cell>
          <cell r="AI5">
            <v>0.9865730236644964</v>
          </cell>
          <cell r="AJ5">
            <v>0.92592650917047448</v>
          </cell>
        </row>
        <row r="6">
          <cell r="AG6">
            <v>1.1813509603338523</v>
          </cell>
          <cell r="AH6">
            <v>0.99823360469027389</v>
          </cell>
          <cell r="AI6">
            <v>0.97522502851666837</v>
          </cell>
          <cell r="AJ6">
            <v>0.87573496346955904</v>
          </cell>
        </row>
        <row r="7">
          <cell r="AG7">
            <v>1.1111804259737343</v>
          </cell>
          <cell r="AH7">
            <v>1.0047565556627787</v>
          </cell>
          <cell r="AI7">
            <v>0.9767294510811787</v>
          </cell>
          <cell r="AJ7">
            <v>0.87215642172564967</v>
          </cell>
        </row>
        <row r="8">
          <cell r="AG8">
            <v>1.1874592116085199</v>
          </cell>
          <cell r="AH8">
            <v>1.0786024293831695</v>
          </cell>
          <cell r="AI8">
            <v>0.89967167068515985</v>
          </cell>
          <cell r="AJ8">
            <v>0.79859939652059286</v>
          </cell>
        </row>
        <row r="9">
          <cell r="AG9">
            <v>1.1113071681772739</v>
          </cell>
          <cell r="AH9">
            <v>0.98968670089577659</v>
          </cell>
          <cell r="AI9">
            <v>0.93706160292358265</v>
          </cell>
          <cell r="AJ9">
            <v>0.9226025601814799</v>
          </cell>
        </row>
        <row r="10">
          <cell r="AG10">
            <v>1.0798222713025698</v>
          </cell>
          <cell r="AH10">
            <v>1.0166969863101836</v>
          </cell>
          <cell r="AI10">
            <v>1.029881888755843</v>
          </cell>
          <cell r="AJ10">
            <v>0.91202994101604573</v>
          </cell>
        </row>
        <row r="11">
          <cell r="AG11">
            <v>1.1567429288397453</v>
          </cell>
          <cell r="AH11">
            <v>0.97129043303661</v>
          </cell>
          <cell r="AI11">
            <v>0.83941280716523969</v>
          </cell>
          <cell r="AJ11">
            <v>0.79871007856824661</v>
          </cell>
        </row>
        <row r="12">
          <cell r="AG12">
            <v>1.1075863489632154</v>
          </cell>
          <cell r="AH12">
            <v>1.1085097494951592</v>
          </cell>
          <cell r="AI12">
            <v>0.90194381533804291</v>
          </cell>
          <cell r="AJ12">
            <v>0.81681701558941699</v>
          </cell>
        </row>
        <row r="13">
          <cell r="AG13">
            <v>1.0966049687676194</v>
          </cell>
          <cell r="AH13">
            <v>0.98803063837036953</v>
          </cell>
          <cell r="AI13">
            <v>0.94699069758488741</v>
          </cell>
          <cell r="AJ13">
            <v>0.87040689866739385</v>
          </cell>
        </row>
        <row r="14">
          <cell r="AG14">
            <v>1.1951039639820633</v>
          </cell>
          <cell r="AH14">
            <v>1.0292605318907673</v>
          </cell>
          <cell r="AI14">
            <v>0.94527024195845122</v>
          </cell>
          <cell r="AJ14">
            <v>0.85709438771347679</v>
          </cell>
        </row>
        <row r="15">
          <cell r="AG15">
            <v>1.1545755039593062</v>
          </cell>
          <cell r="AH15">
            <v>1.0426682003333847</v>
          </cell>
          <cell r="AI15">
            <v>0.980469528433496</v>
          </cell>
          <cell r="AJ15">
            <v>0.87987921490676069</v>
          </cell>
        </row>
        <row r="16">
          <cell r="AG16">
            <v>1.0738426296334966</v>
          </cell>
          <cell r="AH16">
            <v>1.0021831425612064</v>
          </cell>
          <cell r="AI16">
            <v>0.96955455833509241</v>
          </cell>
          <cell r="AJ16">
            <v>0.86472041756906948</v>
          </cell>
        </row>
        <row r="17">
          <cell r="AG17">
            <v>1.1356041090198916</v>
          </cell>
          <cell r="AH17">
            <v>1.0869940669934182</v>
          </cell>
          <cell r="AI17">
            <v>0.91367599836875935</v>
          </cell>
          <cell r="AJ17">
            <v>0.84798263682339958</v>
          </cell>
        </row>
        <row r="18">
          <cell r="AG18">
            <v>1.1414495588234255</v>
          </cell>
          <cell r="AH18">
            <v>1.0277768106905005</v>
          </cell>
          <cell r="AI18">
            <v>0.99586158373235478</v>
          </cell>
          <cell r="AJ18">
            <v>0.88716053874134304</v>
          </cell>
        </row>
        <row r="19">
          <cell r="AG19">
            <v>1.1158881070445177</v>
          </cell>
          <cell r="AH19">
            <v>1.0056778242030879</v>
          </cell>
          <cell r="AI19">
            <v>0.94296420135318249</v>
          </cell>
          <cell r="AJ19">
            <v>0.93276691990454297</v>
          </cell>
        </row>
        <row r="20">
          <cell r="AG20">
            <v>1.1635300232723587</v>
          </cell>
          <cell r="AH20">
            <v>1.0261058892912376</v>
          </cell>
          <cell r="AI20">
            <v>0.90171736656544843</v>
          </cell>
          <cell r="AJ20">
            <v>0.78651131782215478</v>
          </cell>
        </row>
        <row r="21">
          <cell r="AG21">
            <v>1.04674877208047</v>
          </cell>
          <cell r="AH21">
            <v>1.0031016837906495</v>
          </cell>
          <cell r="AI21">
            <v>1.0003953388296543</v>
          </cell>
          <cell r="AJ21">
            <v>0.93011563121200191</v>
          </cell>
        </row>
        <row r="22">
          <cell r="AG22">
            <v>1.1240526029286377</v>
          </cell>
          <cell r="AH22">
            <v>1.0537100021500898</v>
          </cell>
          <cell r="AI22">
            <v>0.9062919988406255</v>
          </cell>
          <cell r="AJ22">
            <v>0.84801599381442183</v>
          </cell>
        </row>
        <row r="23">
          <cell r="AG23">
            <v>1.1798273528027032</v>
          </cell>
          <cell r="AH23">
            <v>1.0665996774674114</v>
          </cell>
          <cell r="AI23">
            <v>0.91499805163060877</v>
          </cell>
          <cell r="AJ23">
            <v>0.8096834708830305</v>
          </cell>
        </row>
        <row r="24">
          <cell r="AG24">
            <v>1.2497189955800216</v>
          </cell>
          <cell r="AH24">
            <v>1.0170111858073394</v>
          </cell>
          <cell r="AI24">
            <v>0.95097877489176263</v>
          </cell>
          <cell r="AJ24">
            <v>0.91600325648419401</v>
          </cell>
        </row>
        <row r="25">
          <cell r="AG25">
            <v>1.2442439857689842</v>
          </cell>
          <cell r="AH25">
            <v>1.1054849985141295</v>
          </cell>
          <cell r="AI25">
            <v>0.89194562944275657</v>
          </cell>
          <cell r="AJ25">
            <v>0.80346702190273744</v>
          </cell>
        </row>
        <row r="26">
          <cell r="AG26">
            <v>1.1806698750737394</v>
          </cell>
          <cell r="AH26">
            <v>1.0887342997393223</v>
          </cell>
          <cell r="AI26">
            <v>0.88111375780183432</v>
          </cell>
          <cell r="AJ26">
            <v>0.80461050616423957</v>
          </cell>
        </row>
        <row r="27">
          <cell r="AG27">
            <v>1.3866300872929525</v>
          </cell>
          <cell r="AH27">
            <v>1.0364297300821319</v>
          </cell>
          <cell r="AI27">
            <v>0.94165457385238249</v>
          </cell>
          <cell r="AJ27">
            <v>0.82478655455561123</v>
          </cell>
        </row>
        <row r="28">
          <cell r="AG28">
            <v>1.3107893736276939</v>
          </cell>
          <cell r="AH28">
            <v>1.043301029648634</v>
          </cell>
          <cell r="AI28">
            <v>0.95508259040083321</v>
          </cell>
          <cell r="AJ28">
            <v>0.86401225600790699</v>
          </cell>
        </row>
        <row r="29">
          <cell r="AG29">
            <v>1.1814284118056493</v>
          </cell>
          <cell r="AH29">
            <v>1.0059153545698323</v>
          </cell>
          <cell r="AI29">
            <v>0.91712866698184536</v>
          </cell>
          <cell r="AJ29">
            <v>0.83289423261047302</v>
          </cell>
        </row>
        <row r="30">
          <cell r="AG30">
            <v>1.2860115046702871</v>
          </cell>
          <cell r="AH30">
            <v>1.2068769258266547</v>
          </cell>
          <cell r="AI30">
            <v>0.8785627856730297</v>
          </cell>
          <cell r="AJ30">
            <v>0.777035507378114</v>
          </cell>
        </row>
        <row r="31">
          <cell r="AG31">
            <v>1.1270645799979251</v>
          </cell>
          <cell r="AH31">
            <v>1.0174562248808487</v>
          </cell>
          <cell r="AI31">
            <v>0.90138930347574264</v>
          </cell>
          <cell r="AJ31">
            <v>0.83946534653055416</v>
          </cell>
        </row>
        <row r="32">
          <cell r="AG32">
            <v>1.129052286665593</v>
          </cell>
          <cell r="AH32">
            <v>0.99648606533993767</v>
          </cell>
          <cell r="AI32">
            <v>0.94104523486792924</v>
          </cell>
          <cell r="AJ32">
            <v>0.84969948806366413</v>
          </cell>
        </row>
        <row r="33">
          <cell r="AG33">
            <v>1.2475446225463196</v>
          </cell>
          <cell r="AH33">
            <v>1.0628336746529576</v>
          </cell>
          <cell r="AI33">
            <v>0.9074516341485529</v>
          </cell>
          <cell r="AJ33">
            <v>0.82052014634027104</v>
          </cell>
        </row>
      </sheetData>
      <sheetData sheetId="3">
        <row r="4">
          <cell r="AG4">
            <v>1.0584122566816718</v>
          </cell>
          <cell r="AH4">
            <v>1.0729557265802321</v>
          </cell>
          <cell r="AI4">
            <v>0.90871045731798727</v>
          </cell>
          <cell r="AJ4">
            <v>0.87152492822995753</v>
          </cell>
        </row>
        <row r="5">
          <cell r="AG5">
            <v>1.1806949354848413</v>
          </cell>
          <cell r="AH5">
            <v>1.0058100387940738</v>
          </cell>
          <cell r="AI5">
            <v>0.96079103137417166</v>
          </cell>
          <cell r="AJ5">
            <v>0.91195356382969806</v>
          </cell>
        </row>
        <row r="6">
          <cell r="AG6">
            <v>1.0434985655681388</v>
          </cell>
          <cell r="AH6">
            <v>0.98104120314358823</v>
          </cell>
          <cell r="AI6">
            <v>1.0228692292799195</v>
          </cell>
          <cell r="AJ6">
            <v>0.96136936007272311</v>
          </cell>
        </row>
        <row r="7">
          <cell r="AG7">
            <v>1.1288680150289412</v>
          </cell>
          <cell r="AH7">
            <v>0.99228834428704271</v>
          </cell>
          <cell r="AI7">
            <v>0.99747366811519456</v>
          </cell>
          <cell r="AJ7">
            <v>0.92472686684718475</v>
          </cell>
        </row>
        <row r="8">
          <cell r="AG8">
            <v>1.1022544029951913</v>
          </cell>
          <cell r="AH8">
            <v>1.015233128707163</v>
          </cell>
          <cell r="AI8">
            <v>0.97182232626584097</v>
          </cell>
          <cell r="AJ8">
            <v>0.90803996075019533</v>
          </cell>
        </row>
        <row r="9">
          <cell r="AG9">
            <v>1.0568294191512284</v>
          </cell>
          <cell r="AH9">
            <v>1.0105315408362274</v>
          </cell>
          <cell r="AI9">
            <v>0.95251240810693749</v>
          </cell>
          <cell r="AJ9">
            <v>0.93386546969027695</v>
          </cell>
        </row>
        <row r="10">
          <cell r="AG10">
            <v>1.0497006456741882</v>
          </cell>
          <cell r="AH10">
            <v>0.99274260162931338</v>
          </cell>
          <cell r="AI10">
            <v>0.98479018339462177</v>
          </cell>
          <cell r="AJ10">
            <v>0.97274550778232172</v>
          </cell>
        </row>
        <row r="11">
          <cell r="AG11">
            <v>1.0100403944524623</v>
          </cell>
          <cell r="AH11">
            <v>1.0159850237389616</v>
          </cell>
          <cell r="AI11">
            <v>0.97965682468942039</v>
          </cell>
          <cell r="AJ11">
            <v>0.98357008185813977</v>
          </cell>
        </row>
        <row r="12">
          <cell r="AG12">
            <v>1.0409669315077439</v>
          </cell>
          <cell r="AH12">
            <v>0.96410541645290582</v>
          </cell>
          <cell r="AI12">
            <v>1.0240642649315945</v>
          </cell>
          <cell r="AJ12">
            <v>0.95841713627293834</v>
          </cell>
        </row>
        <row r="13">
          <cell r="AG13">
            <v>0.95334729057878509</v>
          </cell>
          <cell r="AH13">
            <v>1.0042083814183569</v>
          </cell>
          <cell r="AI13">
            <v>1.0694333898473709</v>
          </cell>
          <cell r="AJ13">
            <v>0.99683927481778167</v>
          </cell>
        </row>
        <row r="14">
          <cell r="AG14">
            <v>1.2029802034241996</v>
          </cell>
          <cell r="AH14">
            <v>0.99534699001009785</v>
          </cell>
          <cell r="AI14">
            <v>0.92260574385458927</v>
          </cell>
          <cell r="AJ14">
            <v>0.85065885771830452</v>
          </cell>
        </row>
        <row r="15">
          <cell r="AG15">
            <v>1.0799747326780058</v>
          </cell>
          <cell r="AH15">
            <v>1.018350794351867</v>
          </cell>
          <cell r="AI15">
            <v>0.96873861698791885</v>
          </cell>
          <cell r="AJ15">
            <v>0.92435583144325217</v>
          </cell>
        </row>
        <row r="16">
          <cell r="AG16">
            <v>1.0332696155421939</v>
          </cell>
          <cell r="AH16">
            <v>1.0139591173869507</v>
          </cell>
          <cell r="AI16">
            <v>0.98221589052853076</v>
          </cell>
          <cell r="AJ16">
            <v>0.96210695055396045</v>
          </cell>
        </row>
        <row r="17">
          <cell r="AG17">
            <v>1.0681495357640614</v>
          </cell>
          <cell r="AH17">
            <v>1.0089449898521643</v>
          </cell>
          <cell r="AI17">
            <v>1.0003071476491447</v>
          </cell>
          <cell r="AJ17">
            <v>0.94083530821026262</v>
          </cell>
        </row>
        <row r="18">
          <cell r="AG18">
            <v>1.0337965640329176</v>
          </cell>
          <cell r="AH18">
            <v>1.0056219146486591</v>
          </cell>
          <cell r="AI18">
            <v>1.0112702585688187</v>
          </cell>
          <cell r="AJ18">
            <v>0.91194741085538034</v>
          </cell>
        </row>
        <row r="19">
          <cell r="AG19">
            <v>1.0643691166132931</v>
          </cell>
          <cell r="AH19">
            <v>1.016115723856321</v>
          </cell>
          <cell r="AI19">
            <v>0.99630669324834109</v>
          </cell>
          <cell r="AJ19">
            <v>0.94013400868913133</v>
          </cell>
        </row>
        <row r="20">
          <cell r="AG20">
            <v>1.0344460450156947</v>
          </cell>
          <cell r="AH20">
            <v>1.031471473948703</v>
          </cell>
          <cell r="AI20">
            <v>0.96013064152734773</v>
          </cell>
          <cell r="AJ20">
            <v>0.93790734190178504</v>
          </cell>
        </row>
        <row r="21">
          <cell r="AG21">
            <v>1.0682119140938588</v>
          </cell>
          <cell r="AH21">
            <v>1.0037627768498045</v>
          </cell>
          <cell r="AI21">
            <v>0.99076736947269783</v>
          </cell>
          <cell r="AJ21">
            <v>0.90645242748647548</v>
          </cell>
        </row>
        <row r="22">
          <cell r="AG22">
            <v>1.107315551727333</v>
          </cell>
          <cell r="AH22">
            <v>1.0227703871278622</v>
          </cell>
          <cell r="AI22">
            <v>0.94782271576413268</v>
          </cell>
          <cell r="AJ22">
            <v>0.87374677295443404</v>
          </cell>
        </row>
        <row r="23">
          <cell r="AG23">
            <v>1.077588514662746</v>
          </cell>
          <cell r="AH23">
            <v>1.0216689188405066</v>
          </cell>
          <cell r="AI23">
            <v>0.92293540552688336</v>
          </cell>
          <cell r="AJ23">
            <v>0.87183771760903594</v>
          </cell>
        </row>
        <row r="24">
          <cell r="AG24">
            <v>1.1194157219904524</v>
          </cell>
          <cell r="AH24">
            <v>1.0236410346750817</v>
          </cell>
          <cell r="AI24">
            <v>0.93054116024409184</v>
          </cell>
          <cell r="AJ24">
            <v>0.90865252515169259</v>
          </cell>
        </row>
        <row r="25">
          <cell r="AG25">
            <v>1.0785309405971508</v>
          </cell>
          <cell r="AH25">
            <v>0.98606726900269737</v>
          </cell>
          <cell r="AI25">
            <v>0.92173626099332084</v>
          </cell>
          <cell r="AJ25">
            <v>0.8921609484365326</v>
          </cell>
        </row>
        <row r="26">
          <cell r="AG26">
            <v>1.0625496279036217</v>
          </cell>
          <cell r="AH26">
            <v>0.99110249330907074</v>
          </cell>
          <cell r="AI26">
            <v>1.0012887317203807</v>
          </cell>
          <cell r="AJ26">
            <v>0.94637837420882731</v>
          </cell>
        </row>
        <row r="27">
          <cell r="AG27">
            <v>1.1091616319402142</v>
          </cell>
          <cell r="AH27">
            <v>0.99819349612797659</v>
          </cell>
          <cell r="AI27">
            <v>0.9904258390846149</v>
          </cell>
          <cell r="AJ27">
            <v>0.94301000545643476</v>
          </cell>
        </row>
        <row r="28">
          <cell r="AG28">
            <v>1.1095455437361528</v>
          </cell>
          <cell r="AH28">
            <v>0.99742426097439185</v>
          </cell>
          <cell r="AI28">
            <v>0.97923042506967373</v>
          </cell>
          <cell r="AJ28">
            <v>0.90723484792236331</v>
          </cell>
        </row>
        <row r="29">
          <cell r="AG29">
            <v>1.138080424218114</v>
          </cell>
          <cell r="AH29">
            <v>0.99592042862571717</v>
          </cell>
          <cell r="AI29">
            <v>0.99521167377135322</v>
          </cell>
          <cell r="AJ29">
            <v>0.88823759079484021</v>
          </cell>
        </row>
        <row r="30">
          <cell r="AG30">
            <v>1.0817744202029853</v>
          </cell>
          <cell r="AH30">
            <v>1.0167516850489449</v>
          </cell>
          <cell r="AI30">
            <v>0.99210033518939666</v>
          </cell>
          <cell r="AJ30">
            <v>0.91447405942658311</v>
          </cell>
        </row>
        <row r="31">
          <cell r="AG31">
            <v>1.0932508362122562</v>
          </cell>
          <cell r="AH31">
            <v>1.0123056258408363</v>
          </cell>
          <cell r="AI31">
            <v>0.9265186653866162</v>
          </cell>
          <cell r="AJ31">
            <v>0.87149149424382055</v>
          </cell>
        </row>
        <row r="32">
          <cell r="AG32">
            <v>1.0320533520966728</v>
          </cell>
          <cell r="AH32">
            <v>1.0140723634044495</v>
          </cell>
          <cell r="AI32">
            <v>0.98474071518575479</v>
          </cell>
          <cell r="AJ32">
            <v>0.9305730652198213</v>
          </cell>
        </row>
        <row r="33">
          <cell r="AG33">
            <v>1.0766386747795766</v>
          </cell>
          <cell r="AH33">
            <v>0.98986087125115452</v>
          </cell>
          <cell r="AI33">
            <v>0.88243796619979287</v>
          </cell>
          <cell r="AJ33">
            <v>0.8908727170372279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ivideLines"/>
      <sheetName val="KDR WT_ROIs_IntDen_WEIGHTED"/>
      <sheetName val="KDR TRUNC_ROIs_IntDen_WEIGHTED"/>
    </sheetNames>
    <sheetDataSet>
      <sheetData sheetId="0" refreshError="1"/>
      <sheetData sheetId="1">
        <row r="4">
          <cell r="AG4">
            <v>1.292961527086639</v>
          </cell>
          <cell r="AH4">
            <v>1.0956662718489039</v>
          </cell>
          <cell r="AI4">
            <v>0.8637447907648419</v>
          </cell>
          <cell r="AJ4">
            <v>0.74360794203930769</v>
          </cell>
        </row>
        <row r="5">
          <cell r="AG5">
            <v>1.0823853814395454</v>
          </cell>
          <cell r="AH5">
            <v>1.113002685086897</v>
          </cell>
          <cell r="AI5">
            <v>0.83046384637236192</v>
          </cell>
          <cell r="AJ5">
            <v>0.76959204018002403</v>
          </cell>
        </row>
        <row r="6">
          <cell r="AG6">
            <v>0.99901180128038725</v>
          </cell>
          <cell r="AH6">
            <v>1.0090483476131664</v>
          </cell>
          <cell r="AI6">
            <v>1.0713665667575694</v>
          </cell>
          <cell r="AJ6">
            <v>0.89891967687454266</v>
          </cell>
        </row>
        <row r="7">
          <cell r="AG7">
            <v>1.1502790638967177</v>
          </cell>
          <cell r="AH7">
            <v>1.0945400957505402</v>
          </cell>
          <cell r="AI7">
            <v>0.98573540739492471</v>
          </cell>
          <cell r="AJ7">
            <v>0.84186847196497339</v>
          </cell>
        </row>
        <row r="8">
          <cell r="AG8">
            <v>1.1339887630898975</v>
          </cell>
          <cell r="AH8">
            <v>1.119237964595917</v>
          </cell>
          <cell r="AI8">
            <v>0.87618422296444587</v>
          </cell>
          <cell r="AJ8">
            <v>0.82941438933990586</v>
          </cell>
        </row>
        <row r="9">
          <cell r="AG9">
            <v>1.1575529424054218</v>
          </cell>
          <cell r="AH9">
            <v>1.0423372567613711</v>
          </cell>
          <cell r="AI9">
            <v>0.91184628518785438</v>
          </cell>
          <cell r="AJ9">
            <v>0.79033658970077703</v>
          </cell>
        </row>
        <row r="10">
          <cell r="AG10">
            <v>1.2198295275652149</v>
          </cell>
          <cell r="AH10">
            <v>1.2107105904768487</v>
          </cell>
          <cell r="AI10">
            <v>0.83590729489625837</v>
          </cell>
          <cell r="AJ10">
            <v>0.70822301156146339</v>
          </cell>
        </row>
        <row r="11">
          <cell r="AG11">
            <v>1.2809887391302577</v>
          </cell>
          <cell r="AH11">
            <v>1.1047366051612879</v>
          </cell>
          <cell r="AI11">
            <v>0.9187218195746395</v>
          </cell>
          <cell r="AJ11">
            <v>0.77891884748433027</v>
          </cell>
        </row>
        <row r="12">
          <cell r="AG12">
            <v>0.91614020865508483</v>
          </cell>
          <cell r="AH12">
            <v>1.160643929044366</v>
          </cell>
          <cell r="AI12">
            <v>1.0874801706637509</v>
          </cell>
          <cell r="AJ12">
            <v>0.80108655395721107</v>
          </cell>
        </row>
        <row r="13">
          <cell r="AG13">
            <v>1.1444181173692305</v>
          </cell>
          <cell r="AH13">
            <v>1.1751334796041149</v>
          </cell>
          <cell r="AI13">
            <v>0.97150646725418965</v>
          </cell>
          <cell r="AJ13">
            <v>0.73271747142393384</v>
          </cell>
        </row>
        <row r="14">
          <cell r="AG14">
            <v>1.0940782514229623</v>
          </cell>
          <cell r="AH14">
            <v>1.0159029673815054</v>
          </cell>
          <cell r="AI14">
            <v>0.93706431387724798</v>
          </cell>
          <cell r="AJ14">
            <v>0.92123440770740095</v>
          </cell>
        </row>
        <row r="15">
          <cell r="AG15">
            <v>1.1207740912968809</v>
          </cell>
          <cell r="AH15">
            <v>1.0027333910966625</v>
          </cell>
          <cell r="AI15">
            <v>0.93640614329132088</v>
          </cell>
          <cell r="AJ15">
            <v>0.92053081811024651</v>
          </cell>
        </row>
        <row r="16">
          <cell r="AG16">
            <v>1.2502675421121621</v>
          </cell>
          <cell r="AH16">
            <v>0.99246080542207471</v>
          </cell>
          <cell r="AI16">
            <v>0.87101186674941822</v>
          </cell>
          <cell r="AJ16">
            <v>0.84479659004596674</v>
          </cell>
        </row>
        <row r="17">
          <cell r="AG17">
            <v>1.1629577973314802</v>
          </cell>
          <cell r="AH17">
            <v>1.0154097286590216</v>
          </cell>
          <cell r="AI17">
            <v>1.0091668678201071</v>
          </cell>
          <cell r="AJ17">
            <v>0.88673769493727883</v>
          </cell>
        </row>
      </sheetData>
      <sheetData sheetId="2">
        <row r="4">
          <cell r="AG4">
            <v>1.0015701054240895</v>
          </cell>
          <cell r="AH4">
            <v>1.1321787780968839</v>
          </cell>
          <cell r="AI4">
            <v>1.0559008234702927</v>
          </cell>
          <cell r="AJ4">
            <v>0.81106505673162388</v>
          </cell>
        </row>
        <row r="5">
          <cell r="AG5">
            <v>1.4958808223575697</v>
          </cell>
          <cell r="AH5">
            <v>1.030483412508991</v>
          </cell>
          <cell r="AI5">
            <v>0.89059490232575633</v>
          </cell>
          <cell r="AJ5">
            <v>0.74322659146813097</v>
          </cell>
        </row>
        <row r="6">
          <cell r="AG6">
            <v>0.49589645689768652</v>
          </cell>
          <cell r="AH6">
            <v>1.4980345421960128</v>
          </cell>
          <cell r="AI6">
            <v>1.3628075262879971</v>
          </cell>
          <cell r="AJ6">
            <v>0.68491840532813864</v>
          </cell>
        </row>
        <row r="7">
          <cell r="AG7">
            <v>0.59521053568155624</v>
          </cell>
          <cell r="AH7">
            <v>1.4119346779936517</v>
          </cell>
          <cell r="AI7">
            <v>1.2744285922644079</v>
          </cell>
          <cell r="AJ7">
            <v>0.5605483484444006</v>
          </cell>
        </row>
        <row r="8">
          <cell r="AG8">
            <v>0.62668280442354685</v>
          </cell>
          <cell r="AH8">
            <v>1.1774077170382262</v>
          </cell>
          <cell r="AI8">
            <v>1.5536926440131924</v>
          </cell>
          <cell r="AJ8">
            <v>0.6431332814005849</v>
          </cell>
        </row>
        <row r="9">
          <cell r="AG9">
            <v>1.0603045474970525</v>
          </cell>
          <cell r="AH9">
            <v>1.1892393632245142</v>
          </cell>
          <cell r="AI9">
            <v>0.90213990713030623</v>
          </cell>
          <cell r="AJ9">
            <v>0.70605576418627025</v>
          </cell>
        </row>
        <row r="10">
          <cell r="AG10">
            <v>0.92572676093184569</v>
          </cell>
          <cell r="AH10">
            <v>1.1703506131211627</v>
          </cell>
          <cell r="AI10">
            <v>1.0212050918263995</v>
          </cell>
          <cell r="AJ10">
            <v>0.77385891558844133</v>
          </cell>
        </row>
        <row r="11">
          <cell r="AG11">
            <v>0.82845044712131088</v>
          </cell>
          <cell r="AH11">
            <v>1.1639087080924813</v>
          </cell>
          <cell r="AI11">
            <v>1.0733153016358266</v>
          </cell>
          <cell r="AJ11">
            <v>0.87566696212169903</v>
          </cell>
        </row>
        <row r="12">
          <cell r="AG12">
            <v>0.9004020032939416</v>
          </cell>
          <cell r="AH12">
            <v>1.0539897643769858</v>
          </cell>
          <cell r="AI12">
            <v>1.1675995582267746</v>
          </cell>
          <cell r="AJ12">
            <v>0.71506364259779687</v>
          </cell>
        </row>
        <row r="13">
          <cell r="AG13">
            <v>0.85745592151522976</v>
          </cell>
          <cell r="AH13">
            <v>1.1796986651370596</v>
          </cell>
          <cell r="AI13">
            <v>1.1697525023166355</v>
          </cell>
          <cell r="AJ13">
            <v>0.84538185223116591</v>
          </cell>
        </row>
        <row r="14">
          <cell r="AG14">
            <v>1.2991245584086679</v>
          </cell>
          <cell r="AH14">
            <v>1.1918772777420206</v>
          </cell>
          <cell r="AI14">
            <v>0.90138614821764185</v>
          </cell>
          <cell r="AJ14">
            <v>0.63588092196682877</v>
          </cell>
        </row>
        <row r="15">
          <cell r="AG15">
            <v>0.75313463117937185</v>
          </cell>
          <cell r="AH15">
            <v>1.3980649690609896</v>
          </cell>
          <cell r="AI15">
            <v>1.0970952007701815</v>
          </cell>
          <cell r="AJ15">
            <v>0.44353089347666813</v>
          </cell>
        </row>
        <row r="16">
          <cell r="AG16">
            <v>0.68390325033995591</v>
          </cell>
          <cell r="AH16">
            <v>1.3692179240407907</v>
          </cell>
          <cell r="AI16">
            <v>0.84568465249626901</v>
          </cell>
          <cell r="AJ16">
            <v>0.79764453461988249</v>
          </cell>
        </row>
        <row r="17">
          <cell r="AG17">
            <v>0.41089411653715163</v>
          </cell>
          <cell r="AH17">
            <v>1.539772027721209</v>
          </cell>
          <cell r="AI17">
            <v>1.2780852440281634</v>
          </cell>
          <cell r="AJ17">
            <v>0.50612305060082075</v>
          </cell>
        </row>
      </sheetData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2 KO"/>
      <sheetName val="A2 KO_excludeDS"/>
    </sheetNames>
    <sheetDataSet>
      <sheetData sheetId="0">
        <row r="5">
          <cell r="H5">
            <v>732157.58630716393</v>
          </cell>
          <cell r="Q5">
            <v>657371.73656056973</v>
          </cell>
        </row>
        <row r="6">
          <cell r="H6">
            <v>803190.67173829395</v>
          </cell>
          <cell r="Q6">
            <v>649004.23374769627</v>
          </cell>
        </row>
        <row r="7">
          <cell r="H7">
            <v>786117.48505426932</v>
          </cell>
          <cell r="Q7">
            <v>703741.30375758151</v>
          </cell>
        </row>
        <row r="8">
          <cell r="H8">
            <v>845218.33269358973</v>
          </cell>
          <cell r="Q8">
            <v>641719.67043081531</v>
          </cell>
        </row>
        <row r="9">
          <cell r="H9">
            <v>811014.14692567405</v>
          </cell>
          <cell r="Q9">
            <v>656522.9244295652</v>
          </cell>
        </row>
        <row r="10">
          <cell r="H10">
            <v>753751.14929488918</v>
          </cell>
          <cell r="Q10">
            <v>613139.77579144249</v>
          </cell>
        </row>
        <row r="11">
          <cell r="H11">
            <v>778106.96233185078</v>
          </cell>
          <cell r="Q11">
            <v>613801.41936437739</v>
          </cell>
        </row>
        <row r="12">
          <cell r="H12">
            <v>804153.2630090086</v>
          </cell>
          <cell r="Q12">
            <v>689474.18643253681</v>
          </cell>
        </row>
        <row r="13">
          <cell r="H13">
            <v>805357.35050167306</v>
          </cell>
          <cell r="Q13">
            <v>725172.63379102852</v>
          </cell>
        </row>
        <row r="14">
          <cell r="H14">
            <v>752961.54094144376</v>
          </cell>
          <cell r="Q14">
            <v>565030.53556649899</v>
          </cell>
        </row>
        <row r="15">
          <cell r="H15">
            <v>723456.06088137208</v>
          </cell>
          <cell r="Q15">
            <v>492866.23167279817</v>
          </cell>
        </row>
        <row r="16">
          <cell r="H16">
            <v>668481.59977313643</v>
          </cell>
          <cell r="Q16">
            <v>535356.99946351512</v>
          </cell>
        </row>
        <row r="17">
          <cell r="H17">
            <v>712901.80379380449</v>
          </cell>
          <cell r="Q17">
            <v>554746.19310415839</v>
          </cell>
        </row>
        <row r="18">
          <cell r="H18">
            <v>728447.89425067604</v>
          </cell>
          <cell r="Q18">
            <v>573023.17692360119</v>
          </cell>
        </row>
        <row r="19">
          <cell r="H19">
            <v>678659.71389151819</v>
          </cell>
          <cell r="Q19">
            <v>528435.95464921254</v>
          </cell>
        </row>
        <row r="20">
          <cell r="H20">
            <v>823159.4027993026</v>
          </cell>
          <cell r="Q20">
            <v>583458.94916407671</v>
          </cell>
        </row>
        <row r="21">
          <cell r="H21">
            <v>892840.63450571045</v>
          </cell>
          <cell r="Q21">
            <v>588552.81232705771</v>
          </cell>
        </row>
        <row r="22">
          <cell r="H22">
            <v>715921.3226642441</v>
          </cell>
          <cell r="Q22">
            <v>595745.1301676064</v>
          </cell>
        </row>
        <row r="23">
          <cell r="H23">
            <v>756713.14691282227</v>
          </cell>
          <cell r="Q23">
            <v>602029.32522551541</v>
          </cell>
        </row>
        <row r="24">
          <cell r="H24">
            <v>939317.23860678158</v>
          </cell>
          <cell r="Q24">
            <v>538127.76121723477</v>
          </cell>
        </row>
        <row r="25">
          <cell r="H25">
            <v>876033.09538409335</v>
          </cell>
          <cell r="Q25">
            <v>543007.81589481432</v>
          </cell>
        </row>
        <row r="26">
          <cell r="H26">
            <v>892319.87691081571</v>
          </cell>
          <cell r="Q26">
            <v>542388.73172707402</v>
          </cell>
        </row>
        <row r="27">
          <cell r="H27">
            <v>893783.15383321117</v>
          </cell>
          <cell r="Q27">
            <v>540501.49630893685</v>
          </cell>
        </row>
        <row r="28">
          <cell r="H28">
            <v>835726.8929672573</v>
          </cell>
          <cell r="Q28">
            <v>641280.15726966085</v>
          </cell>
        </row>
        <row r="29">
          <cell r="H29">
            <v>961872.41800551291</v>
          </cell>
          <cell r="Q29">
            <v>754260.28769181168</v>
          </cell>
        </row>
        <row r="30">
          <cell r="H30">
            <v>791619.41729372309</v>
          </cell>
          <cell r="Q30">
            <v>704131.69776725909</v>
          </cell>
        </row>
        <row r="31">
          <cell r="H31">
            <v>853379.81336907181</v>
          </cell>
          <cell r="Q31">
            <v>811092.46631028061</v>
          </cell>
        </row>
        <row r="32">
          <cell r="H32">
            <v>788267.7886193333</v>
          </cell>
          <cell r="Q32">
            <v>680303.50390578422</v>
          </cell>
        </row>
        <row r="33">
          <cell r="H33">
            <v>840336.87716010644</v>
          </cell>
          <cell r="Q33">
            <v>691733.64977902535</v>
          </cell>
        </row>
        <row r="34">
          <cell r="H34">
            <v>872130.57812982204</v>
          </cell>
          <cell r="Q34">
            <v>635413.85182954231</v>
          </cell>
        </row>
        <row r="35">
          <cell r="H35">
            <v>889447.93352011498</v>
          </cell>
          <cell r="Q35">
            <v>600728.84853153827</v>
          </cell>
        </row>
        <row r="36">
          <cell r="H36">
            <v>823040.49416873208</v>
          </cell>
        </row>
        <row r="37">
          <cell r="H37">
            <v>789245.50493278995</v>
          </cell>
        </row>
        <row r="38">
          <cell r="H38">
            <v>719412.8073637737</v>
          </cell>
        </row>
        <row r="39">
          <cell r="H39">
            <v>667460.01462427282</v>
          </cell>
        </row>
        <row r="40">
          <cell r="H40">
            <v>856243.27340693027</v>
          </cell>
        </row>
        <row r="41">
          <cell r="H41">
            <v>835996.24934100255</v>
          </cell>
        </row>
        <row r="42">
          <cell r="H42">
            <v>905922.19246913656</v>
          </cell>
        </row>
        <row r="43">
          <cell r="H43">
            <v>869655.69015761162</v>
          </cell>
        </row>
        <row r="44">
          <cell r="H44">
            <v>869759.11397232383</v>
          </cell>
        </row>
        <row r="45">
          <cell r="H45">
            <v>765982.7853452611</v>
          </cell>
        </row>
        <row r="46">
          <cell r="H46">
            <v>852556.84941678192</v>
          </cell>
        </row>
        <row r="47">
          <cell r="H47">
            <v>887255.84736124182</v>
          </cell>
        </row>
        <row r="48">
          <cell r="H48">
            <v>897182.65201366565</v>
          </cell>
        </row>
        <row r="49">
          <cell r="H49">
            <v>859905.9674716366</v>
          </cell>
        </row>
        <row r="50">
          <cell r="H50">
            <v>881185.75844477804</v>
          </cell>
        </row>
        <row r="51">
          <cell r="H51">
            <v>818070.18960585771</v>
          </cell>
        </row>
        <row r="52">
          <cell r="H52">
            <v>776681.7295945388</v>
          </cell>
        </row>
        <row r="53">
          <cell r="H53">
            <v>683506.69144138182</v>
          </cell>
        </row>
        <row r="54">
          <cell r="H54">
            <v>822382.29688541137</v>
          </cell>
        </row>
        <row r="55">
          <cell r="H55">
            <v>829664.35458040854</v>
          </cell>
        </row>
        <row r="56">
          <cell r="H56">
            <v>774397.93329713913</v>
          </cell>
        </row>
        <row r="57">
          <cell r="H57">
            <v>785660.39523109584</v>
          </cell>
        </row>
        <row r="58">
          <cell r="H58">
            <v>832884.75417160441</v>
          </cell>
        </row>
        <row r="59">
          <cell r="H59">
            <v>741853.55462128576</v>
          </cell>
        </row>
        <row r="60">
          <cell r="H60">
            <v>828314.38464419416</v>
          </cell>
        </row>
        <row r="61">
          <cell r="H61">
            <v>699767.96529774158</v>
          </cell>
        </row>
      </sheetData>
      <sheetData sheetId="1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ivideLines"/>
      <sheetName val="SCR_001_ROIs_IntDen_WEIGHTED"/>
      <sheetName val="A2 KO_ROIs_IntDen_WEIGHTED"/>
    </sheetNames>
    <sheetDataSet>
      <sheetData sheetId="0" refreshError="1"/>
      <sheetData sheetId="1">
        <row r="4">
          <cell r="AG4">
            <v>1.0735839571743526</v>
          </cell>
          <cell r="AH4">
            <v>0.9916881172383758</v>
          </cell>
          <cell r="AI4">
            <v>0.98892555762554057</v>
          </cell>
          <cell r="AJ4">
            <v>0.97204867715649235</v>
          </cell>
        </row>
        <row r="5">
          <cell r="AG5">
            <v>1.061087806160204</v>
          </cell>
          <cell r="AH5">
            <v>1.0042661461995059</v>
          </cell>
          <cell r="AI5">
            <v>0.96892918099816594</v>
          </cell>
          <cell r="AJ5">
            <v>0.97902584540164983</v>
          </cell>
        </row>
        <row r="6">
          <cell r="AG6">
            <v>1.0236166151030563</v>
          </cell>
          <cell r="AH6">
            <v>0.99865596585770688</v>
          </cell>
          <cell r="AI6">
            <v>0.99124572631775354</v>
          </cell>
          <cell r="AJ6">
            <v>0.98448421117060947</v>
          </cell>
        </row>
        <row r="7">
          <cell r="AG7">
            <v>1.0650454869041484</v>
          </cell>
          <cell r="AH7">
            <v>0.98951565571603506</v>
          </cell>
          <cell r="AI7">
            <v>0.97477103839354518</v>
          </cell>
          <cell r="AJ7">
            <v>0.97208819902685295</v>
          </cell>
        </row>
        <row r="8">
          <cell r="AG8">
            <v>1.031991906264689</v>
          </cell>
          <cell r="AH8">
            <v>0.99063380393645684</v>
          </cell>
          <cell r="AI8">
            <v>0.98635006012869775</v>
          </cell>
          <cell r="AJ8">
            <v>0.99655011101672453</v>
          </cell>
        </row>
        <row r="9">
          <cell r="AG9">
            <v>1.0685258345782178</v>
          </cell>
          <cell r="AH9">
            <v>0.98869419700159444</v>
          </cell>
          <cell r="AI9">
            <v>0.98492259256300851</v>
          </cell>
          <cell r="AJ9">
            <v>0.98910730707569683</v>
          </cell>
        </row>
        <row r="10">
          <cell r="AG10">
            <v>1.0100261083983746</v>
          </cell>
          <cell r="AH10">
            <v>0.99769917309969558</v>
          </cell>
          <cell r="AI10">
            <v>0.99983169526396798</v>
          </cell>
          <cell r="AJ10">
            <v>0.9901240868394442</v>
          </cell>
        </row>
        <row r="11">
          <cell r="AG11">
            <v>1.0203161786233346</v>
          </cell>
          <cell r="AH11">
            <v>0.99936279570139863</v>
          </cell>
          <cell r="AI11">
            <v>1.0004990905465965</v>
          </cell>
          <cell r="AJ11">
            <v>0.99262915454679346</v>
          </cell>
        </row>
        <row r="12">
          <cell r="AG12">
            <v>0.97974339611954564</v>
          </cell>
          <cell r="AH12">
            <v>0.99946155821570093</v>
          </cell>
          <cell r="AI12">
            <v>1.0108709513731087</v>
          </cell>
          <cell r="AJ12">
            <v>1.0294552345908023</v>
          </cell>
        </row>
        <row r="13">
          <cell r="AG13">
            <v>0.99845049522069995</v>
          </cell>
          <cell r="AH13">
            <v>0.99672829337501778</v>
          </cell>
          <cell r="AI13">
            <v>1.0036898691463114</v>
          </cell>
          <cell r="AJ13">
            <v>1.0106602569222849</v>
          </cell>
        </row>
        <row r="14">
          <cell r="AG14">
            <v>1.0264116040962126</v>
          </cell>
          <cell r="AH14">
            <v>0.99405485368092339</v>
          </cell>
          <cell r="AI14">
            <v>0.99677213597958336</v>
          </cell>
          <cell r="AJ14">
            <v>0.99785562403600037</v>
          </cell>
        </row>
        <row r="15">
          <cell r="AG15">
            <v>1.0465969348780222</v>
          </cell>
          <cell r="AH15">
            <v>1.0009543470711066</v>
          </cell>
          <cell r="AI15">
            <v>0.98392044366467546</v>
          </cell>
          <cell r="AJ15">
            <v>0.988987107224096</v>
          </cell>
        </row>
        <row r="16">
          <cell r="AG16">
            <v>1.0154862239793929</v>
          </cell>
          <cell r="AH16">
            <v>0.99844916265518568</v>
          </cell>
          <cell r="AI16">
            <v>0.99316818470711832</v>
          </cell>
          <cell r="AJ16">
            <v>0.98642886354974668</v>
          </cell>
        </row>
        <row r="17">
          <cell r="AG17">
            <v>1.0074328574280378</v>
          </cell>
          <cell r="AH17">
            <v>0.99287166003568017</v>
          </cell>
          <cell r="AI17">
            <v>0.9969242354901614</v>
          </cell>
          <cell r="AJ17">
            <v>1.0123201364300149</v>
          </cell>
        </row>
        <row r="18">
          <cell r="AG18">
            <v>1.0343116834455113</v>
          </cell>
          <cell r="AH18">
            <v>0.98531560588602329</v>
          </cell>
          <cell r="AI18">
            <v>0.98649387407155553</v>
          </cell>
          <cell r="AJ18">
            <v>0.99820939418617216</v>
          </cell>
        </row>
        <row r="19">
          <cell r="AG19">
            <v>0.98627725518258036</v>
          </cell>
          <cell r="AH19">
            <v>1.0033312175500646</v>
          </cell>
          <cell r="AI19">
            <v>0.99900887056997034</v>
          </cell>
          <cell r="AJ19">
            <v>1.015560379246309</v>
          </cell>
        </row>
        <row r="20">
          <cell r="AG20">
            <v>1.0109687599285457</v>
          </cell>
          <cell r="AH20">
            <v>0.99189834117571862</v>
          </cell>
          <cell r="AI20">
            <v>1.0033641615404334</v>
          </cell>
          <cell r="AJ20">
            <v>0.99852973837852155</v>
          </cell>
        </row>
        <row r="21">
          <cell r="AG21">
            <v>0.99041267033529989</v>
          </cell>
          <cell r="AH21">
            <v>0.99212117976130887</v>
          </cell>
          <cell r="AI21">
            <v>1.0043675438323678</v>
          </cell>
          <cell r="AJ21">
            <v>1.0179369728880476</v>
          </cell>
        </row>
        <row r="22">
          <cell r="AG22">
            <v>1.0227859824804939</v>
          </cell>
          <cell r="AH22">
            <v>0.99250889315885948</v>
          </cell>
          <cell r="AI22">
            <v>0.98412241207351181</v>
          </cell>
          <cell r="AJ22">
            <v>0.9966660640302103</v>
          </cell>
        </row>
        <row r="23">
          <cell r="AG23">
            <v>1.0174922189761058</v>
          </cell>
          <cell r="AH23">
            <v>0.98687857806311929</v>
          </cell>
          <cell r="AI23">
            <v>0.99637149190019092</v>
          </cell>
          <cell r="AJ23">
            <v>0.99481981516296092</v>
          </cell>
        </row>
        <row r="24">
          <cell r="AG24">
            <v>1.0289347737564853</v>
          </cell>
          <cell r="AH24">
            <v>1.0018425168101717</v>
          </cell>
          <cell r="AI24">
            <v>0.98937319269800106</v>
          </cell>
          <cell r="AJ24">
            <v>0.98244528163769307</v>
          </cell>
        </row>
        <row r="25">
          <cell r="AG25">
            <v>1.0242156507417257</v>
          </cell>
          <cell r="AH25">
            <v>0.9948858963566809</v>
          </cell>
          <cell r="AI25">
            <v>0.99205671921937344</v>
          </cell>
          <cell r="AJ25">
            <v>0.99129334002843206</v>
          </cell>
        </row>
        <row r="26">
          <cell r="AG26">
            <v>1.0129888468344157</v>
          </cell>
          <cell r="AH26">
            <v>0.99045696926285676</v>
          </cell>
          <cell r="AI26">
            <v>0.99700896595157151</v>
          </cell>
          <cell r="AJ26">
            <v>1.0142218607088886</v>
          </cell>
        </row>
        <row r="27">
          <cell r="AG27">
            <v>1.0087512255952413</v>
          </cell>
          <cell r="AH27">
            <v>0.99041482848005657</v>
          </cell>
          <cell r="AI27">
            <v>0.99789985737304465</v>
          </cell>
          <cell r="AJ27">
            <v>1.0201575963876466</v>
          </cell>
        </row>
        <row r="28">
          <cell r="AG28">
            <v>1.0175053612198048</v>
          </cell>
          <cell r="AH28">
            <v>0.99006104052792376</v>
          </cell>
          <cell r="AI28">
            <v>0.98920415469343048</v>
          </cell>
          <cell r="AJ28">
            <v>0.99814140320809941</v>
          </cell>
        </row>
        <row r="29">
          <cell r="AG29">
            <v>1.0251970455699582</v>
          </cell>
          <cell r="AH29">
            <v>0.99018110493902556</v>
          </cell>
          <cell r="AI29">
            <v>0.9919412635609931</v>
          </cell>
          <cell r="AJ29">
            <v>1.0016845492084152</v>
          </cell>
        </row>
        <row r="30">
          <cell r="AG30">
            <v>1.003324048194802</v>
          </cell>
          <cell r="AH30">
            <v>0.99658264940216879</v>
          </cell>
          <cell r="AI30">
            <v>0.99629650582535789</v>
          </cell>
          <cell r="AJ30">
            <v>1.0066413297198482</v>
          </cell>
        </row>
        <row r="31">
          <cell r="AG31">
            <v>0.9968884607295968</v>
          </cell>
          <cell r="AH31">
            <v>0.98424454348101287</v>
          </cell>
          <cell r="AI31">
            <v>1.0076635257580129</v>
          </cell>
          <cell r="AJ31">
            <v>1.0114544174358713</v>
          </cell>
        </row>
        <row r="32">
          <cell r="AG32">
            <v>0.99612730143810568</v>
          </cell>
          <cell r="AH32">
            <v>1.0097003203724189</v>
          </cell>
          <cell r="AI32">
            <v>0.99917341920300473</v>
          </cell>
          <cell r="AJ32">
            <v>0.98886654772911864</v>
          </cell>
        </row>
        <row r="33">
          <cell r="AG33">
            <v>1.0123787383971714</v>
          </cell>
          <cell r="AH33">
            <v>1.0089690248819134</v>
          </cell>
          <cell r="AI33">
            <v>0.98638158128089903</v>
          </cell>
          <cell r="AJ33">
            <v>0.99054033237262906</v>
          </cell>
        </row>
        <row r="34">
          <cell r="AG34">
            <v>1.0016709506247685</v>
          </cell>
          <cell r="AH34">
            <v>0.99593883738403854</v>
          </cell>
          <cell r="AI34">
            <v>0.99773585834619349</v>
          </cell>
          <cell r="AJ34">
            <v>1.0057204760464125</v>
          </cell>
        </row>
        <row r="35">
          <cell r="AG35">
            <v>1.0073642747765732</v>
          </cell>
          <cell r="AH35">
            <v>0.99347634930144435</v>
          </cell>
          <cell r="AI35">
            <v>0.99667172847965357</v>
          </cell>
          <cell r="AJ35">
            <v>1.0107106923357843</v>
          </cell>
        </row>
        <row r="36">
          <cell r="AG36">
            <v>0.99381438115263065</v>
          </cell>
          <cell r="AH36">
            <v>1.0002886491764238</v>
          </cell>
          <cell r="AI36">
            <v>1.0004635746438801</v>
          </cell>
          <cell r="AJ36">
            <v>1.0045490849310548</v>
          </cell>
        </row>
        <row r="37">
          <cell r="AG37">
            <v>1.0100013333225135</v>
          </cell>
          <cell r="AH37">
            <v>0.99469523605363275</v>
          </cell>
          <cell r="AI37">
            <v>0.99774401223364173</v>
          </cell>
          <cell r="AJ37">
            <v>1.000015758203449</v>
          </cell>
        </row>
        <row r="38">
          <cell r="AG38">
            <v>1.0319307940954361</v>
          </cell>
          <cell r="AH38">
            <v>0.99038167663346577</v>
          </cell>
          <cell r="AI38">
            <v>0.99101941426563922</v>
          </cell>
          <cell r="AJ38">
            <v>0.9888241575642871</v>
          </cell>
        </row>
        <row r="39">
          <cell r="AG39">
            <v>1.0240194008154349</v>
          </cell>
          <cell r="AH39">
            <v>1.0074094307546646</v>
          </cell>
          <cell r="AI39">
            <v>0.97684743114025629</v>
          </cell>
          <cell r="AJ39">
            <v>0.98512065936781212</v>
          </cell>
        </row>
        <row r="40">
          <cell r="AG40">
            <v>1.0152841260217427</v>
          </cell>
          <cell r="AH40">
            <v>0.99296021148073732</v>
          </cell>
          <cell r="AI40">
            <v>0.99392658419849311</v>
          </cell>
          <cell r="AJ40">
            <v>1.0025827467523487</v>
          </cell>
        </row>
        <row r="41">
          <cell r="AG41">
            <v>0.99849606755409104</v>
          </cell>
          <cell r="AH41">
            <v>1.0003975776135121</v>
          </cell>
          <cell r="AI41">
            <v>0.99330035147668827</v>
          </cell>
          <cell r="AJ41">
            <v>1.0172526999692841</v>
          </cell>
        </row>
        <row r="42">
          <cell r="AG42">
            <v>1.0142692704954965</v>
          </cell>
          <cell r="AH42">
            <v>0.98406813969688867</v>
          </cell>
          <cell r="AI42">
            <v>0.98929613541140127</v>
          </cell>
          <cell r="AJ42">
            <v>1.0116433165522682</v>
          </cell>
        </row>
        <row r="43">
          <cell r="AG43">
            <v>1.0158367171934146</v>
          </cell>
          <cell r="AH43">
            <v>0.96690052643112911</v>
          </cell>
          <cell r="AI43">
            <v>1.002702744400644</v>
          </cell>
          <cell r="AJ43">
            <v>1.0250246222787818</v>
          </cell>
        </row>
        <row r="44">
          <cell r="AG44">
            <v>1.023080639114714</v>
          </cell>
          <cell r="AH44">
            <v>1.0007007978965041</v>
          </cell>
          <cell r="AI44">
            <v>0.98965816954588093</v>
          </cell>
          <cell r="AJ44">
            <v>0.98463406041416779</v>
          </cell>
        </row>
        <row r="45">
          <cell r="AG45">
            <v>1.0211322180258968</v>
          </cell>
          <cell r="AH45">
            <v>0.99845024551911365</v>
          </cell>
          <cell r="AI45">
            <v>0.98469505261595924</v>
          </cell>
          <cell r="AJ45">
            <v>0.99922412474513689</v>
          </cell>
        </row>
        <row r="46">
          <cell r="AG46">
            <v>1.0292995799797413</v>
          </cell>
          <cell r="AH46">
            <v>0.98905091621823948</v>
          </cell>
          <cell r="AI46">
            <v>0.9918519160778142</v>
          </cell>
          <cell r="AJ46">
            <v>0.99779577087351967</v>
          </cell>
        </row>
        <row r="47">
          <cell r="AG47">
            <v>1.0331351865751965</v>
          </cell>
          <cell r="AH47">
            <v>1.0016165405711106</v>
          </cell>
          <cell r="AI47">
            <v>0.98299541564095738</v>
          </cell>
          <cell r="AJ47">
            <v>0.98392244359926428</v>
          </cell>
        </row>
        <row r="48">
          <cell r="AG48">
            <v>1.0320676453373454</v>
          </cell>
          <cell r="AH48">
            <v>0.99562227818686078</v>
          </cell>
          <cell r="AI48">
            <v>0.98029435770873563</v>
          </cell>
          <cell r="AJ48">
            <v>0.99351654866151884</v>
          </cell>
        </row>
        <row r="49">
          <cell r="AG49">
            <v>1.0546409503192264</v>
          </cell>
          <cell r="AH49">
            <v>1.0178818557342955</v>
          </cell>
          <cell r="AI49">
            <v>0.96944903792712778</v>
          </cell>
          <cell r="AJ49">
            <v>0.98177119806739899</v>
          </cell>
        </row>
        <row r="50">
          <cell r="AG50">
            <v>1.0624525824492048</v>
          </cell>
          <cell r="AH50">
            <v>0.98789579915021475</v>
          </cell>
          <cell r="AI50">
            <v>0.96366565731248344</v>
          </cell>
          <cell r="AJ50">
            <v>0.95803331599666586</v>
          </cell>
        </row>
        <row r="51">
          <cell r="AG51">
            <v>1.1262846900946855</v>
          </cell>
          <cell r="AH51">
            <v>0.99945994884618616</v>
          </cell>
          <cell r="AI51">
            <v>0.96593785723197334</v>
          </cell>
          <cell r="AJ51">
            <v>0.94501221733514529</v>
          </cell>
        </row>
        <row r="52">
          <cell r="AG52">
            <v>1.1062220491069892</v>
          </cell>
          <cell r="AH52">
            <v>0.98230710168119317</v>
          </cell>
          <cell r="AI52">
            <v>0.9577295826601836</v>
          </cell>
          <cell r="AJ52">
            <v>0.96250252073077514</v>
          </cell>
        </row>
        <row r="53">
          <cell r="AG53">
            <v>1.0564627914684321</v>
          </cell>
          <cell r="AH53">
            <v>0.98717160389932312</v>
          </cell>
          <cell r="AI53">
            <v>0.98662458321602009</v>
          </cell>
          <cell r="AJ53">
            <v>0.99750002262621174</v>
          </cell>
        </row>
        <row r="54">
          <cell r="AG54">
            <v>1.0533964312501336</v>
          </cell>
          <cell r="AH54">
            <v>1.0098103010541435</v>
          </cell>
          <cell r="AI54">
            <v>0.96485797296484799</v>
          </cell>
          <cell r="AJ54">
            <v>0.94488203752238742</v>
          </cell>
        </row>
        <row r="55">
          <cell r="AG55">
            <v>1.0480870969012059</v>
          </cell>
          <cell r="AH55">
            <v>0.99733421566418834</v>
          </cell>
          <cell r="AI55">
            <v>0.98628823661695308</v>
          </cell>
          <cell r="AJ55">
            <v>0.98576058065212457</v>
          </cell>
        </row>
        <row r="56">
          <cell r="AG56">
            <v>1.0067429547366524</v>
          </cell>
          <cell r="AH56">
            <v>1.0012211761795815</v>
          </cell>
          <cell r="AI56">
            <v>0.99561591082357181</v>
          </cell>
          <cell r="AJ56">
            <v>0.99709727281344329</v>
          </cell>
        </row>
        <row r="57">
          <cell r="AG57">
            <v>1.0099221073978255</v>
          </cell>
          <cell r="AH57">
            <v>0.99240385259036856</v>
          </cell>
          <cell r="AI57">
            <v>1.0009370821518269</v>
          </cell>
          <cell r="AJ57">
            <v>1.0018863244001233</v>
          </cell>
        </row>
        <row r="58">
          <cell r="AG58">
            <v>1.0480005526718099</v>
          </cell>
          <cell r="AH58">
            <v>0.99947749987282664</v>
          </cell>
          <cell r="AI58">
            <v>0.99380825210179169</v>
          </cell>
          <cell r="AJ58">
            <v>0.97739514499429869</v>
          </cell>
        </row>
        <row r="59">
          <cell r="AG59">
            <v>1.0180310662361602</v>
          </cell>
          <cell r="AH59">
            <v>1.0004805804291266</v>
          </cell>
          <cell r="AI59">
            <v>0.98654697115380441</v>
          </cell>
          <cell r="AJ59">
            <v>0.98668606275836601</v>
          </cell>
        </row>
        <row r="60">
          <cell r="AG60">
            <v>1.0653215419765878</v>
          </cell>
          <cell r="AH60">
            <v>1.0000330655430942</v>
          </cell>
          <cell r="AI60">
            <v>0.98393130166325637</v>
          </cell>
          <cell r="AJ60">
            <v>0.96003002815369243</v>
          </cell>
        </row>
        <row r="61">
          <cell r="AG61">
            <v>1.0731548001366222</v>
          </cell>
          <cell r="AH61">
            <v>0.99379924287716082</v>
          </cell>
          <cell r="AI61">
            <v>0.98477449379939475</v>
          </cell>
          <cell r="AJ61">
            <v>0.94964446780717515</v>
          </cell>
        </row>
        <row r="62">
          <cell r="AG62">
            <v>1.0241939345768496</v>
          </cell>
          <cell r="AH62">
            <v>1.0068989270167463</v>
          </cell>
          <cell r="AI62">
            <v>0.98621906301841811</v>
          </cell>
          <cell r="AJ62">
            <v>0.954864542152568</v>
          </cell>
        </row>
        <row r="63">
          <cell r="AG63">
            <v>1.103263184050415</v>
          </cell>
          <cell r="AH63">
            <v>1.0019300293139348</v>
          </cell>
          <cell r="AI63">
            <v>0.95564931500391703</v>
          </cell>
          <cell r="AJ63">
            <v>0.92554611230315387</v>
          </cell>
        </row>
        <row r="64">
          <cell r="AG64">
            <v>1.0433975044261299</v>
          </cell>
          <cell r="AH64">
            <v>0.98852141907747793</v>
          </cell>
          <cell r="AI64">
            <v>0.99875017919218356</v>
          </cell>
          <cell r="AJ64">
            <v>0.98011602249245888</v>
          </cell>
        </row>
        <row r="65">
          <cell r="AG65">
            <v>1.0290792770409607</v>
          </cell>
          <cell r="AH65">
            <v>0.99904295209484417</v>
          </cell>
          <cell r="AI65">
            <v>0.97431572227371166</v>
          </cell>
          <cell r="AJ65">
            <v>0.96103577957064534</v>
          </cell>
        </row>
        <row r="66">
          <cell r="AG66">
            <v>1.0764818666640128</v>
          </cell>
          <cell r="AH66">
            <v>0.9913540959556737</v>
          </cell>
          <cell r="AI66">
            <v>0.96628225911482024</v>
          </cell>
          <cell r="AJ66">
            <v>0.94346106487235359</v>
          </cell>
        </row>
        <row r="67">
          <cell r="AG67">
            <v>1.0587334109413493</v>
          </cell>
          <cell r="AH67">
            <v>1.0026259297984332</v>
          </cell>
          <cell r="AI67">
            <v>0.97987017130071552</v>
          </cell>
          <cell r="AJ67">
            <v>0.95374701067369216</v>
          </cell>
        </row>
        <row r="68">
          <cell r="AG68">
            <v>1.1047967779310668</v>
          </cell>
          <cell r="AH68">
            <v>1.027139148764401</v>
          </cell>
          <cell r="AI68">
            <v>0.98954667549146358</v>
          </cell>
          <cell r="AJ68">
            <v>0.92270460006766208</v>
          </cell>
        </row>
        <row r="69">
          <cell r="AG69">
            <v>1.0380855088516256</v>
          </cell>
          <cell r="AH69">
            <v>0.99681858219044173</v>
          </cell>
          <cell r="AI69">
            <v>0.96105320914125303</v>
          </cell>
          <cell r="AJ69">
            <v>0.93964917269250936</v>
          </cell>
        </row>
        <row r="70">
          <cell r="AG70">
            <v>1.1031157452256084</v>
          </cell>
          <cell r="AH70">
            <v>0.98810933220630737</v>
          </cell>
          <cell r="AI70">
            <v>0.97403465708895365</v>
          </cell>
          <cell r="AJ70">
            <v>0.94944525909529809</v>
          </cell>
        </row>
        <row r="71">
          <cell r="AG71">
            <v>1.1810803555014513</v>
          </cell>
          <cell r="AH71">
            <v>0.96596967093925323</v>
          </cell>
          <cell r="AI71">
            <v>0.91202504452368083</v>
          </cell>
          <cell r="AJ71">
            <v>0.876393325056119</v>
          </cell>
        </row>
        <row r="72">
          <cell r="AG72">
            <v>1.2349185752598859</v>
          </cell>
          <cell r="AH72">
            <v>0.966026266100943</v>
          </cell>
          <cell r="AI72">
            <v>0.94579688396845274</v>
          </cell>
          <cell r="AJ72">
            <v>0.88414164561193809</v>
          </cell>
        </row>
        <row r="73">
          <cell r="AG73">
            <v>1.1272827890662125</v>
          </cell>
          <cell r="AH73">
            <v>1.0213616253252593</v>
          </cell>
          <cell r="AI73">
            <v>0.96318968803625826</v>
          </cell>
          <cell r="AJ73">
            <v>0.91926062583682211</v>
          </cell>
        </row>
        <row r="74">
          <cell r="AG74">
            <v>1.0676368266946772</v>
          </cell>
          <cell r="AH74">
            <v>0.99924127294176079</v>
          </cell>
          <cell r="AI74">
            <v>0.96656217496140229</v>
          </cell>
          <cell r="AJ74">
            <v>0.9248829432747816</v>
          </cell>
        </row>
        <row r="75">
          <cell r="AG75">
            <v>1.1363527087564693</v>
          </cell>
          <cell r="AH75">
            <v>1.0046291560428979</v>
          </cell>
          <cell r="AI75">
            <v>0.94193569099382712</v>
          </cell>
          <cell r="AJ75">
            <v>0.90459655350874524</v>
          </cell>
        </row>
        <row r="76">
          <cell r="AG76">
            <v>1.0876500287879463</v>
          </cell>
          <cell r="AH76">
            <v>0.98990655210514844</v>
          </cell>
          <cell r="AI76">
            <v>0.97570005370486057</v>
          </cell>
          <cell r="AJ76">
            <v>0.966651304890498</v>
          </cell>
        </row>
        <row r="77">
          <cell r="AG77">
            <v>1.0675030268035948</v>
          </cell>
          <cell r="AH77">
            <v>0.99690438263501657</v>
          </cell>
          <cell r="AI77">
            <v>0.98144283419586853</v>
          </cell>
          <cell r="AJ77">
            <v>0.98229046926196539</v>
          </cell>
        </row>
        <row r="78">
          <cell r="AG78">
            <v>1.0163723550160586</v>
          </cell>
          <cell r="AH78">
            <v>1.0024678332941452</v>
          </cell>
          <cell r="AI78">
            <v>0.99345041669723133</v>
          </cell>
          <cell r="AJ78">
            <v>0.98262731860177643</v>
          </cell>
        </row>
        <row r="79">
          <cell r="AG79">
            <v>1.0651769827751689</v>
          </cell>
          <cell r="AH79">
            <v>0.98693082530569354</v>
          </cell>
          <cell r="AI79">
            <v>0.97170213396706828</v>
          </cell>
          <cell r="AJ79">
            <v>0.9699375271744487</v>
          </cell>
        </row>
        <row r="80">
          <cell r="AG80">
            <v>1.0275235153346687</v>
          </cell>
          <cell r="AH80">
            <v>1.0083355543529526</v>
          </cell>
          <cell r="AI80">
            <v>0.99080118144834717</v>
          </cell>
          <cell r="AJ80">
            <v>0.96727925460035946</v>
          </cell>
        </row>
        <row r="81">
          <cell r="AG81">
            <v>1.1049675943839368</v>
          </cell>
          <cell r="AH81">
            <v>1.0057042971284584</v>
          </cell>
          <cell r="AI81">
            <v>0.97870319503605874</v>
          </cell>
          <cell r="AJ81">
            <v>0.95412770977560635</v>
          </cell>
        </row>
        <row r="82">
          <cell r="AG82">
            <v>1.1174352142881656</v>
          </cell>
          <cell r="AH82">
            <v>1.0002008335230526</v>
          </cell>
          <cell r="AI82">
            <v>0.9719109874864521</v>
          </cell>
          <cell r="AJ82">
            <v>0.9328937494252536</v>
          </cell>
        </row>
        <row r="83">
          <cell r="AG83">
            <v>1.3175376558001659</v>
          </cell>
          <cell r="AH83">
            <v>0.98757878224815576</v>
          </cell>
          <cell r="AI83">
            <v>0.90298557303556781</v>
          </cell>
          <cell r="AJ83">
            <v>0.86194418130073303</v>
          </cell>
        </row>
        <row r="84">
          <cell r="AG84">
            <v>1.1277517873386418</v>
          </cell>
          <cell r="AH84">
            <v>1.0354278585230003</v>
          </cell>
          <cell r="AI84">
            <v>0.98790962176522512</v>
          </cell>
          <cell r="AJ84">
            <v>0.92791087519937976</v>
          </cell>
        </row>
        <row r="85">
          <cell r="AG85">
            <v>1.138854675754009</v>
          </cell>
          <cell r="AH85">
            <v>1.0373349786922834</v>
          </cell>
          <cell r="AI85">
            <v>0.97420558775808153</v>
          </cell>
          <cell r="AJ85">
            <v>0.90351913651042548</v>
          </cell>
        </row>
        <row r="86">
          <cell r="AG86">
            <v>1.0883781805848034</v>
          </cell>
          <cell r="AH86">
            <v>1.0162640959900544</v>
          </cell>
          <cell r="AI86">
            <v>0.9442862063098143</v>
          </cell>
          <cell r="AJ86">
            <v>0.88306865941405932</v>
          </cell>
        </row>
        <row r="87">
          <cell r="AG87">
            <v>1.1003406654653713</v>
          </cell>
          <cell r="AH87">
            <v>1.0108921740354764</v>
          </cell>
          <cell r="AI87">
            <v>0.94729527191964003</v>
          </cell>
          <cell r="AJ87">
            <v>0.9021160834339127</v>
          </cell>
        </row>
        <row r="88">
          <cell r="AG88">
            <v>1.0662187060547699</v>
          </cell>
          <cell r="AH88">
            <v>1.0035289403840553</v>
          </cell>
          <cell r="AI88">
            <v>0.96834230020137824</v>
          </cell>
          <cell r="AJ88">
            <v>0.94596367064299036</v>
          </cell>
        </row>
        <row r="89">
          <cell r="AG89">
            <v>1.2416472868858135</v>
          </cell>
          <cell r="AH89">
            <v>0.98702698633479036</v>
          </cell>
          <cell r="AI89">
            <v>0.95738829063717423</v>
          </cell>
          <cell r="AJ89">
            <v>0.91519715224835696</v>
          </cell>
        </row>
        <row r="90">
          <cell r="AG90">
            <v>1.0686678817739625</v>
          </cell>
          <cell r="AH90">
            <v>1.0079712106198881</v>
          </cell>
          <cell r="AI90">
            <v>0.97624260651998551</v>
          </cell>
          <cell r="AJ90">
            <v>0.94653358832328749</v>
          </cell>
        </row>
        <row r="91">
          <cell r="AG91">
            <v>1.115790570843092</v>
          </cell>
          <cell r="AH91">
            <v>1.0007376060927908</v>
          </cell>
          <cell r="AI91">
            <v>0.92603867296386888</v>
          </cell>
          <cell r="AJ91">
            <v>0.89783937682910431</v>
          </cell>
        </row>
        <row r="92">
          <cell r="AG92">
            <v>1.0210924366063603</v>
          </cell>
          <cell r="AH92">
            <v>0.99791144547566801</v>
          </cell>
          <cell r="AI92">
            <v>1.0034698694625566</v>
          </cell>
          <cell r="AJ92">
            <v>0.9818125354067373</v>
          </cell>
        </row>
        <row r="93">
          <cell r="AG93">
            <v>1.0411018967744983</v>
          </cell>
          <cell r="AH93">
            <v>0.99908547613989473</v>
          </cell>
          <cell r="AI93">
            <v>0.98567185630688581</v>
          </cell>
          <cell r="AJ93">
            <v>0.96519447094907429</v>
          </cell>
        </row>
        <row r="94">
          <cell r="AG94">
            <v>1.0388229330684753</v>
          </cell>
          <cell r="AH94">
            <v>0.99915346760824719</v>
          </cell>
          <cell r="AI94">
            <v>0.97838343262671756</v>
          </cell>
          <cell r="AJ94">
            <v>0.96800537850293122</v>
          </cell>
        </row>
        <row r="95">
          <cell r="AG95">
            <v>1.0251585702522872</v>
          </cell>
          <cell r="AH95">
            <v>0.99444877946983368</v>
          </cell>
          <cell r="AI95">
            <v>0.99307056988082976</v>
          </cell>
          <cell r="AJ95">
            <v>0.99709135728381437</v>
          </cell>
        </row>
        <row r="96">
          <cell r="AG96">
            <v>1.0804516057531366</v>
          </cell>
          <cell r="AH96">
            <v>1.0114917129667609</v>
          </cell>
          <cell r="AI96">
            <v>0.98658551696610786</v>
          </cell>
          <cell r="AJ96">
            <v>0.95890958755098266</v>
          </cell>
        </row>
        <row r="97">
          <cell r="AG97">
            <v>1.0749788639726838</v>
          </cell>
          <cell r="AH97">
            <v>0.99752928405216257</v>
          </cell>
          <cell r="AI97">
            <v>0.96814991452202703</v>
          </cell>
          <cell r="AJ97">
            <v>0.94990522447592596</v>
          </cell>
        </row>
      </sheetData>
      <sheetData sheetId="2">
        <row r="4">
          <cell r="AG4">
            <v>1.0194563257591105</v>
          </cell>
          <cell r="AH4">
            <v>1.0179967416247679</v>
          </cell>
          <cell r="AI4">
            <v>0.99331151083408409</v>
          </cell>
          <cell r="AJ4">
            <v>0.9814101752139176</v>
          </cell>
        </row>
        <row r="5">
          <cell r="AG5">
            <v>1.0312847712797573</v>
          </cell>
          <cell r="AH5">
            <v>1.0025796174143424</v>
          </cell>
          <cell r="AI5">
            <v>0.97619512040444967</v>
          </cell>
          <cell r="AJ5">
            <v>0.96379737400781862</v>
          </cell>
        </row>
        <row r="6">
          <cell r="AG6">
            <v>1.0228600985447536</v>
          </cell>
          <cell r="AH6">
            <v>0.98773817301874145</v>
          </cell>
          <cell r="AI6">
            <v>0.9937839247923882</v>
          </cell>
          <cell r="AJ6">
            <v>1.0050192442012134</v>
          </cell>
        </row>
        <row r="7">
          <cell r="AG7">
            <v>1.0310313909265274</v>
          </cell>
          <cell r="AH7">
            <v>0.99315119582839062</v>
          </cell>
          <cell r="AI7">
            <v>0.98411760270147486</v>
          </cell>
          <cell r="AJ7">
            <v>0.994862980957813</v>
          </cell>
        </row>
        <row r="8">
          <cell r="AG8">
            <v>1.0278807311372438</v>
          </cell>
          <cell r="AH8">
            <v>1.0000174883687443</v>
          </cell>
          <cell r="AI8">
            <v>0.98890649775815553</v>
          </cell>
          <cell r="AJ8">
            <v>0.97589607666437439</v>
          </cell>
        </row>
        <row r="9">
          <cell r="AG9">
            <v>1.021088754528646</v>
          </cell>
          <cell r="AH9">
            <v>0.98161058613014407</v>
          </cell>
          <cell r="AI9">
            <v>0.99238064679559801</v>
          </cell>
          <cell r="AJ9">
            <v>1.0100842765383964</v>
          </cell>
        </row>
        <row r="10">
          <cell r="AG10">
            <v>1.0015844403056777</v>
          </cell>
          <cell r="AH10">
            <v>0.9895786768808601</v>
          </cell>
          <cell r="AI10">
            <v>1.0004920631550001</v>
          </cell>
          <cell r="AJ10">
            <v>1.0150266530484802</v>
          </cell>
        </row>
        <row r="11">
          <cell r="AG11">
            <v>0.99143499880769681</v>
          </cell>
          <cell r="AH11">
            <v>0.9955950267302881</v>
          </cell>
          <cell r="AI11">
            <v>1.0064531786816222</v>
          </cell>
          <cell r="AJ11">
            <v>1.0090177830003153</v>
          </cell>
        </row>
        <row r="12">
          <cell r="AG12">
            <v>1.0068648988086764</v>
          </cell>
          <cell r="AH12">
            <v>1.0022396650345784</v>
          </cell>
          <cell r="AI12">
            <v>0.99858692649963043</v>
          </cell>
          <cell r="AJ12">
            <v>0.99474480594622594</v>
          </cell>
        </row>
        <row r="13">
          <cell r="AG13">
            <v>1.032197711516633</v>
          </cell>
          <cell r="AH13">
            <v>0.99505217564745851</v>
          </cell>
          <cell r="AI13">
            <v>0.98720614231322323</v>
          </cell>
          <cell r="AJ13">
            <v>0.97227040381547569</v>
          </cell>
        </row>
        <row r="14">
          <cell r="AG14">
            <v>1.0155139391538752</v>
          </cell>
          <cell r="AH14">
            <v>0.99830825527801292</v>
          </cell>
          <cell r="AI14">
            <v>0.9994856076735531</v>
          </cell>
          <cell r="AJ14">
            <v>0.9901943415527743</v>
          </cell>
        </row>
        <row r="15">
          <cell r="AG15">
            <v>1.0312818842966491</v>
          </cell>
          <cell r="AH15">
            <v>1.0006880612539644</v>
          </cell>
          <cell r="AI15">
            <v>0.9752689763510124</v>
          </cell>
          <cell r="AJ15">
            <v>0.96352956725796179</v>
          </cell>
        </row>
        <row r="16">
          <cell r="AG16">
            <v>1.0486800092184787</v>
          </cell>
          <cell r="AH16">
            <v>1.0022264959762375</v>
          </cell>
          <cell r="AI16">
            <v>0.98483510167313748</v>
          </cell>
          <cell r="AJ16">
            <v>0.97424506057510651</v>
          </cell>
        </row>
        <row r="17">
          <cell r="AG17">
            <v>1.0428650061251485</v>
          </cell>
          <cell r="AH17">
            <v>1.0144654013995509</v>
          </cell>
          <cell r="AI17">
            <v>0.99794253098667085</v>
          </cell>
          <cell r="AJ17">
            <v>0.97225232447791765</v>
          </cell>
        </row>
        <row r="18">
          <cell r="AG18">
            <v>1.029508083693101</v>
          </cell>
          <cell r="AH18">
            <v>0.99578045406403204</v>
          </cell>
          <cell r="AI18">
            <v>0.97612679469604413</v>
          </cell>
          <cell r="AJ18">
            <v>0.97164145529077039</v>
          </cell>
        </row>
        <row r="19">
          <cell r="AG19">
            <v>1.0198764752658824</v>
          </cell>
          <cell r="AH19">
            <v>0.99032230651598574</v>
          </cell>
          <cell r="AI19">
            <v>0.97970333330656334</v>
          </cell>
          <cell r="AJ19">
            <v>0.97744036033338244</v>
          </cell>
        </row>
        <row r="20">
          <cell r="AG20">
            <v>1.064722899755997</v>
          </cell>
          <cell r="AH20">
            <v>1.0044592243063974</v>
          </cell>
          <cell r="AI20">
            <v>0.97722013842381494</v>
          </cell>
          <cell r="AJ20">
            <v>0.9516066630639326</v>
          </cell>
        </row>
        <row r="21">
          <cell r="AG21">
            <v>1.067589949404844</v>
          </cell>
          <cell r="AH21">
            <v>0.99907383948575179</v>
          </cell>
          <cell r="AI21">
            <v>0.96791242355304785</v>
          </cell>
          <cell r="AJ21">
            <v>0.93302411997165713</v>
          </cell>
        </row>
        <row r="22">
          <cell r="AG22">
            <v>1.0496574487441164</v>
          </cell>
          <cell r="AH22">
            <v>0.99382030782766773</v>
          </cell>
          <cell r="AI22">
            <v>0.98373071696071324</v>
          </cell>
          <cell r="AJ22">
            <v>0.95490064930833618</v>
          </cell>
        </row>
        <row r="23">
          <cell r="AG23">
            <v>1.0725206803553853</v>
          </cell>
          <cell r="AH23">
            <v>1.0159419864113606</v>
          </cell>
          <cell r="AI23">
            <v>0.98500000271197075</v>
          </cell>
          <cell r="AJ23">
            <v>0.93983878542041521</v>
          </cell>
        </row>
        <row r="24">
          <cell r="AG24">
            <v>1.0241456170946261</v>
          </cell>
          <cell r="AH24">
            <v>0.99820657932351564</v>
          </cell>
          <cell r="AI24">
            <v>0.99918420673612252</v>
          </cell>
          <cell r="AJ24">
            <v>0.9921821503556516</v>
          </cell>
        </row>
        <row r="25">
          <cell r="AG25">
            <v>1.0075936616977712</v>
          </cell>
          <cell r="AH25">
            <v>0.98925542372728326</v>
          </cell>
          <cell r="AI25">
            <v>1.0036939723465452</v>
          </cell>
          <cell r="AJ25">
            <v>1.0058168625052173</v>
          </cell>
        </row>
        <row r="26">
          <cell r="AG26">
            <v>0.99561932191899416</v>
          </cell>
          <cell r="AH26">
            <v>0.99775448106820031</v>
          </cell>
          <cell r="AI26">
            <v>1.0038528514191938</v>
          </cell>
          <cell r="AJ26">
            <v>1.0030127425089188</v>
          </cell>
        </row>
        <row r="27">
          <cell r="AG27">
            <v>1.0193633318555033</v>
          </cell>
          <cell r="AH27">
            <v>1.0082973565956626</v>
          </cell>
          <cell r="AI27">
            <v>0.98437313442088348</v>
          </cell>
          <cell r="AJ27">
            <v>0.98500703225970987</v>
          </cell>
        </row>
        <row r="28">
          <cell r="AG28">
            <v>1.0730068105745865</v>
          </cell>
          <cell r="AH28">
            <v>1.0061231544269791</v>
          </cell>
          <cell r="AI28">
            <v>0.95874823169757561</v>
          </cell>
          <cell r="AJ28">
            <v>0.91933712682219693</v>
          </cell>
        </row>
        <row r="29">
          <cell r="AG29">
            <v>1.260435584805186</v>
          </cell>
          <cell r="AH29">
            <v>1.0242818210771847</v>
          </cell>
          <cell r="AI29">
            <v>0.92138860447782089</v>
          </cell>
          <cell r="AJ29">
            <v>0.87006631126352785</v>
          </cell>
        </row>
        <row r="30">
          <cell r="AG30">
            <v>1.0352833146373421</v>
          </cell>
          <cell r="AH30">
            <v>1.0141112710430056</v>
          </cell>
          <cell r="AI30">
            <v>0.97572895868013865</v>
          </cell>
          <cell r="AJ30">
            <v>0.94558527695943917</v>
          </cell>
        </row>
        <row r="31">
          <cell r="AG31">
            <v>1.0378651476431073</v>
          </cell>
          <cell r="AH31">
            <v>1.003789289846893</v>
          </cell>
          <cell r="AI31">
            <v>0.98900697725793985</v>
          </cell>
          <cell r="AJ31">
            <v>0.96417786159821062</v>
          </cell>
        </row>
        <row r="32">
          <cell r="AG32">
            <v>1.056243656304795</v>
          </cell>
          <cell r="AH32">
            <v>1.00527319085041</v>
          </cell>
          <cell r="AI32">
            <v>0.97973671736414458</v>
          </cell>
          <cell r="AJ32">
            <v>0.93661722202492204</v>
          </cell>
        </row>
        <row r="33">
          <cell r="AG33">
            <v>1.0554787169099851</v>
          </cell>
          <cell r="AH33">
            <v>1.0131732212914033</v>
          </cell>
          <cell r="AI33">
            <v>0.98591797609946075</v>
          </cell>
          <cell r="AJ33">
            <v>0.95312332424728241</v>
          </cell>
        </row>
        <row r="34">
          <cell r="AG34">
            <v>1.0386071503773768</v>
          </cell>
          <cell r="AH34">
            <v>1.0032040907410529</v>
          </cell>
          <cell r="AI34">
            <v>0.98998333363133817</v>
          </cell>
          <cell r="AJ34">
            <v>0.98150132411085811</v>
          </cell>
        </row>
        <row r="35">
          <cell r="AG35">
            <v>1.0122059132741168</v>
          </cell>
          <cell r="AH35">
            <v>1.0090709436251735</v>
          </cell>
          <cell r="AI35">
            <v>0.98905492472130463</v>
          </cell>
          <cell r="AJ35">
            <v>0.99278673388173322</v>
          </cell>
        </row>
        <row r="36">
          <cell r="AG36">
            <v>1.0124302485614181</v>
          </cell>
          <cell r="AH36">
            <v>0.99602978621168936</v>
          </cell>
          <cell r="AI36">
            <v>0.9911526971999377</v>
          </cell>
          <cell r="AJ36">
            <v>1.0053382978385024</v>
          </cell>
        </row>
        <row r="37">
          <cell r="AG37">
            <v>0.99926165326934646</v>
          </cell>
          <cell r="AH37">
            <v>1.0142853692968812</v>
          </cell>
          <cell r="AI37">
            <v>1.0006215389169164</v>
          </cell>
          <cell r="AJ37">
            <v>0.98460425739600288</v>
          </cell>
        </row>
        <row r="38">
          <cell r="AG38">
            <v>1.0293238172576644</v>
          </cell>
          <cell r="AH38">
            <v>0.99871918440999496</v>
          </cell>
          <cell r="AI38">
            <v>0.98925296258539275</v>
          </cell>
          <cell r="AJ38">
            <v>0.98635174604210396</v>
          </cell>
        </row>
        <row r="39">
          <cell r="AG39">
            <v>1.0452971972630456</v>
          </cell>
          <cell r="AH39">
            <v>1.0130647321835435</v>
          </cell>
          <cell r="AI39">
            <v>0.99014005573442077</v>
          </cell>
          <cell r="AJ39">
            <v>0.96015072844990057</v>
          </cell>
        </row>
        <row r="40">
          <cell r="AG40">
            <v>1.0846906971437678</v>
          </cell>
          <cell r="AH40">
            <v>0.99155111626594417</v>
          </cell>
          <cell r="AI40">
            <v>0.97902649336471959</v>
          </cell>
          <cell r="AJ40">
            <v>0.95044671779502021</v>
          </cell>
        </row>
        <row r="41">
          <cell r="AG41">
            <v>1.040504268880815</v>
          </cell>
          <cell r="AH41">
            <v>1.0031335014640472</v>
          </cell>
          <cell r="AI41">
            <v>0.98440292359294912</v>
          </cell>
          <cell r="AJ41">
            <v>0.95161639195680636</v>
          </cell>
        </row>
        <row r="42">
          <cell r="AG42">
            <v>1.0327695327232191</v>
          </cell>
          <cell r="AH42">
            <v>0.9883399313883362</v>
          </cell>
          <cell r="AI42">
            <v>1.0050366453628754</v>
          </cell>
          <cell r="AJ42">
            <v>0.98378486416395994</v>
          </cell>
        </row>
        <row r="43">
          <cell r="AG43">
            <v>1.1587623404852716</v>
          </cell>
          <cell r="AH43">
            <v>1.0034635845432913</v>
          </cell>
          <cell r="AI43">
            <v>0.98607870743050985</v>
          </cell>
          <cell r="AJ43">
            <v>0.96869028701237647</v>
          </cell>
        </row>
        <row r="44">
          <cell r="AG44">
            <v>1.003855470721539</v>
          </cell>
          <cell r="AH44">
            <v>0.98826539082429332</v>
          </cell>
          <cell r="AI44">
            <v>1.0001840903490427</v>
          </cell>
          <cell r="AJ44">
            <v>1.0299014053865376</v>
          </cell>
        </row>
        <row r="45">
          <cell r="AG45">
            <v>1.0255849523559548</v>
          </cell>
          <cell r="AH45">
            <v>0.99206698099368928</v>
          </cell>
          <cell r="AI45">
            <v>0.99395618352908599</v>
          </cell>
          <cell r="AJ45">
            <v>0.98707861613019565</v>
          </cell>
        </row>
        <row r="46">
          <cell r="AG46">
            <v>1.0786198498259294</v>
          </cell>
          <cell r="AH46">
            <v>1.0013120824779649</v>
          </cell>
          <cell r="AI46">
            <v>0.98677883714664849</v>
          </cell>
          <cell r="AJ46">
            <v>0.96982520935020777</v>
          </cell>
        </row>
        <row r="47">
          <cell r="AG47">
            <v>1.0276598406859918</v>
          </cell>
          <cell r="AH47">
            <v>0.99715389628276163</v>
          </cell>
          <cell r="AI47">
            <v>0.98070960877009838</v>
          </cell>
          <cell r="AJ47">
            <v>0.96007936820344197</v>
          </cell>
        </row>
        <row r="48">
          <cell r="AG48">
            <v>1.0575868477099633</v>
          </cell>
          <cell r="AH48">
            <v>0.9866422000342544</v>
          </cell>
          <cell r="AI48">
            <v>0.98747693933988545</v>
          </cell>
          <cell r="AJ48">
            <v>1.0009447317425246</v>
          </cell>
        </row>
        <row r="49">
          <cell r="AG49">
            <v>1.0175480011281575</v>
          </cell>
          <cell r="AH49">
            <v>0.99136269493559281</v>
          </cell>
          <cell r="AI49">
            <v>0.9933547581454244</v>
          </cell>
          <cell r="AJ49">
            <v>1.0020733326763431</v>
          </cell>
        </row>
        <row r="50">
          <cell r="AG50">
            <v>1.008815858959123</v>
          </cell>
          <cell r="AH50">
            <v>1.0190526050469726</v>
          </cell>
          <cell r="AI50">
            <v>0.99460256073969588</v>
          </cell>
          <cell r="AJ50">
            <v>0.95626127132085093</v>
          </cell>
        </row>
        <row r="51">
          <cell r="AG51">
            <v>1.0551139127345319</v>
          </cell>
          <cell r="AH51">
            <v>1.006787142650968</v>
          </cell>
          <cell r="AI51">
            <v>0.98063401611108736</v>
          </cell>
          <cell r="AJ51">
            <v>0.95978221129630104</v>
          </cell>
        </row>
        <row r="52">
          <cell r="AG52">
            <v>1.0518835365126582</v>
          </cell>
          <cell r="AH52">
            <v>1.0092358578823832</v>
          </cell>
          <cell r="AI52">
            <v>0.98146589581772925</v>
          </cell>
          <cell r="AJ52">
            <v>0.93999118107304314</v>
          </cell>
        </row>
        <row r="53">
          <cell r="AG53">
            <v>0.9940234535451179</v>
          </cell>
          <cell r="AH53">
            <v>0.99798653149589711</v>
          </cell>
          <cell r="AI53">
            <v>1.0012899612637614</v>
          </cell>
          <cell r="AJ53">
            <v>1.0125068728783175</v>
          </cell>
        </row>
        <row r="54">
          <cell r="AG54">
            <v>0.9839812485500693</v>
          </cell>
          <cell r="AH54">
            <v>0.99769342262767247</v>
          </cell>
          <cell r="AI54">
            <v>1.0159575219592356</v>
          </cell>
          <cell r="AJ54">
            <v>1.026116932362829</v>
          </cell>
        </row>
        <row r="55">
          <cell r="AG55">
            <v>0.95585820564024337</v>
          </cell>
          <cell r="AH55">
            <v>0.96402606690129622</v>
          </cell>
          <cell r="AI55">
            <v>1.0258742481134036</v>
          </cell>
          <cell r="AJ55">
            <v>1.0596174093598558</v>
          </cell>
        </row>
        <row r="56">
          <cell r="AG56">
            <v>1.0078730594138461</v>
          </cell>
          <cell r="AH56">
            <v>0.99180533955196915</v>
          </cell>
          <cell r="AI56">
            <v>0.99836213036052357</v>
          </cell>
          <cell r="AJ56">
            <v>1.0037045225009733</v>
          </cell>
        </row>
        <row r="57">
          <cell r="AG57">
            <v>0.9919350094884245</v>
          </cell>
          <cell r="AH57">
            <v>0.98733245150356497</v>
          </cell>
          <cell r="AI57">
            <v>1.0047438981572212</v>
          </cell>
          <cell r="AJ57">
            <v>1.0163144639218575</v>
          </cell>
        </row>
        <row r="58">
          <cell r="AG58">
            <v>1.0195856460909112</v>
          </cell>
          <cell r="AH58">
            <v>0.99656834297328512</v>
          </cell>
          <cell r="AI58">
            <v>0.98714300539031474</v>
          </cell>
          <cell r="AJ58">
            <v>1.003121061660228</v>
          </cell>
        </row>
        <row r="59">
          <cell r="AG59">
            <v>1.0630539204966711</v>
          </cell>
          <cell r="AH59">
            <v>0.9983869341620667</v>
          </cell>
          <cell r="AI59">
            <v>0.93936385566547842</v>
          </cell>
          <cell r="AJ59">
            <v>0.87550007620945591</v>
          </cell>
        </row>
        <row r="60">
          <cell r="AG60">
            <v>1.2377663444820231</v>
          </cell>
          <cell r="AH60">
            <v>1.0762865426961359</v>
          </cell>
          <cell r="AI60">
            <v>0.98343997358495205</v>
          </cell>
          <cell r="AJ60">
            <v>0.89322141057264626</v>
          </cell>
        </row>
        <row r="61">
          <cell r="AG61">
            <v>1.0510256209094531</v>
          </cell>
          <cell r="AH61">
            <v>1.0042820221961442</v>
          </cell>
          <cell r="AI61">
            <v>0.9685818940524783</v>
          </cell>
          <cell r="AJ61">
            <v>0.93019225830751906</v>
          </cell>
        </row>
        <row r="62">
          <cell r="AG62">
            <v>1.1001617394973984</v>
          </cell>
          <cell r="AH62">
            <v>1.0327673752925099</v>
          </cell>
          <cell r="AI62">
            <v>0.98193044611712987</v>
          </cell>
          <cell r="AJ62">
            <v>0.92270126930937924</v>
          </cell>
        </row>
        <row r="63">
          <cell r="AG63">
            <v>1.0025198326471378</v>
          </cell>
          <cell r="AH63">
            <v>0.99682611447772318</v>
          </cell>
          <cell r="AI63">
            <v>1.0011151696120106</v>
          </cell>
          <cell r="AJ63">
            <v>0.99999926061194067</v>
          </cell>
        </row>
        <row r="64">
          <cell r="AG64">
            <v>1.0483778329984716</v>
          </cell>
          <cell r="AH64">
            <v>0.9993301688755849</v>
          </cell>
          <cell r="AI64">
            <v>0.98285798697872317</v>
          </cell>
          <cell r="AJ64">
            <v>0.97987312734652454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ivideLines"/>
      <sheetName val="SCR_ROIs_IntDen_WEIGHTED"/>
      <sheetName val="Cav1 KO_ROIs_IntDen_WEIGHTED"/>
    </sheetNames>
    <sheetDataSet>
      <sheetData sheetId="0" refreshError="1"/>
      <sheetData sheetId="1">
        <row r="4">
          <cell r="AG4">
            <v>1.2881732034291764</v>
          </cell>
          <cell r="AH4">
            <v>1.0110322456467513</v>
          </cell>
          <cell r="AI4">
            <v>0.8449691165969373</v>
          </cell>
          <cell r="AJ4">
            <v>0.80317653686343204</v>
          </cell>
        </row>
        <row r="5">
          <cell r="AG5">
            <v>1.1901037329742481</v>
          </cell>
          <cell r="AH5">
            <v>1.0949961930331857</v>
          </cell>
          <cell r="AI5">
            <v>0.83575043300806584</v>
          </cell>
          <cell r="AJ5">
            <v>0.81215436900936544</v>
          </cell>
        </row>
        <row r="6">
          <cell r="AG6">
            <v>1.2603778131210963</v>
          </cell>
          <cell r="AH6">
            <v>0.98185620240338745</v>
          </cell>
          <cell r="AI6">
            <v>1.0314731311781249</v>
          </cell>
          <cell r="AJ6">
            <v>0.82569234315480922</v>
          </cell>
        </row>
        <row r="7">
          <cell r="AG7">
            <v>1.1091382886145906</v>
          </cell>
          <cell r="AH7">
            <v>1.0512102189805324</v>
          </cell>
          <cell r="AI7">
            <v>0.86888155824874214</v>
          </cell>
          <cell r="AJ7">
            <v>0.82894989921405438</v>
          </cell>
        </row>
        <row r="8">
          <cell r="AG8">
            <v>1.1954983178897967</v>
          </cell>
          <cell r="AH8">
            <v>1.0670490669263371</v>
          </cell>
          <cell r="AI8">
            <v>0.92150419343508305</v>
          </cell>
          <cell r="AJ8">
            <v>0.86185385304528495</v>
          </cell>
        </row>
        <row r="9">
          <cell r="AG9">
            <v>1.3969889065737569</v>
          </cell>
          <cell r="AH9">
            <v>0.95993080887342241</v>
          </cell>
          <cell r="AI9">
            <v>0.91616180240228762</v>
          </cell>
          <cell r="AJ9">
            <v>0.76964505299713293</v>
          </cell>
        </row>
        <row r="10">
          <cell r="AG10">
            <v>1.071631751243904</v>
          </cell>
          <cell r="AH10">
            <v>1.0722387357440113</v>
          </cell>
          <cell r="AI10">
            <v>0.95649924012948861</v>
          </cell>
          <cell r="AJ10">
            <v>0.87477638370959721</v>
          </cell>
        </row>
        <row r="11">
          <cell r="AG11">
            <v>1.2527697309988111</v>
          </cell>
          <cell r="AH11">
            <v>1.0665239840676228</v>
          </cell>
          <cell r="AI11">
            <v>0.83986594195158459</v>
          </cell>
          <cell r="AJ11">
            <v>0.83105057146700378</v>
          </cell>
        </row>
        <row r="12">
          <cell r="AG12">
            <v>1.1475031673201328</v>
          </cell>
          <cell r="AH12">
            <v>1.0106933807357654</v>
          </cell>
          <cell r="AI12">
            <v>0.96881515448297095</v>
          </cell>
          <cell r="AJ12">
            <v>0.88208912022156771</v>
          </cell>
        </row>
        <row r="13">
          <cell r="AG13">
            <v>1.0692601367776808</v>
          </cell>
          <cell r="AH13">
            <v>1.1065699822374095</v>
          </cell>
          <cell r="AI13">
            <v>0.95365001746057343</v>
          </cell>
          <cell r="AJ13">
            <v>0.86756473198795403</v>
          </cell>
        </row>
        <row r="14">
          <cell r="AG14">
            <v>1.2812328526442809</v>
          </cell>
          <cell r="AH14">
            <v>1.0157224709247956</v>
          </cell>
          <cell r="AI14">
            <v>0.84401738708111307</v>
          </cell>
          <cell r="AJ14">
            <v>0.80960665320967573</v>
          </cell>
        </row>
        <row r="15">
          <cell r="AG15">
            <v>1.1970100774482653</v>
          </cell>
          <cell r="AH15">
            <v>1.0951528805204755</v>
          </cell>
          <cell r="AI15">
            <v>0.83103078701056965</v>
          </cell>
          <cell r="AJ15">
            <v>0.8164680205430398</v>
          </cell>
        </row>
        <row r="16">
          <cell r="AG16">
            <v>1.3831332056214616</v>
          </cell>
          <cell r="AH16">
            <v>1.0595476932117502</v>
          </cell>
          <cell r="AI16">
            <v>0.84317803569948513</v>
          </cell>
          <cell r="AJ16">
            <v>0.75620809605877437</v>
          </cell>
        </row>
        <row r="17">
          <cell r="AG17">
            <v>1.1820659807918021</v>
          </cell>
          <cell r="AH17">
            <v>1.0755335406750657</v>
          </cell>
          <cell r="AI17">
            <v>0.90936942014537592</v>
          </cell>
          <cell r="AJ17">
            <v>0.84561565931404847</v>
          </cell>
        </row>
        <row r="18">
          <cell r="AG18">
            <v>1.2609234040211907</v>
          </cell>
          <cell r="AH18">
            <v>1.0262906557157716</v>
          </cell>
          <cell r="AI18">
            <v>0.90788994373035614</v>
          </cell>
          <cell r="AJ18">
            <v>0.86635097184529053</v>
          </cell>
        </row>
        <row r="19">
          <cell r="AG19">
            <v>1.2136420372427359</v>
          </cell>
          <cell r="AH19">
            <v>1.0079014258990426</v>
          </cell>
          <cell r="AI19">
            <v>0.97306525667284416</v>
          </cell>
          <cell r="AJ19">
            <v>0.82514038694372771</v>
          </cell>
        </row>
        <row r="20">
          <cell r="AG20">
            <v>1.2707586050969848</v>
          </cell>
          <cell r="AH20">
            <v>1.0425330809351048</v>
          </cell>
          <cell r="AI20">
            <v>0.83534815875613777</v>
          </cell>
          <cell r="AJ20">
            <v>0.83711592157475323</v>
          </cell>
        </row>
        <row r="21">
          <cell r="AG21">
            <v>1.1819519426203684</v>
          </cell>
          <cell r="AH21">
            <v>1.0160468095725776</v>
          </cell>
          <cell r="AI21">
            <v>0.99625343149998757</v>
          </cell>
          <cell r="AJ21">
            <v>0.83261699338132189</v>
          </cell>
        </row>
        <row r="22">
          <cell r="AG22">
            <v>1.2827895996100085</v>
          </cell>
          <cell r="AH22">
            <v>1.0034406680087768</v>
          </cell>
          <cell r="AI22">
            <v>0.90368881191526595</v>
          </cell>
          <cell r="AJ22">
            <v>0.8848750178802739</v>
          </cell>
        </row>
        <row r="23">
          <cell r="AG23">
            <v>1.1562109945635914</v>
          </cell>
          <cell r="AH23">
            <v>1.0451188430567266</v>
          </cell>
          <cell r="AI23">
            <v>0.91368712926939866</v>
          </cell>
          <cell r="AJ23">
            <v>0.80791860273499028</v>
          </cell>
        </row>
        <row r="24">
          <cell r="AG24">
            <v>1.3119658615033072</v>
          </cell>
          <cell r="AH24">
            <v>1.0283889947667144</v>
          </cell>
          <cell r="AI24">
            <v>0.89819159364399437</v>
          </cell>
          <cell r="AJ24">
            <v>0.83839414814197033</v>
          </cell>
        </row>
        <row r="25">
          <cell r="AG25">
            <v>1.2565696715962396</v>
          </cell>
          <cell r="AH25">
            <v>1.0493305407728408</v>
          </cell>
          <cell r="AI25">
            <v>0.96870184866685993</v>
          </cell>
          <cell r="AJ25">
            <v>0.85222874549693062</v>
          </cell>
        </row>
        <row r="26">
          <cell r="AG26">
            <v>1.1451347305327537</v>
          </cell>
          <cell r="AH26">
            <v>1.0566567404794964</v>
          </cell>
          <cell r="AI26">
            <v>0.90806926832431556</v>
          </cell>
          <cell r="AJ26">
            <v>0.83621901411240762</v>
          </cell>
        </row>
        <row r="27">
          <cell r="AG27">
            <v>1.2203648017047191</v>
          </cell>
          <cell r="AH27">
            <v>1.1148893801977713</v>
          </cell>
          <cell r="AI27">
            <v>0.99931617079785795</v>
          </cell>
          <cell r="AJ27">
            <v>0.80535353370159302</v>
          </cell>
        </row>
        <row r="28">
          <cell r="AG28">
            <v>1.2297882360034358</v>
          </cell>
          <cell r="AH28">
            <v>1.0857319692891403</v>
          </cell>
          <cell r="AI28">
            <v>0.88250940832302849</v>
          </cell>
          <cell r="AJ28">
            <v>0.7681421025315136</v>
          </cell>
        </row>
        <row r="29">
          <cell r="AG29">
            <v>1.1799124530294101</v>
          </cell>
          <cell r="AH29">
            <v>1.0068588611193785</v>
          </cell>
          <cell r="AI29">
            <v>0.86940825110335762</v>
          </cell>
          <cell r="AJ29">
            <v>0.78979339486752076</v>
          </cell>
        </row>
        <row r="30">
          <cell r="AG30">
            <v>1.0904340844492291</v>
          </cell>
          <cell r="AH30">
            <v>1.032739944072733</v>
          </cell>
          <cell r="AI30">
            <v>0.98474260957467674</v>
          </cell>
          <cell r="AJ30">
            <v>0.8687810005208253</v>
          </cell>
        </row>
        <row r="31">
          <cell r="AG31">
            <v>1.2047267344616726</v>
          </cell>
          <cell r="AH31">
            <v>1.0390540904771808</v>
          </cell>
          <cell r="AI31">
            <v>0.87477586379369765</v>
          </cell>
          <cell r="AJ31">
            <v>0.8493873209295193</v>
          </cell>
        </row>
        <row r="32">
          <cell r="AG32">
            <v>1.2306116049283704</v>
          </cell>
          <cell r="AH32">
            <v>1.0757003491364714</v>
          </cell>
          <cell r="AI32">
            <v>0.82588601467136846</v>
          </cell>
          <cell r="AJ32">
            <v>0.73439651957202678</v>
          </cell>
        </row>
        <row r="33">
          <cell r="AG33">
            <v>1.4552500815649128</v>
          </cell>
          <cell r="AH33">
            <v>1.0541538878260461</v>
          </cell>
          <cell r="AI33">
            <v>0.84231328631983959</v>
          </cell>
          <cell r="AJ33">
            <v>0.73021477592160489</v>
          </cell>
        </row>
      </sheetData>
      <sheetData sheetId="2">
        <row r="4">
          <cell r="AG4">
            <v>1.3039554586230258</v>
          </cell>
          <cell r="AH4">
            <v>1.0097588252479284</v>
          </cell>
          <cell r="AI4">
            <v>0.93570964744699436</v>
          </cell>
          <cell r="AJ4">
            <v>0.87250927427749359</v>
          </cell>
        </row>
        <row r="5">
          <cell r="AG5">
            <v>1.1275086787503419</v>
          </cell>
          <cell r="AH5">
            <v>1.0734461939519304</v>
          </cell>
          <cell r="AI5">
            <v>0.88357598016811356</v>
          </cell>
          <cell r="AJ5">
            <v>0.83087234460371406</v>
          </cell>
        </row>
        <row r="6">
          <cell r="AG6">
            <v>1.2115172444097571</v>
          </cell>
          <cell r="AH6">
            <v>1.0233033755464063</v>
          </cell>
          <cell r="AI6">
            <v>0.89390483406075805</v>
          </cell>
          <cell r="AJ6">
            <v>0.81330971937645646</v>
          </cell>
        </row>
        <row r="7">
          <cell r="AG7">
            <v>1.2003654600373421</v>
          </cell>
          <cell r="AH7">
            <v>1.054823834273769</v>
          </cell>
          <cell r="AI7">
            <v>0.94545313054222946</v>
          </cell>
          <cell r="AJ7">
            <v>0.85551338883497274</v>
          </cell>
        </row>
        <row r="8">
          <cell r="AG8">
            <v>1.2361320609085031</v>
          </cell>
          <cell r="AH8">
            <v>1.0011438405031559</v>
          </cell>
          <cell r="AI8">
            <v>0.94891857550150194</v>
          </cell>
          <cell r="AJ8">
            <v>0.82476610386705784</v>
          </cell>
        </row>
        <row r="9">
          <cell r="AG9">
            <v>1.0929200629047524</v>
          </cell>
          <cell r="AH9">
            <v>1.0324576146397213</v>
          </cell>
          <cell r="AI9">
            <v>0.93520210975200624</v>
          </cell>
          <cell r="AJ9">
            <v>0.87624066237020715</v>
          </cell>
        </row>
        <row r="10">
          <cell r="AG10">
            <v>1.1598248025147955</v>
          </cell>
          <cell r="AH10">
            <v>1.1010832325004465</v>
          </cell>
          <cell r="AI10">
            <v>0.94708576148862167</v>
          </cell>
          <cell r="AJ10">
            <v>0.82451922532039312</v>
          </cell>
        </row>
        <row r="11">
          <cell r="AG11">
            <v>1.1012911457378172</v>
          </cell>
          <cell r="AH11">
            <v>1.0170725545437429</v>
          </cell>
          <cell r="AI11">
            <v>0.89205942938524119</v>
          </cell>
          <cell r="AJ11">
            <v>0.87693040379634601</v>
          </cell>
        </row>
        <row r="12">
          <cell r="AG12">
            <v>1.0508203493388029</v>
          </cell>
          <cell r="AH12">
            <v>1.0325731465105656</v>
          </cell>
          <cell r="AI12">
            <v>0.96029658064206413</v>
          </cell>
          <cell r="AJ12">
            <v>0.93872957624445008</v>
          </cell>
        </row>
        <row r="13">
          <cell r="AG13">
            <v>1.2243207862925689</v>
          </cell>
          <cell r="AH13">
            <v>0.9669302332968428</v>
          </cell>
          <cell r="AI13">
            <v>0.95268443725387453</v>
          </cell>
          <cell r="AJ13">
            <v>0.91759653036470734</v>
          </cell>
        </row>
        <row r="14">
          <cell r="AG14">
            <v>1.174997354709604</v>
          </cell>
          <cell r="AH14">
            <v>1.003299013551038</v>
          </cell>
          <cell r="AI14">
            <v>0.95433464549827085</v>
          </cell>
          <cell r="AJ14">
            <v>0.85968323456630213</v>
          </cell>
        </row>
        <row r="15">
          <cell r="AG15">
            <v>1.307676878666276</v>
          </cell>
          <cell r="AH15">
            <v>1.0339207607994969</v>
          </cell>
          <cell r="AI15">
            <v>0.82854510224112521</v>
          </cell>
          <cell r="AJ15">
            <v>0.80090987727969809</v>
          </cell>
        </row>
        <row r="16">
          <cell r="AG16">
            <v>1.1479338636974636</v>
          </cell>
          <cell r="AH16">
            <v>0.95148513432604842</v>
          </cell>
          <cell r="AI16">
            <v>0.9107192799832744</v>
          </cell>
          <cell r="AJ16">
            <v>0.87155137226762447</v>
          </cell>
        </row>
        <row r="17">
          <cell r="AG17">
            <v>1.1500690013622419</v>
          </cell>
          <cell r="AH17">
            <v>1.0665108191528643</v>
          </cell>
          <cell r="AI17">
            <v>0.89780391739437371</v>
          </cell>
          <cell r="AJ17">
            <v>0.82351919075847591</v>
          </cell>
        </row>
        <row r="18">
          <cell r="AG18">
            <v>1.0650847735588584</v>
          </cell>
          <cell r="AH18">
            <v>0.9981018492140451</v>
          </cell>
          <cell r="AI18">
            <v>0.98736328568111198</v>
          </cell>
          <cell r="AJ18">
            <v>0.95396009026300155</v>
          </cell>
        </row>
        <row r="19">
          <cell r="AG19">
            <v>1.3651175139673037</v>
          </cell>
          <cell r="AH19">
            <v>1.0725861448610203</v>
          </cell>
          <cell r="AI19">
            <v>0.82065504867297379</v>
          </cell>
          <cell r="AJ19">
            <v>0.75515762246746065</v>
          </cell>
        </row>
        <row r="20">
          <cell r="AG20">
            <v>1.0699777340046666</v>
          </cell>
          <cell r="AH20">
            <v>1.0054260777350836</v>
          </cell>
          <cell r="AI20">
            <v>0.95947200100998098</v>
          </cell>
          <cell r="AJ20">
            <v>0.93809648820880753</v>
          </cell>
        </row>
        <row r="21">
          <cell r="AG21">
            <v>1.15270893571474</v>
          </cell>
          <cell r="AH21">
            <v>1.0330817571207862</v>
          </cell>
          <cell r="AI21">
            <v>0.91133681718396997</v>
          </cell>
          <cell r="AJ21">
            <v>0.82149135668808293</v>
          </cell>
        </row>
        <row r="22">
          <cell r="AG22">
            <v>1.1432657759123059</v>
          </cell>
          <cell r="AH22">
            <v>1.0718815460461821</v>
          </cell>
          <cell r="AI22">
            <v>0.89659663396298828</v>
          </cell>
          <cell r="AJ22">
            <v>0.80767672685260106</v>
          </cell>
        </row>
        <row r="23">
          <cell r="AG23">
            <v>1.292437003420299</v>
          </cell>
          <cell r="AH23">
            <v>1.1369051779277228</v>
          </cell>
          <cell r="AI23">
            <v>0.86593871271123435</v>
          </cell>
          <cell r="AJ23">
            <v>0.77316539929644468</v>
          </cell>
        </row>
        <row r="24">
          <cell r="AG24">
            <v>1.5520768260206914</v>
          </cell>
          <cell r="AH24">
            <v>1.1045584331814542</v>
          </cell>
          <cell r="AI24">
            <v>0.85440647187867313</v>
          </cell>
          <cell r="AJ24">
            <v>0.73417527042323949</v>
          </cell>
        </row>
        <row r="25">
          <cell r="AG25">
            <v>1.1047131112527362</v>
          </cell>
          <cell r="AH25">
            <v>0.92493042538788917</v>
          </cell>
          <cell r="AI25">
            <v>0.90563476506918916</v>
          </cell>
          <cell r="AJ25">
            <v>0.91698440916387536</v>
          </cell>
        </row>
        <row r="26">
          <cell r="AG26">
            <v>1.2209232795443428</v>
          </cell>
          <cell r="AH26">
            <v>0.99602282052310565</v>
          </cell>
          <cell r="AI26">
            <v>0.91827271027249335</v>
          </cell>
          <cell r="AJ26">
            <v>0.86764849448246695</v>
          </cell>
        </row>
        <row r="27">
          <cell r="AG27">
            <v>1.1172304515897424</v>
          </cell>
          <cell r="AH27">
            <v>1.0426200514944659</v>
          </cell>
          <cell r="AI27">
            <v>0.94050975300970741</v>
          </cell>
          <cell r="AJ27">
            <v>0.88936525089935459</v>
          </cell>
        </row>
        <row r="28">
          <cell r="AG28">
            <v>1.0534818526271206</v>
          </cell>
          <cell r="AH28">
            <v>1.0420813063100878</v>
          </cell>
          <cell r="AI28">
            <v>0.9371910550209106</v>
          </cell>
          <cell r="AJ28">
            <v>0.93590478214398709</v>
          </cell>
        </row>
        <row r="29">
          <cell r="AG29">
            <v>1.1217029998894354</v>
          </cell>
          <cell r="AH29">
            <v>1.0440293354522441</v>
          </cell>
          <cell r="AI29">
            <v>0.92451791100152492</v>
          </cell>
          <cell r="AJ29">
            <v>0.87874775367856883</v>
          </cell>
        </row>
        <row r="30">
          <cell r="AG30">
            <v>1.1824953175399568</v>
          </cell>
          <cell r="AH30">
            <v>0.98508465151228553</v>
          </cell>
          <cell r="AI30">
            <v>1.0153526351647923</v>
          </cell>
          <cell r="AJ30">
            <v>0.87258904365556722</v>
          </cell>
        </row>
        <row r="31">
          <cell r="AG31">
            <v>1.2714255519216298</v>
          </cell>
          <cell r="AH31">
            <v>1.0190786318120344</v>
          </cell>
          <cell r="AI31">
            <v>0.88706687685636387</v>
          </cell>
          <cell r="AJ31">
            <v>0.83262039253559583</v>
          </cell>
        </row>
        <row r="32">
          <cell r="AG32">
            <v>1.1015486388533744</v>
          </cell>
          <cell r="AH32">
            <v>1.0136654720756901</v>
          </cell>
          <cell r="AI32">
            <v>0.96688192318289201</v>
          </cell>
          <cell r="AJ32">
            <v>0.90333052915662804</v>
          </cell>
        </row>
        <row r="33">
          <cell r="AG33">
            <v>1.1373696706717851</v>
          </cell>
          <cell r="AH33">
            <v>0.9908646331647778</v>
          </cell>
          <cell r="AI33">
            <v>0.95924825808029957</v>
          </cell>
          <cell r="AJ33">
            <v>0.92419576380507362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Dll4 KO"/>
      <sheetName val="Cav1 KO"/>
      <sheetName val="Cav1 KO_no downstream"/>
      <sheetName val="QuarterROIs"/>
    </sheetNames>
    <sheetDataSet>
      <sheetData sheetId="0" refreshError="1"/>
      <sheetData sheetId="1">
        <row r="4">
          <cell r="V4">
            <v>784508.8812235283</v>
          </cell>
          <cell r="AA4">
            <v>632408.78816369176</v>
          </cell>
        </row>
        <row r="5">
          <cell r="V5">
            <v>759823.25641307083</v>
          </cell>
          <cell r="AA5">
            <v>757480.41524326254</v>
          </cell>
        </row>
        <row r="6">
          <cell r="V6">
            <v>763250.09257220232</v>
          </cell>
          <cell r="AA6">
            <v>753286.35805238457</v>
          </cell>
        </row>
        <row r="7">
          <cell r="V7">
            <v>760448.02136923163</v>
          </cell>
          <cell r="AA7">
            <v>749065.34728439676</v>
          </cell>
        </row>
        <row r="8">
          <cell r="V8">
            <v>700417.67590428318</v>
          </cell>
          <cell r="AA8">
            <v>658505.41322922392</v>
          </cell>
        </row>
      </sheetData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34221-C0A0-4FBA-AE54-4D67299B64CE}">
  <dimension ref="A1:E8"/>
  <sheetViews>
    <sheetView workbookViewId="0">
      <selection activeCell="F32" sqref="F32"/>
    </sheetView>
  </sheetViews>
  <sheetFormatPr defaultColWidth="9.140625" defaultRowHeight="15" x14ac:dyDescent="0.25"/>
  <cols>
    <col min="1" max="16384" width="9.140625" style="3"/>
  </cols>
  <sheetData>
    <row r="1" spans="1:5" x14ac:dyDescent="0.25">
      <c r="A1" s="7" t="s">
        <v>22</v>
      </c>
    </row>
    <row r="2" spans="1:5" x14ac:dyDescent="0.25">
      <c r="A2" s="7" t="s">
        <v>20</v>
      </c>
    </row>
    <row r="3" spans="1:5" x14ac:dyDescent="0.25">
      <c r="A3" s="7"/>
    </row>
    <row r="4" spans="1:5" x14ac:dyDescent="0.25">
      <c r="A4" s="12" t="s">
        <v>11</v>
      </c>
      <c r="B4" s="12"/>
      <c r="D4" s="13" t="s">
        <v>12</v>
      </c>
      <c r="E4" s="13"/>
    </row>
    <row r="5" spans="1:5" x14ac:dyDescent="0.25">
      <c r="A5" s="4" t="s">
        <v>0</v>
      </c>
      <c r="B5" s="4" t="s">
        <v>1</v>
      </c>
      <c r="C5" s="4"/>
      <c r="D5" s="4" t="s">
        <v>0</v>
      </c>
      <c r="E5" s="4" t="s">
        <v>1</v>
      </c>
    </row>
    <row r="6" spans="1:5" x14ac:dyDescent="0.25">
      <c r="A6" s="4">
        <v>1</v>
      </c>
      <c r="B6" s="4">
        <v>3.0039500000000001</v>
      </c>
      <c r="C6" s="4"/>
      <c r="D6" s="4">
        <v>1.1284099999999999</v>
      </c>
      <c r="E6" s="4">
        <v>0.95804999999999996</v>
      </c>
    </row>
    <row r="7" spans="1:5" x14ac:dyDescent="0.25">
      <c r="A7" s="4">
        <v>1</v>
      </c>
      <c r="B7" s="4">
        <v>1.75708</v>
      </c>
      <c r="C7" s="4"/>
      <c r="D7" s="4">
        <v>0.46666999999999997</v>
      </c>
      <c r="E7" s="4">
        <v>0.22611000000000001</v>
      </c>
    </row>
    <row r="8" spans="1:5" x14ac:dyDescent="0.25">
      <c r="A8" s="4">
        <v>1</v>
      </c>
      <c r="B8" s="4">
        <v>1.8797900000000001</v>
      </c>
      <c r="C8" s="4"/>
      <c r="D8" s="4">
        <v>0.44961000000000001</v>
      </c>
      <c r="E8" s="4">
        <v>1.1049800000000001</v>
      </c>
    </row>
  </sheetData>
  <mergeCells count="2">
    <mergeCell ref="A4:B4"/>
    <mergeCell ref="D4:E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F2B0C-DEB7-48CB-A83C-10880743DAC0}">
  <dimension ref="A1:C9"/>
  <sheetViews>
    <sheetView tabSelected="1" workbookViewId="0">
      <selection activeCell="E17" sqref="E17"/>
    </sheetView>
  </sheetViews>
  <sheetFormatPr defaultColWidth="9.140625" defaultRowHeight="15" x14ac:dyDescent="0.25"/>
  <cols>
    <col min="1" max="16384" width="9.140625" style="3"/>
  </cols>
  <sheetData>
    <row r="1" spans="1:3" x14ac:dyDescent="0.25">
      <c r="A1" s="7" t="s">
        <v>34</v>
      </c>
    </row>
    <row r="2" spans="1:3" x14ac:dyDescent="0.25">
      <c r="A2" s="7" t="s">
        <v>35</v>
      </c>
    </row>
    <row r="4" spans="1:3" x14ac:dyDescent="0.25">
      <c r="A4" s="18" t="s">
        <v>16</v>
      </c>
      <c r="B4" s="18"/>
      <c r="C4" s="18"/>
    </row>
    <row r="5" spans="1:3" x14ac:dyDescent="0.25">
      <c r="A5" s="4" t="s">
        <v>0</v>
      </c>
      <c r="B5" s="4" t="s">
        <v>1</v>
      </c>
      <c r="C5" s="4" t="s">
        <v>12</v>
      </c>
    </row>
    <row r="6" spans="1:3" x14ac:dyDescent="0.25">
      <c r="A6" s="4">
        <v>1</v>
      </c>
      <c r="B6" s="4">
        <v>1.0529999999999999</v>
      </c>
      <c r="C6" s="4">
        <v>0.82299999999999995</v>
      </c>
    </row>
    <row r="7" spans="1:3" x14ac:dyDescent="0.25">
      <c r="A7" s="4">
        <v>1</v>
      </c>
      <c r="B7" s="4">
        <v>0.42</v>
      </c>
      <c r="C7" s="4">
        <v>1.2649999999999999</v>
      </c>
    </row>
    <row r="8" spans="1:3" x14ac:dyDescent="0.25">
      <c r="A8" s="4">
        <v>1</v>
      </c>
      <c r="B8" s="4">
        <v>1.198</v>
      </c>
      <c r="C8" s="4">
        <v>1.5529999999999999</v>
      </c>
    </row>
    <row r="9" spans="1:3" x14ac:dyDescent="0.25">
      <c r="A9" s="4"/>
      <c r="B9" s="6"/>
    </row>
  </sheetData>
  <mergeCells count="1">
    <mergeCell ref="A4:C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EECC1-F76A-4DB6-ADAC-FE46D1B3CCEE}">
  <dimension ref="A1:L29"/>
  <sheetViews>
    <sheetView workbookViewId="0">
      <selection activeCell="L3" sqref="L3:L5"/>
    </sheetView>
  </sheetViews>
  <sheetFormatPr defaultColWidth="9.140625" defaultRowHeight="15" x14ac:dyDescent="0.25"/>
  <cols>
    <col min="1" max="16384" width="9.140625" style="3"/>
  </cols>
  <sheetData>
    <row r="1" spans="1:12" x14ac:dyDescent="0.25">
      <c r="A1" t="s">
        <v>36</v>
      </c>
    </row>
    <row r="2" spans="1:12" x14ac:dyDescent="0.25">
      <c r="A2" t="s">
        <v>37</v>
      </c>
    </row>
    <row r="3" spans="1:12" x14ac:dyDescent="0.25">
      <c r="L3" s="11" t="s">
        <v>24</v>
      </c>
    </row>
    <row r="4" spans="1:12" x14ac:dyDescent="0.25">
      <c r="B4" s="16" t="s">
        <v>38</v>
      </c>
      <c r="C4" s="16"/>
      <c r="D4" s="16"/>
      <c r="E4" s="16"/>
      <c r="F4" s="4"/>
      <c r="G4" s="16" t="s">
        <v>39</v>
      </c>
      <c r="H4" s="17"/>
      <c r="I4" s="17"/>
      <c r="J4" s="17"/>
      <c r="L4" s="22" t="s">
        <v>25</v>
      </c>
    </row>
    <row r="5" spans="1:12" x14ac:dyDescent="0.25">
      <c r="A5" s="24"/>
      <c r="B5" s="21" t="s">
        <v>4</v>
      </c>
      <c r="C5" s="21"/>
      <c r="D5" s="21"/>
      <c r="E5" s="21" t="s">
        <v>5</v>
      </c>
      <c r="F5" s="21"/>
      <c r="G5" s="21" t="s">
        <v>4</v>
      </c>
      <c r="H5" s="21"/>
      <c r="I5" s="21"/>
      <c r="J5" s="3" t="s">
        <v>5</v>
      </c>
      <c r="L5" s="27" t="s">
        <v>26</v>
      </c>
    </row>
    <row r="6" spans="1:12" x14ac:dyDescent="0.25">
      <c r="B6" s="29">
        <f>'[5]KDR WT_ROIs_IntDen_WEIGHTED'!$AJ4</f>
        <v>0.74360794203930769</v>
      </c>
      <c r="C6" s="29">
        <f>'[5]KDR WT_ROIs_IntDen_WEIGHTED'!$AI4</f>
        <v>0.8637447907648419</v>
      </c>
      <c r="D6" s="8">
        <f>'[5]KDR WT_ROIs_IntDen_WEIGHTED'!$AH4</f>
        <v>1.0956662718489039</v>
      </c>
      <c r="E6" s="8">
        <f>'[5]KDR WT_ROIs_IntDen_WEIGHTED'!$AG4</f>
        <v>1.292961527086639</v>
      </c>
      <c r="F6" s="24"/>
      <c r="G6" s="8">
        <f>'[5]KDR TRUNC_ROIs_IntDen_WEIGHTED'!$AJ4</f>
        <v>0.81106505673162388</v>
      </c>
      <c r="H6" s="8">
        <f>'[5]KDR TRUNC_ROIs_IntDen_WEIGHTED'!$AI4</f>
        <v>1.0559008234702927</v>
      </c>
      <c r="I6" s="8">
        <f>'[5]KDR TRUNC_ROIs_IntDen_WEIGHTED'!$AH4</f>
        <v>1.1321787780968839</v>
      </c>
      <c r="J6" s="8">
        <f>'[5]KDR TRUNC_ROIs_IntDen_WEIGHTED'!$AG4</f>
        <v>1.0015701054240895</v>
      </c>
    </row>
    <row r="7" spans="1:12" x14ac:dyDescent="0.25">
      <c r="B7" s="29">
        <f>'[5]KDR WT_ROIs_IntDen_WEIGHTED'!$AJ5</f>
        <v>0.76959204018002403</v>
      </c>
      <c r="C7" s="29">
        <f>'[5]KDR WT_ROIs_IntDen_WEIGHTED'!$AI5</f>
        <v>0.83046384637236192</v>
      </c>
      <c r="D7" s="8">
        <f>'[5]KDR WT_ROIs_IntDen_WEIGHTED'!$AH5</f>
        <v>1.113002685086897</v>
      </c>
      <c r="E7" s="8">
        <f>'[5]KDR WT_ROIs_IntDen_WEIGHTED'!$AG5</f>
        <v>1.0823853814395454</v>
      </c>
      <c r="F7" s="24"/>
      <c r="G7" s="8">
        <f>'[5]KDR TRUNC_ROIs_IntDen_WEIGHTED'!$AJ5</f>
        <v>0.74322659146813097</v>
      </c>
      <c r="H7" s="8">
        <f>'[5]KDR TRUNC_ROIs_IntDen_WEIGHTED'!$AI5</f>
        <v>0.89059490232575633</v>
      </c>
      <c r="I7" s="8">
        <f>'[5]KDR TRUNC_ROIs_IntDen_WEIGHTED'!$AH5</f>
        <v>1.030483412508991</v>
      </c>
      <c r="J7" s="8">
        <f>'[5]KDR TRUNC_ROIs_IntDen_WEIGHTED'!$AG5</f>
        <v>1.4958808223575697</v>
      </c>
    </row>
    <row r="8" spans="1:12" x14ac:dyDescent="0.25">
      <c r="B8" s="29">
        <f>'[5]KDR WT_ROIs_IntDen_WEIGHTED'!$AJ6</f>
        <v>0.89891967687454266</v>
      </c>
      <c r="C8" s="29">
        <f>'[5]KDR WT_ROIs_IntDen_WEIGHTED'!$AI6</f>
        <v>1.0713665667575694</v>
      </c>
      <c r="D8" s="8">
        <f>'[5]KDR WT_ROIs_IntDen_WEIGHTED'!$AH6</f>
        <v>1.0090483476131664</v>
      </c>
      <c r="E8" s="8">
        <f>'[5]KDR WT_ROIs_IntDen_WEIGHTED'!$AG6</f>
        <v>0.99901180128038725</v>
      </c>
      <c r="F8" s="24"/>
      <c r="G8" s="8">
        <f>'[5]KDR TRUNC_ROIs_IntDen_WEIGHTED'!$AJ6</f>
        <v>0.68491840532813864</v>
      </c>
      <c r="H8" s="8">
        <f>'[5]KDR TRUNC_ROIs_IntDen_WEIGHTED'!$AI6</f>
        <v>1.3628075262879971</v>
      </c>
      <c r="I8" s="8">
        <f>'[5]KDR TRUNC_ROIs_IntDen_WEIGHTED'!$AH6</f>
        <v>1.4980345421960128</v>
      </c>
      <c r="J8" s="8">
        <f>'[5]KDR TRUNC_ROIs_IntDen_WEIGHTED'!$AG6</f>
        <v>0.49589645689768652</v>
      </c>
    </row>
    <row r="9" spans="1:12" x14ac:dyDescent="0.25">
      <c r="B9" s="29">
        <f>'[5]KDR WT_ROIs_IntDen_WEIGHTED'!$AJ7</f>
        <v>0.84186847196497339</v>
      </c>
      <c r="C9" s="29">
        <f>'[5]KDR WT_ROIs_IntDen_WEIGHTED'!$AI7</f>
        <v>0.98573540739492471</v>
      </c>
      <c r="D9" s="8">
        <f>'[5]KDR WT_ROIs_IntDen_WEIGHTED'!$AH7</f>
        <v>1.0945400957505402</v>
      </c>
      <c r="E9" s="8">
        <f>'[5]KDR WT_ROIs_IntDen_WEIGHTED'!$AG7</f>
        <v>1.1502790638967177</v>
      </c>
      <c r="F9" s="24"/>
      <c r="G9" s="8">
        <f>'[5]KDR TRUNC_ROIs_IntDen_WEIGHTED'!$AJ7</f>
        <v>0.5605483484444006</v>
      </c>
      <c r="H9" s="8">
        <f>'[5]KDR TRUNC_ROIs_IntDen_WEIGHTED'!$AI7</f>
        <v>1.2744285922644079</v>
      </c>
      <c r="I9" s="8">
        <f>'[5]KDR TRUNC_ROIs_IntDen_WEIGHTED'!$AH7</f>
        <v>1.4119346779936517</v>
      </c>
      <c r="J9" s="8">
        <f>'[5]KDR TRUNC_ROIs_IntDen_WEIGHTED'!$AG7</f>
        <v>0.59521053568155624</v>
      </c>
    </row>
    <row r="10" spans="1:12" x14ac:dyDescent="0.25">
      <c r="B10" s="29">
        <f>'[5]KDR WT_ROIs_IntDen_WEIGHTED'!$AJ8</f>
        <v>0.82941438933990586</v>
      </c>
      <c r="C10" s="29">
        <f>'[5]KDR WT_ROIs_IntDen_WEIGHTED'!$AI8</f>
        <v>0.87618422296444587</v>
      </c>
      <c r="D10" s="8">
        <f>'[5]KDR WT_ROIs_IntDen_WEIGHTED'!$AH8</f>
        <v>1.119237964595917</v>
      </c>
      <c r="E10" s="8">
        <f>'[5]KDR WT_ROIs_IntDen_WEIGHTED'!$AG8</f>
        <v>1.1339887630898975</v>
      </c>
      <c r="F10" s="24"/>
      <c r="G10" s="8">
        <f>'[5]KDR TRUNC_ROIs_IntDen_WEIGHTED'!$AJ8</f>
        <v>0.6431332814005849</v>
      </c>
      <c r="H10" s="8">
        <f>'[5]KDR TRUNC_ROIs_IntDen_WEIGHTED'!$AI8</f>
        <v>1.5536926440131924</v>
      </c>
      <c r="I10" s="8">
        <f>'[5]KDR TRUNC_ROIs_IntDen_WEIGHTED'!$AH8</f>
        <v>1.1774077170382262</v>
      </c>
      <c r="J10" s="8">
        <f>'[5]KDR TRUNC_ROIs_IntDen_WEIGHTED'!$AG8</f>
        <v>0.62668280442354685</v>
      </c>
    </row>
    <row r="11" spans="1:12" x14ac:dyDescent="0.25">
      <c r="B11" s="30">
        <f>'[5]KDR WT_ROIs_IntDen_WEIGHTED'!$AJ9</f>
        <v>0.79033658970077703</v>
      </c>
      <c r="C11" s="30">
        <f>'[5]KDR WT_ROIs_IntDen_WEIGHTED'!$AI9</f>
        <v>0.91184628518785438</v>
      </c>
      <c r="D11" s="28">
        <f>'[5]KDR WT_ROIs_IntDen_WEIGHTED'!$AH9</f>
        <v>1.0423372567613711</v>
      </c>
      <c r="E11" s="28">
        <f>'[5]KDR WT_ROIs_IntDen_WEIGHTED'!$AG9</f>
        <v>1.1575529424054218</v>
      </c>
      <c r="F11" s="24"/>
      <c r="G11" s="28">
        <f>'[5]KDR TRUNC_ROIs_IntDen_WEIGHTED'!$AJ9</f>
        <v>0.70605576418627025</v>
      </c>
      <c r="H11" s="28">
        <f>'[5]KDR TRUNC_ROIs_IntDen_WEIGHTED'!$AI9</f>
        <v>0.90213990713030623</v>
      </c>
      <c r="I11" s="28">
        <f>'[5]KDR TRUNC_ROIs_IntDen_WEIGHTED'!$AH9</f>
        <v>1.1892393632245142</v>
      </c>
      <c r="J11" s="28">
        <f>'[5]KDR TRUNC_ROIs_IntDen_WEIGHTED'!$AG9</f>
        <v>1.0603045474970525</v>
      </c>
    </row>
    <row r="12" spans="1:12" x14ac:dyDescent="0.25">
      <c r="B12" s="30">
        <f>'[5]KDR WT_ROIs_IntDen_WEIGHTED'!$AJ10</f>
        <v>0.70822301156146339</v>
      </c>
      <c r="C12" s="30">
        <f>'[5]KDR WT_ROIs_IntDen_WEIGHTED'!$AI10</f>
        <v>0.83590729489625837</v>
      </c>
      <c r="D12" s="28">
        <f>'[5]KDR WT_ROIs_IntDen_WEIGHTED'!$AH10</f>
        <v>1.2107105904768487</v>
      </c>
      <c r="E12" s="28">
        <f>'[5]KDR WT_ROIs_IntDen_WEIGHTED'!$AG10</f>
        <v>1.2198295275652149</v>
      </c>
      <c r="F12" s="24"/>
      <c r="G12" s="28">
        <f>'[5]KDR TRUNC_ROIs_IntDen_WEIGHTED'!$AJ10</f>
        <v>0.77385891558844133</v>
      </c>
      <c r="H12" s="28">
        <f>'[5]KDR TRUNC_ROIs_IntDen_WEIGHTED'!$AI10</f>
        <v>1.0212050918263995</v>
      </c>
      <c r="I12" s="28">
        <f>'[5]KDR TRUNC_ROIs_IntDen_WEIGHTED'!$AH10</f>
        <v>1.1703506131211627</v>
      </c>
      <c r="J12" s="28">
        <f>'[5]KDR TRUNC_ROIs_IntDen_WEIGHTED'!$AG10</f>
        <v>0.92572676093184569</v>
      </c>
    </row>
    <row r="13" spans="1:12" x14ac:dyDescent="0.25">
      <c r="B13" s="30">
        <f>'[5]KDR WT_ROIs_IntDen_WEIGHTED'!$AJ11</f>
        <v>0.77891884748433027</v>
      </c>
      <c r="C13" s="30">
        <f>'[5]KDR WT_ROIs_IntDen_WEIGHTED'!$AI11</f>
        <v>0.9187218195746395</v>
      </c>
      <c r="D13" s="28">
        <f>'[5]KDR WT_ROIs_IntDen_WEIGHTED'!$AH11</f>
        <v>1.1047366051612879</v>
      </c>
      <c r="E13" s="28">
        <f>'[5]KDR WT_ROIs_IntDen_WEIGHTED'!$AG11</f>
        <v>1.2809887391302577</v>
      </c>
      <c r="F13" s="24"/>
      <c r="G13" s="28">
        <f>'[5]KDR TRUNC_ROIs_IntDen_WEIGHTED'!$AJ11</f>
        <v>0.87566696212169903</v>
      </c>
      <c r="H13" s="28">
        <f>'[5]KDR TRUNC_ROIs_IntDen_WEIGHTED'!$AI11</f>
        <v>1.0733153016358266</v>
      </c>
      <c r="I13" s="28">
        <f>'[5]KDR TRUNC_ROIs_IntDen_WEIGHTED'!$AH11</f>
        <v>1.1639087080924813</v>
      </c>
      <c r="J13" s="28">
        <f>'[5]KDR TRUNC_ROIs_IntDen_WEIGHTED'!$AG11</f>
        <v>0.82845044712131088</v>
      </c>
    </row>
    <row r="14" spans="1:12" x14ac:dyDescent="0.25">
      <c r="B14" s="30">
        <f>'[5]KDR WT_ROIs_IntDen_WEIGHTED'!$AJ12</f>
        <v>0.80108655395721107</v>
      </c>
      <c r="C14" s="30">
        <f>'[5]KDR WT_ROIs_IntDen_WEIGHTED'!$AI12</f>
        <v>1.0874801706637509</v>
      </c>
      <c r="D14" s="28">
        <f>'[5]KDR WT_ROIs_IntDen_WEIGHTED'!$AH12</f>
        <v>1.160643929044366</v>
      </c>
      <c r="E14" s="28">
        <f>'[5]KDR WT_ROIs_IntDen_WEIGHTED'!$AG12</f>
        <v>0.91614020865508483</v>
      </c>
      <c r="F14" s="24"/>
      <c r="G14" s="28">
        <f>'[5]KDR TRUNC_ROIs_IntDen_WEIGHTED'!$AJ12</f>
        <v>0.71506364259779687</v>
      </c>
      <c r="H14" s="28">
        <f>'[5]KDR TRUNC_ROIs_IntDen_WEIGHTED'!$AI12</f>
        <v>1.1675995582267746</v>
      </c>
      <c r="I14" s="28">
        <f>'[5]KDR TRUNC_ROIs_IntDen_WEIGHTED'!$AH12</f>
        <v>1.0539897643769858</v>
      </c>
      <c r="J14" s="28">
        <f>'[5]KDR TRUNC_ROIs_IntDen_WEIGHTED'!$AG12</f>
        <v>0.9004020032939416</v>
      </c>
    </row>
    <row r="15" spans="1:12" x14ac:dyDescent="0.25">
      <c r="B15" s="30">
        <f>'[5]KDR WT_ROIs_IntDen_WEIGHTED'!$AJ13</f>
        <v>0.73271747142393384</v>
      </c>
      <c r="C15" s="30">
        <f>'[5]KDR WT_ROIs_IntDen_WEIGHTED'!$AI13</f>
        <v>0.97150646725418965</v>
      </c>
      <c r="D15" s="28">
        <f>'[5]KDR WT_ROIs_IntDen_WEIGHTED'!$AH13</f>
        <v>1.1751334796041149</v>
      </c>
      <c r="E15" s="28">
        <f>'[5]KDR WT_ROIs_IntDen_WEIGHTED'!$AG13</f>
        <v>1.1444181173692305</v>
      </c>
      <c r="F15" s="24"/>
      <c r="G15" s="28">
        <f>'[5]KDR TRUNC_ROIs_IntDen_WEIGHTED'!$AJ13</f>
        <v>0.84538185223116591</v>
      </c>
      <c r="H15" s="28">
        <f>'[5]KDR TRUNC_ROIs_IntDen_WEIGHTED'!$AI13</f>
        <v>1.1697525023166355</v>
      </c>
      <c r="I15" s="28">
        <f>'[5]KDR TRUNC_ROIs_IntDen_WEIGHTED'!$AH13</f>
        <v>1.1796986651370596</v>
      </c>
      <c r="J15" s="28">
        <f>'[5]KDR TRUNC_ROIs_IntDen_WEIGHTED'!$AG13</f>
        <v>0.85745592151522976</v>
      </c>
    </row>
    <row r="16" spans="1:12" x14ac:dyDescent="0.25">
      <c r="B16" s="31">
        <f>'[5]KDR WT_ROIs_IntDen_WEIGHTED'!$AJ14</f>
        <v>0.92123440770740095</v>
      </c>
      <c r="C16" s="31">
        <f>'[5]KDR WT_ROIs_IntDen_WEIGHTED'!$AI14</f>
        <v>0.93706431387724798</v>
      </c>
      <c r="D16" s="9">
        <f>'[5]KDR WT_ROIs_IntDen_WEIGHTED'!$AH14</f>
        <v>1.0159029673815054</v>
      </c>
      <c r="E16" s="9">
        <f>'[5]KDR WT_ROIs_IntDen_WEIGHTED'!$AG14</f>
        <v>1.0940782514229623</v>
      </c>
      <c r="F16" s="24"/>
      <c r="G16" s="9">
        <f>'[5]KDR TRUNC_ROIs_IntDen_WEIGHTED'!$AJ14</f>
        <v>0.63588092196682877</v>
      </c>
      <c r="H16" s="9">
        <f>'[5]KDR TRUNC_ROIs_IntDen_WEIGHTED'!$AI14</f>
        <v>0.90138614821764185</v>
      </c>
      <c r="I16" s="9">
        <f>'[5]KDR TRUNC_ROIs_IntDen_WEIGHTED'!$AH14</f>
        <v>1.1918772777420206</v>
      </c>
      <c r="J16" s="9">
        <f>'[5]KDR TRUNC_ROIs_IntDen_WEIGHTED'!$AG14</f>
        <v>1.2991245584086679</v>
      </c>
    </row>
    <row r="17" spans="2:10" x14ac:dyDescent="0.25">
      <c r="B17" s="31">
        <f>'[5]KDR WT_ROIs_IntDen_WEIGHTED'!$AJ15</f>
        <v>0.92053081811024651</v>
      </c>
      <c r="C17" s="31">
        <f>'[5]KDR WT_ROIs_IntDen_WEIGHTED'!$AI15</f>
        <v>0.93640614329132088</v>
      </c>
      <c r="D17" s="9">
        <f>'[5]KDR WT_ROIs_IntDen_WEIGHTED'!$AH15</f>
        <v>1.0027333910966625</v>
      </c>
      <c r="E17" s="9">
        <f>'[5]KDR WT_ROIs_IntDen_WEIGHTED'!$AG15</f>
        <v>1.1207740912968809</v>
      </c>
      <c r="F17" s="24"/>
      <c r="G17" s="9">
        <f>'[5]KDR TRUNC_ROIs_IntDen_WEIGHTED'!$AJ15</f>
        <v>0.44353089347666813</v>
      </c>
      <c r="H17" s="9">
        <f>'[5]KDR TRUNC_ROIs_IntDen_WEIGHTED'!$AI15</f>
        <v>1.0970952007701815</v>
      </c>
      <c r="I17" s="9">
        <f>'[5]KDR TRUNC_ROIs_IntDen_WEIGHTED'!$AH15</f>
        <v>1.3980649690609896</v>
      </c>
      <c r="J17" s="9">
        <f>'[5]KDR TRUNC_ROIs_IntDen_WEIGHTED'!$AG15</f>
        <v>0.75313463117937185</v>
      </c>
    </row>
    <row r="18" spans="2:10" x14ac:dyDescent="0.25">
      <c r="B18" s="31">
        <f>'[5]KDR WT_ROIs_IntDen_WEIGHTED'!$AJ16</f>
        <v>0.84479659004596674</v>
      </c>
      <c r="C18" s="31">
        <f>'[5]KDR WT_ROIs_IntDen_WEIGHTED'!$AI16</f>
        <v>0.87101186674941822</v>
      </c>
      <c r="D18" s="9">
        <f>'[5]KDR WT_ROIs_IntDen_WEIGHTED'!$AH16</f>
        <v>0.99246080542207471</v>
      </c>
      <c r="E18" s="9">
        <f>'[5]KDR WT_ROIs_IntDen_WEIGHTED'!$AG16</f>
        <v>1.2502675421121621</v>
      </c>
      <c r="F18" s="24"/>
      <c r="G18" s="9">
        <f>'[5]KDR TRUNC_ROIs_IntDen_WEIGHTED'!$AJ16</f>
        <v>0.79764453461988249</v>
      </c>
      <c r="H18" s="9">
        <f>'[5]KDR TRUNC_ROIs_IntDen_WEIGHTED'!$AI16</f>
        <v>0.84568465249626901</v>
      </c>
      <c r="I18" s="9">
        <f>'[5]KDR TRUNC_ROIs_IntDen_WEIGHTED'!$AH16</f>
        <v>1.3692179240407907</v>
      </c>
      <c r="J18" s="9">
        <f>'[5]KDR TRUNC_ROIs_IntDen_WEIGHTED'!$AG16</f>
        <v>0.68390325033995591</v>
      </c>
    </row>
    <row r="19" spans="2:10" x14ac:dyDescent="0.25">
      <c r="B19" s="31">
        <f>'[5]KDR WT_ROIs_IntDen_WEIGHTED'!$AJ17</f>
        <v>0.88673769493727883</v>
      </c>
      <c r="C19" s="31">
        <f>'[5]KDR WT_ROIs_IntDen_WEIGHTED'!$AI17</f>
        <v>1.0091668678201071</v>
      </c>
      <c r="D19" s="9">
        <f>'[5]KDR WT_ROIs_IntDen_WEIGHTED'!$AH17</f>
        <v>1.0154097286590216</v>
      </c>
      <c r="E19" s="9">
        <f>'[5]KDR WT_ROIs_IntDen_WEIGHTED'!$AG17</f>
        <v>1.1629577973314802</v>
      </c>
      <c r="F19" s="24"/>
      <c r="G19" s="9">
        <f>'[5]KDR TRUNC_ROIs_IntDen_WEIGHTED'!$AJ17</f>
        <v>0.50612305060082075</v>
      </c>
      <c r="H19" s="9">
        <f>'[5]KDR TRUNC_ROIs_IntDen_WEIGHTED'!$AI17</f>
        <v>1.2780852440281634</v>
      </c>
      <c r="I19" s="9">
        <f>'[5]KDR TRUNC_ROIs_IntDen_WEIGHTED'!$AH17</f>
        <v>1.539772027721209</v>
      </c>
      <c r="J19" s="9">
        <f>'[5]KDR TRUNC_ROIs_IntDen_WEIGHTED'!$AG17</f>
        <v>0.41089411653715163</v>
      </c>
    </row>
    <row r="20" spans="2:10" x14ac:dyDescent="0.25">
      <c r="B20" s="4"/>
      <c r="F20" s="24"/>
    </row>
    <row r="21" spans="2:10" x14ac:dyDescent="0.25">
      <c r="B21" s="4"/>
    </row>
    <row r="22" spans="2:10" x14ac:dyDescent="0.25">
      <c r="B22" s="4"/>
    </row>
    <row r="23" spans="2:10" x14ac:dyDescent="0.25">
      <c r="B23" s="4"/>
    </row>
    <row r="24" spans="2:10" x14ac:dyDescent="0.25">
      <c r="B24" s="4"/>
    </row>
    <row r="25" spans="2:10" x14ac:dyDescent="0.25">
      <c r="B25" s="4"/>
    </row>
    <row r="26" spans="2:10" x14ac:dyDescent="0.25">
      <c r="B26" s="4"/>
    </row>
    <row r="27" spans="2:10" x14ac:dyDescent="0.25">
      <c r="B27" s="4"/>
    </row>
    <row r="28" spans="2:10" x14ac:dyDescent="0.25">
      <c r="B28" s="4"/>
    </row>
    <row r="29" spans="2:10" x14ac:dyDescent="0.25">
      <c r="B29" s="4"/>
    </row>
  </sheetData>
  <mergeCells count="2">
    <mergeCell ref="B4:E4"/>
    <mergeCell ref="G4:J4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72D2C-E382-4156-BC32-5D1C24215D81}">
  <dimension ref="A1:B8"/>
  <sheetViews>
    <sheetView workbookViewId="0">
      <selection activeCell="A3" sqref="A3"/>
    </sheetView>
  </sheetViews>
  <sheetFormatPr defaultColWidth="9.140625" defaultRowHeight="15" x14ac:dyDescent="0.25"/>
  <cols>
    <col min="1" max="16384" width="9.140625" style="3"/>
  </cols>
  <sheetData>
    <row r="1" spans="1:2" x14ac:dyDescent="0.25">
      <c r="A1" s="7" t="s">
        <v>40</v>
      </c>
    </row>
    <row r="2" spans="1:2" x14ac:dyDescent="0.25">
      <c r="A2" s="7" t="s">
        <v>20</v>
      </c>
    </row>
    <row r="4" spans="1:2" x14ac:dyDescent="0.25">
      <c r="A4" s="18" t="s">
        <v>1</v>
      </c>
      <c r="B4" s="18"/>
    </row>
    <row r="5" spans="1:2" x14ac:dyDescent="0.25">
      <c r="A5" s="4" t="s">
        <v>6</v>
      </c>
      <c r="B5" s="5" t="s">
        <v>13</v>
      </c>
    </row>
    <row r="6" spans="1:2" x14ac:dyDescent="0.25">
      <c r="A6" s="4">
        <v>1.6990000000000001</v>
      </c>
      <c r="B6" s="4">
        <v>1.0569999999999999</v>
      </c>
    </row>
    <row r="7" spans="1:2" x14ac:dyDescent="0.25">
      <c r="A7" s="4">
        <v>1.597</v>
      </c>
      <c r="B7" s="4">
        <v>0.32500000000000001</v>
      </c>
    </row>
    <row r="8" spans="1:2" x14ac:dyDescent="0.25">
      <c r="A8" s="4">
        <v>1.9830000000000001</v>
      </c>
      <c r="B8" s="4">
        <v>0.73599999999999999</v>
      </c>
    </row>
  </sheetData>
  <mergeCells count="1">
    <mergeCell ref="A4:B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B1E74-BCB2-4EE9-B12B-F33126E5A5A5}">
  <dimension ref="A1:E82"/>
  <sheetViews>
    <sheetView workbookViewId="0">
      <selection activeCell="F25" sqref="F25"/>
    </sheetView>
  </sheetViews>
  <sheetFormatPr defaultColWidth="9.140625" defaultRowHeight="15" x14ac:dyDescent="0.25"/>
  <cols>
    <col min="1" max="16384" width="9.140625" style="3"/>
  </cols>
  <sheetData>
    <row r="1" spans="1:5" x14ac:dyDescent="0.25">
      <c r="A1" t="s">
        <v>41</v>
      </c>
    </row>
    <row r="2" spans="1:5" x14ac:dyDescent="0.25">
      <c r="A2" t="s">
        <v>33</v>
      </c>
    </row>
    <row r="3" spans="1:5" x14ac:dyDescent="0.25">
      <c r="D3" s="21"/>
      <c r="E3" s="11" t="s">
        <v>24</v>
      </c>
    </row>
    <row r="4" spans="1:5" x14ac:dyDescent="0.25">
      <c r="A4" s="4" t="s">
        <v>6</v>
      </c>
      <c r="B4" s="5" t="s">
        <v>13</v>
      </c>
      <c r="D4" s="21"/>
      <c r="E4" s="22" t="s">
        <v>25</v>
      </c>
    </row>
    <row r="5" spans="1:5" x14ac:dyDescent="0.25">
      <c r="A5" s="32">
        <f>'[6]A2 KO'!$H5</f>
        <v>732157.58630716393</v>
      </c>
      <c r="B5" s="29">
        <f>'[6]A2 KO'!$Q5</f>
        <v>657371.73656056973</v>
      </c>
      <c r="D5" s="21"/>
      <c r="E5" s="27" t="s">
        <v>26</v>
      </c>
    </row>
    <row r="6" spans="1:5" x14ac:dyDescent="0.25">
      <c r="A6" s="32">
        <f>'[6]A2 KO'!$H6</f>
        <v>803190.67173829395</v>
      </c>
      <c r="B6" s="29">
        <f>'[6]A2 KO'!$Q6</f>
        <v>649004.23374769627</v>
      </c>
    </row>
    <row r="7" spans="1:5" x14ac:dyDescent="0.25">
      <c r="A7" s="32">
        <f>'[6]A2 KO'!$H7</f>
        <v>786117.48505426932</v>
      </c>
      <c r="B7" s="29">
        <f>'[6]A2 KO'!$Q7</f>
        <v>703741.30375758151</v>
      </c>
    </row>
    <row r="8" spans="1:5" x14ac:dyDescent="0.25">
      <c r="A8" s="32">
        <f>'[6]A2 KO'!$H8</f>
        <v>845218.33269358973</v>
      </c>
      <c r="B8" s="29">
        <f>'[6]A2 KO'!$Q8</f>
        <v>641719.67043081531</v>
      </c>
    </row>
    <row r="9" spans="1:5" x14ac:dyDescent="0.25">
      <c r="A9" s="32">
        <f>'[6]A2 KO'!$H9</f>
        <v>811014.14692567405</v>
      </c>
      <c r="B9" s="29">
        <f>'[6]A2 KO'!$Q9</f>
        <v>656522.9244295652</v>
      </c>
    </row>
    <row r="10" spans="1:5" x14ac:dyDescent="0.25">
      <c r="A10" s="32">
        <f>'[6]A2 KO'!$H10</f>
        <v>753751.14929488918</v>
      </c>
      <c r="B10" s="29">
        <f>'[6]A2 KO'!$Q10</f>
        <v>613139.77579144249</v>
      </c>
    </row>
    <row r="11" spans="1:5" x14ac:dyDescent="0.25">
      <c r="A11" s="32">
        <f>'[6]A2 KO'!$H11</f>
        <v>778106.96233185078</v>
      </c>
      <c r="B11" s="29">
        <f>'[6]A2 KO'!$Q11</f>
        <v>613801.41936437739</v>
      </c>
    </row>
    <row r="12" spans="1:5" x14ac:dyDescent="0.25">
      <c r="A12" s="32">
        <f>'[6]A2 KO'!$H12</f>
        <v>804153.2630090086</v>
      </c>
      <c r="B12" s="29">
        <f>'[6]A2 KO'!$Q12</f>
        <v>689474.18643253681</v>
      </c>
    </row>
    <row r="13" spans="1:5" x14ac:dyDescent="0.25">
      <c r="A13" s="32">
        <f>'[6]A2 KO'!$H13</f>
        <v>805357.35050167306</v>
      </c>
      <c r="B13" s="29">
        <f>'[6]A2 KO'!$Q13</f>
        <v>725172.63379102852</v>
      </c>
    </row>
    <row r="14" spans="1:5" x14ac:dyDescent="0.25">
      <c r="A14" s="32">
        <f>'[6]A2 KO'!$H14</f>
        <v>752961.54094144376</v>
      </c>
      <c r="B14" s="30">
        <f>'[6]A2 KO'!$Q14</f>
        <v>565030.53556649899</v>
      </c>
    </row>
    <row r="15" spans="1:5" x14ac:dyDescent="0.25">
      <c r="A15" s="32">
        <f>'[6]A2 KO'!$H15</f>
        <v>723456.06088137208</v>
      </c>
      <c r="B15" s="30">
        <f>'[6]A2 KO'!$Q15</f>
        <v>492866.23167279817</v>
      </c>
    </row>
    <row r="16" spans="1:5" x14ac:dyDescent="0.25">
      <c r="A16" s="32">
        <f>'[6]A2 KO'!$H16</f>
        <v>668481.59977313643</v>
      </c>
      <c r="B16" s="30">
        <f>'[6]A2 KO'!$Q16</f>
        <v>535356.99946351512</v>
      </c>
    </row>
    <row r="17" spans="1:2" x14ac:dyDescent="0.25">
      <c r="A17" s="32">
        <f>'[6]A2 KO'!$H17</f>
        <v>712901.80379380449</v>
      </c>
      <c r="B17" s="30">
        <f>'[6]A2 KO'!$Q17</f>
        <v>554746.19310415839</v>
      </c>
    </row>
    <row r="18" spans="1:2" x14ac:dyDescent="0.25">
      <c r="A18" s="32">
        <f>'[6]A2 KO'!$H18</f>
        <v>728447.89425067604</v>
      </c>
      <c r="B18" s="30">
        <f>'[6]A2 KO'!$Q18</f>
        <v>573023.17692360119</v>
      </c>
    </row>
    <row r="19" spans="1:2" x14ac:dyDescent="0.25">
      <c r="A19" s="32">
        <f>'[6]A2 KO'!$H19</f>
        <v>678659.71389151819</v>
      </c>
      <c r="B19" s="30">
        <f>'[6]A2 KO'!$Q19</f>
        <v>528435.95464921254</v>
      </c>
    </row>
    <row r="20" spans="1:2" x14ac:dyDescent="0.25">
      <c r="A20" s="30">
        <f>'[6]A2 KO'!$H20</f>
        <v>823159.4027993026</v>
      </c>
      <c r="B20" s="30">
        <f>'[6]A2 KO'!$Q20</f>
        <v>583458.94916407671</v>
      </c>
    </row>
    <row r="21" spans="1:2" x14ac:dyDescent="0.25">
      <c r="A21" s="30">
        <f>'[6]A2 KO'!$H21</f>
        <v>892840.63450571045</v>
      </c>
      <c r="B21" s="30">
        <f>'[6]A2 KO'!$Q21</f>
        <v>588552.81232705771</v>
      </c>
    </row>
    <row r="22" spans="1:2" x14ac:dyDescent="0.25">
      <c r="A22" s="30">
        <f>'[6]A2 KO'!$H22</f>
        <v>715921.3226642441</v>
      </c>
      <c r="B22" s="30">
        <f>'[6]A2 KO'!$Q22</f>
        <v>595745.1301676064</v>
      </c>
    </row>
    <row r="23" spans="1:2" x14ac:dyDescent="0.25">
      <c r="A23" s="30">
        <f>'[6]A2 KO'!$H23</f>
        <v>756713.14691282227</v>
      </c>
      <c r="B23" s="30">
        <f>'[6]A2 KO'!$Q23</f>
        <v>602029.32522551541</v>
      </c>
    </row>
    <row r="24" spans="1:2" x14ac:dyDescent="0.25">
      <c r="A24" s="30">
        <f>'[6]A2 KO'!$H24</f>
        <v>939317.23860678158</v>
      </c>
      <c r="B24" s="30">
        <f>'[6]A2 KO'!$Q24</f>
        <v>538127.76121723477</v>
      </c>
    </row>
    <row r="25" spans="1:2" x14ac:dyDescent="0.25">
      <c r="A25" s="30">
        <f>'[6]A2 KO'!$H25</f>
        <v>876033.09538409335</v>
      </c>
      <c r="B25" s="30">
        <f>'[6]A2 KO'!$Q25</f>
        <v>543007.81589481432</v>
      </c>
    </row>
    <row r="26" spans="1:2" x14ac:dyDescent="0.25">
      <c r="A26" s="30">
        <f>'[6]A2 KO'!$H26</f>
        <v>892319.87691081571</v>
      </c>
      <c r="B26" s="30">
        <f>'[6]A2 KO'!$Q26</f>
        <v>542388.73172707402</v>
      </c>
    </row>
    <row r="27" spans="1:2" x14ac:dyDescent="0.25">
      <c r="A27" s="30">
        <f>'[6]A2 KO'!$H27</f>
        <v>893783.15383321117</v>
      </c>
      <c r="B27" s="30">
        <f>'[6]A2 KO'!$Q27</f>
        <v>540501.49630893685</v>
      </c>
    </row>
    <row r="28" spans="1:2" x14ac:dyDescent="0.25">
      <c r="A28" s="30">
        <f>'[6]A2 KO'!$H28</f>
        <v>835726.8929672573</v>
      </c>
      <c r="B28" s="31">
        <f>'[6]A2 KO'!$Q28</f>
        <v>641280.15726966085</v>
      </c>
    </row>
    <row r="29" spans="1:2" x14ac:dyDescent="0.25">
      <c r="A29" s="30">
        <f>'[6]A2 KO'!$H29</f>
        <v>961872.41800551291</v>
      </c>
      <c r="B29" s="31">
        <f>'[6]A2 KO'!$Q29</f>
        <v>754260.28769181168</v>
      </c>
    </row>
    <row r="30" spans="1:2" x14ac:dyDescent="0.25">
      <c r="A30" s="30">
        <f>'[6]A2 KO'!$H30</f>
        <v>791619.41729372309</v>
      </c>
      <c r="B30" s="31">
        <f>'[6]A2 KO'!$Q30</f>
        <v>704131.69776725909</v>
      </c>
    </row>
    <row r="31" spans="1:2" x14ac:dyDescent="0.25">
      <c r="A31" s="30">
        <f>'[6]A2 KO'!$H31</f>
        <v>853379.81336907181</v>
      </c>
      <c r="B31" s="31">
        <f>'[6]A2 KO'!$Q31</f>
        <v>811092.46631028061</v>
      </c>
    </row>
    <row r="32" spans="1:2" x14ac:dyDescent="0.25">
      <c r="A32" s="30">
        <f>'[6]A2 KO'!$H32</f>
        <v>788267.7886193333</v>
      </c>
      <c r="B32" s="31">
        <f>'[6]A2 KO'!$Q32</f>
        <v>680303.50390578422</v>
      </c>
    </row>
    <row r="33" spans="1:2" x14ac:dyDescent="0.25">
      <c r="A33" s="30">
        <f>'[6]A2 KO'!$H33</f>
        <v>840336.87716010644</v>
      </c>
      <c r="B33" s="31">
        <f>'[6]A2 KO'!$Q33</f>
        <v>691733.64977902535</v>
      </c>
    </row>
    <row r="34" spans="1:2" x14ac:dyDescent="0.25">
      <c r="A34" s="30">
        <f>'[6]A2 KO'!$H34</f>
        <v>872130.57812982204</v>
      </c>
      <c r="B34" s="31">
        <f>'[6]A2 KO'!$Q34</f>
        <v>635413.85182954231</v>
      </c>
    </row>
    <row r="35" spans="1:2" x14ac:dyDescent="0.25">
      <c r="A35" s="30">
        <f>'[6]A2 KO'!$H35</f>
        <v>889447.93352011498</v>
      </c>
      <c r="B35" s="31">
        <f>'[6]A2 KO'!$Q35</f>
        <v>600728.84853153827</v>
      </c>
    </row>
    <row r="36" spans="1:2" x14ac:dyDescent="0.25">
      <c r="A36" s="30">
        <f>'[6]A2 KO'!$H36</f>
        <v>823040.49416873208</v>
      </c>
      <c r="B36" s="4"/>
    </row>
    <row r="37" spans="1:2" x14ac:dyDescent="0.25">
      <c r="A37" s="30">
        <f>'[6]A2 KO'!$H37</f>
        <v>789245.50493278995</v>
      </c>
      <c r="B37" s="4"/>
    </row>
    <row r="38" spans="1:2" x14ac:dyDescent="0.25">
      <c r="A38" s="30">
        <f>'[6]A2 KO'!$H38</f>
        <v>719412.8073637737</v>
      </c>
      <c r="B38" s="4"/>
    </row>
    <row r="39" spans="1:2" x14ac:dyDescent="0.25">
      <c r="A39" s="30">
        <f>'[6]A2 KO'!$H39</f>
        <v>667460.01462427282</v>
      </c>
      <c r="B39" s="4"/>
    </row>
    <row r="40" spans="1:2" x14ac:dyDescent="0.25">
      <c r="A40" s="30">
        <f>'[6]A2 KO'!$H40</f>
        <v>856243.27340693027</v>
      </c>
      <c r="B40" s="4"/>
    </row>
    <row r="41" spans="1:2" x14ac:dyDescent="0.25">
      <c r="A41" s="30">
        <f>'[6]A2 KO'!$H41</f>
        <v>835996.24934100255</v>
      </c>
      <c r="B41" s="4"/>
    </row>
    <row r="42" spans="1:2" x14ac:dyDescent="0.25">
      <c r="A42" s="30">
        <f>'[6]A2 KO'!$H42</f>
        <v>905922.19246913656</v>
      </c>
      <c r="B42" s="4"/>
    </row>
    <row r="43" spans="1:2" x14ac:dyDescent="0.25">
      <c r="A43" s="30">
        <f>'[6]A2 KO'!$H43</f>
        <v>869655.69015761162</v>
      </c>
      <c r="B43" s="4"/>
    </row>
    <row r="44" spans="1:2" x14ac:dyDescent="0.25">
      <c r="A44" s="30">
        <f>'[6]A2 KO'!$H44</f>
        <v>869759.11397232383</v>
      </c>
      <c r="B44" s="4"/>
    </row>
    <row r="45" spans="1:2" x14ac:dyDescent="0.25">
      <c r="A45" s="31">
        <f>'[6]A2 KO'!$H45</f>
        <v>765982.7853452611</v>
      </c>
      <c r="B45" s="4"/>
    </row>
    <row r="46" spans="1:2" x14ac:dyDescent="0.25">
      <c r="A46" s="31">
        <f>'[6]A2 KO'!$H46</f>
        <v>852556.84941678192</v>
      </c>
      <c r="B46" s="4"/>
    </row>
    <row r="47" spans="1:2" x14ac:dyDescent="0.25">
      <c r="A47" s="31">
        <f>'[6]A2 KO'!$H47</f>
        <v>887255.84736124182</v>
      </c>
      <c r="B47" s="4"/>
    </row>
    <row r="48" spans="1:2" x14ac:dyDescent="0.25">
      <c r="A48" s="31">
        <f>'[6]A2 KO'!$H48</f>
        <v>897182.65201366565</v>
      </c>
      <c r="B48" s="4"/>
    </row>
    <row r="49" spans="1:2" x14ac:dyDescent="0.25">
      <c r="A49" s="31">
        <f>'[6]A2 KO'!$H49</f>
        <v>859905.9674716366</v>
      </c>
      <c r="B49" s="4"/>
    </row>
    <row r="50" spans="1:2" x14ac:dyDescent="0.25">
      <c r="A50" s="31">
        <f>'[6]A2 KO'!$H50</f>
        <v>881185.75844477804</v>
      </c>
      <c r="B50" s="4"/>
    </row>
    <row r="51" spans="1:2" x14ac:dyDescent="0.25">
      <c r="A51" s="31">
        <f>'[6]A2 KO'!$H51</f>
        <v>818070.18960585771</v>
      </c>
      <c r="B51" s="4"/>
    </row>
    <row r="52" spans="1:2" x14ac:dyDescent="0.25">
      <c r="A52" s="31">
        <f>'[6]A2 KO'!$H52</f>
        <v>776681.7295945388</v>
      </c>
      <c r="B52" s="4"/>
    </row>
    <row r="53" spans="1:2" x14ac:dyDescent="0.25">
      <c r="A53" s="31">
        <f>'[6]A2 KO'!$H53</f>
        <v>683506.69144138182</v>
      </c>
      <c r="B53" s="4"/>
    </row>
    <row r="54" spans="1:2" x14ac:dyDescent="0.25">
      <c r="A54" s="31">
        <f>'[6]A2 KO'!$H54</f>
        <v>822382.29688541137</v>
      </c>
    </row>
    <row r="55" spans="1:2" x14ac:dyDescent="0.25">
      <c r="A55" s="31">
        <f>'[6]A2 KO'!$H55</f>
        <v>829664.35458040854</v>
      </c>
    </row>
    <row r="56" spans="1:2" x14ac:dyDescent="0.25">
      <c r="A56" s="31">
        <f>'[6]A2 KO'!$H56</f>
        <v>774397.93329713913</v>
      </c>
    </row>
    <row r="57" spans="1:2" x14ac:dyDescent="0.25">
      <c r="A57" s="31">
        <f>'[6]A2 KO'!$H57</f>
        <v>785660.39523109584</v>
      </c>
    </row>
    <row r="58" spans="1:2" x14ac:dyDescent="0.25">
      <c r="A58" s="31">
        <f>'[6]A2 KO'!$H58</f>
        <v>832884.75417160441</v>
      </c>
    </row>
    <row r="59" spans="1:2" x14ac:dyDescent="0.25">
      <c r="A59" s="31">
        <f>'[6]A2 KO'!$H59</f>
        <v>741853.55462128576</v>
      </c>
    </row>
    <row r="60" spans="1:2" x14ac:dyDescent="0.25">
      <c r="A60" s="31">
        <f>'[6]A2 KO'!$H60</f>
        <v>828314.38464419416</v>
      </c>
    </row>
    <row r="61" spans="1:2" x14ac:dyDescent="0.25">
      <c r="A61" s="31">
        <f>'[6]A2 KO'!$H61</f>
        <v>699767.96529774158</v>
      </c>
    </row>
    <row r="62" spans="1:2" x14ac:dyDescent="0.25">
      <c r="A62" s="4"/>
    </row>
    <row r="63" spans="1:2" x14ac:dyDescent="0.25">
      <c r="A63" s="4"/>
    </row>
    <row r="64" spans="1:2" x14ac:dyDescent="0.25">
      <c r="A64" s="4"/>
    </row>
    <row r="65" spans="1:1" x14ac:dyDescent="0.25">
      <c r="A65" s="4"/>
    </row>
    <row r="66" spans="1:1" x14ac:dyDescent="0.25">
      <c r="A66" s="4"/>
    </row>
    <row r="67" spans="1:1" x14ac:dyDescent="0.25">
      <c r="A67" s="4"/>
    </row>
    <row r="68" spans="1:1" x14ac:dyDescent="0.25">
      <c r="A68" s="4"/>
    </row>
    <row r="69" spans="1:1" x14ac:dyDescent="0.25">
      <c r="A69" s="4"/>
    </row>
    <row r="70" spans="1:1" x14ac:dyDescent="0.25">
      <c r="A70" s="4"/>
    </row>
    <row r="71" spans="1:1" x14ac:dyDescent="0.25">
      <c r="A71" s="4"/>
    </row>
    <row r="72" spans="1:1" x14ac:dyDescent="0.25">
      <c r="A72" s="4"/>
    </row>
    <row r="73" spans="1:1" x14ac:dyDescent="0.25">
      <c r="A73" s="4"/>
    </row>
    <row r="74" spans="1:1" x14ac:dyDescent="0.25">
      <c r="A74" s="4"/>
    </row>
    <row r="75" spans="1:1" x14ac:dyDescent="0.25">
      <c r="A75" s="4"/>
    </row>
    <row r="76" spans="1:1" x14ac:dyDescent="0.25">
      <c r="A76" s="4"/>
    </row>
    <row r="77" spans="1:1" x14ac:dyDescent="0.25">
      <c r="A77" s="4"/>
    </row>
    <row r="78" spans="1:1" x14ac:dyDescent="0.25">
      <c r="A78" s="4"/>
    </row>
    <row r="79" spans="1:1" x14ac:dyDescent="0.25">
      <c r="A79" s="4"/>
    </row>
    <row r="80" spans="1:1" x14ac:dyDescent="0.25">
      <c r="A80" s="4"/>
    </row>
    <row r="81" spans="1:1" x14ac:dyDescent="0.25">
      <c r="A81" s="4"/>
    </row>
    <row r="82" spans="1:1" x14ac:dyDescent="0.25">
      <c r="A82" s="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856C1A-7264-4DDD-B05D-13528FE78456}">
  <dimension ref="A1:L171"/>
  <sheetViews>
    <sheetView workbookViewId="0">
      <selection activeCell="L29" sqref="L29"/>
    </sheetView>
  </sheetViews>
  <sheetFormatPr defaultRowHeight="15" x14ac:dyDescent="0.25"/>
  <sheetData>
    <row r="1" spans="1:12" x14ac:dyDescent="0.25">
      <c r="A1" t="s">
        <v>41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x14ac:dyDescent="0.25">
      <c r="A2" t="s">
        <v>27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spans="1:12" x14ac:dyDescent="0.25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11" t="s">
        <v>24</v>
      </c>
    </row>
    <row r="4" spans="1:12" x14ac:dyDescent="0.25">
      <c r="A4" s="3"/>
      <c r="B4" s="16" t="s">
        <v>6</v>
      </c>
      <c r="C4" s="16"/>
      <c r="D4" s="16"/>
      <c r="E4" s="16"/>
      <c r="F4" s="4"/>
      <c r="G4" s="16" t="s">
        <v>42</v>
      </c>
      <c r="H4" s="17"/>
      <c r="I4" s="17"/>
      <c r="J4" s="17"/>
      <c r="K4" s="3"/>
      <c r="L4" s="22" t="s">
        <v>25</v>
      </c>
    </row>
    <row r="5" spans="1:12" x14ac:dyDescent="0.25">
      <c r="A5" s="24"/>
      <c r="B5" s="21" t="s">
        <v>4</v>
      </c>
      <c r="C5" s="21"/>
      <c r="D5" s="21"/>
      <c r="E5" s="21" t="s">
        <v>5</v>
      </c>
      <c r="F5" s="21"/>
      <c r="G5" s="21" t="s">
        <v>4</v>
      </c>
      <c r="H5" s="21"/>
      <c r="I5" s="21"/>
      <c r="J5" s="3" t="s">
        <v>5</v>
      </c>
      <c r="K5" s="3"/>
      <c r="L5" s="27" t="s">
        <v>26</v>
      </c>
    </row>
    <row r="6" spans="1:12" x14ac:dyDescent="0.25">
      <c r="A6" s="20"/>
      <c r="B6" s="11">
        <f>[7]SCR_001_ROIs_IntDen_WEIGHTED!$AJ4</f>
        <v>0.97204867715649235</v>
      </c>
      <c r="C6" s="11">
        <f>[7]SCR_001_ROIs_IntDen_WEIGHTED!$AI4</f>
        <v>0.98892555762554057</v>
      </c>
      <c r="D6" s="11">
        <f>[7]SCR_001_ROIs_IntDen_WEIGHTED!$AH4</f>
        <v>0.9916881172383758</v>
      </c>
      <c r="E6" s="11">
        <f>[7]SCR_001_ROIs_IntDen_WEIGHTED!$AG4</f>
        <v>1.0735839571743526</v>
      </c>
      <c r="F6" s="21"/>
      <c r="G6" s="34">
        <f>'[7]A2 KO_ROIs_IntDen_WEIGHTED'!$AJ4</f>
        <v>0.9814101752139176</v>
      </c>
      <c r="H6" s="35">
        <f>'[7]A2 KO_ROIs_IntDen_WEIGHTED'!$AI4</f>
        <v>0.99331151083408409</v>
      </c>
      <c r="I6" s="35">
        <f>'[7]A2 KO_ROIs_IntDen_WEIGHTED'!$AH4</f>
        <v>1.0179967416247679</v>
      </c>
      <c r="J6" s="35">
        <f>'[7]A2 KO_ROIs_IntDen_WEIGHTED'!$AG4</f>
        <v>1.0194563257591105</v>
      </c>
      <c r="K6" s="20"/>
    </row>
    <row r="7" spans="1:12" x14ac:dyDescent="0.25">
      <c r="A7" s="20"/>
      <c r="B7" s="11">
        <f>[7]SCR_001_ROIs_IntDen_WEIGHTED!$AJ5</f>
        <v>0.97902584540164983</v>
      </c>
      <c r="C7" s="11">
        <f>[7]SCR_001_ROIs_IntDen_WEIGHTED!$AI5</f>
        <v>0.96892918099816594</v>
      </c>
      <c r="D7" s="11">
        <f>[7]SCR_001_ROIs_IntDen_WEIGHTED!$AH5</f>
        <v>1.0042661461995059</v>
      </c>
      <c r="E7" s="11">
        <f>[7]SCR_001_ROIs_IntDen_WEIGHTED!$AG5</f>
        <v>1.061087806160204</v>
      </c>
      <c r="F7" s="21"/>
      <c r="G7" s="34">
        <f>'[7]A2 KO_ROIs_IntDen_WEIGHTED'!$AJ5</f>
        <v>0.96379737400781862</v>
      </c>
      <c r="H7" s="35">
        <f>'[7]A2 KO_ROIs_IntDen_WEIGHTED'!$AI5</f>
        <v>0.97619512040444967</v>
      </c>
      <c r="I7" s="35">
        <f>'[7]A2 KO_ROIs_IntDen_WEIGHTED'!$AH5</f>
        <v>1.0025796174143424</v>
      </c>
      <c r="J7" s="35">
        <f>'[7]A2 KO_ROIs_IntDen_WEIGHTED'!$AG5</f>
        <v>1.0312847712797573</v>
      </c>
      <c r="K7" s="20"/>
    </row>
    <row r="8" spans="1:12" x14ac:dyDescent="0.25">
      <c r="A8" s="20"/>
      <c r="B8" s="11">
        <f>[7]SCR_001_ROIs_IntDen_WEIGHTED!$AJ6</f>
        <v>0.98448421117060947</v>
      </c>
      <c r="C8" s="11">
        <f>[7]SCR_001_ROIs_IntDen_WEIGHTED!$AI6</f>
        <v>0.99124572631775354</v>
      </c>
      <c r="D8" s="11">
        <f>[7]SCR_001_ROIs_IntDen_WEIGHTED!$AH6</f>
        <v>0.99865596585770688</v>
      </c>
      <c r="E8" s="11">
        <f>[7]SCR_001_ROIs_IntDen_WEIGHTED!$AG6</f>
        <v>1.0236166151030563</v>
      </c>
      <c r="F8" s="20"/>
      <c r="G8" s="34">
        <f>'[7]A2 KO_ROIs_IntDen_WEIGHTED'!$AJ6</f>
        <v>1.0050192442012134</v>
      </c>
      <c r="H8" s="35">
        <f>'[7]A2 KO_ROIs_IntDen_WEIGHTED'!$AI6</f>
        <v>0.9937839247923882</v>
      </c>
      <c r="I8" s="35">
        <f>'[7]A2 KO_ROIs_IntDen_WEIGHTED'!$AH6</f>
        <v>0.98773817301874145</v>
      </c>
      <c r="J8" s="35">
        <f>'[7]A2 KO_ROIs_IntDen_WEIGHTED'!$AG6</f>
        <v>1.0228600985447536</v>
      </c>
      <c r="K8" s="20"/>
    </row>
    <row r="9" spans="1:12" x14ac:dyDescent="0.25">
      <c r="A9" s="20"/>
      <c r="B9" s="11">
        <f>[7]SCR_001_ROIs_IntDen_WEIGHTED!$AJ7</f>
        <v>0.97208819902685295</v>
      </c>
      <c r="C9" s="11">
        <f>[7]SCR_001_ROIs_IntDen_WEIGHTED!$AI7</f>
        <v>0.97477103839354518</v>
      </c>
      <c r="D9" s="11">
        <f>[7]SCR_001_ROIs_IntDen_WEIGHTED!$AH7</f>
        <v>0.98951565571603506</v>
      </c>
      <c r="E9" s="11">
        <f>[7]SCR_001_ROIs_IntDen_WEIGHTED!$AG7</f>
        <v>1.0650454869041484</v>
      </c>
      <c r="F9" s="20"/>
      <c r="G9" s="34">
        <f>'[7]A2 KO_ROIs_IntDen_WEIGHTED'!$AJ7</f>
        <v>0.994862980957813</v>
      </c>
      <c r="H9" s="35">
        <f>'[7]A2 KO_ROIs_IntDen_WEIGHTED'!$AI7</f>
        <v>0.98411760270147486</v>
      </c>
      <c r="I9" s="35">
        <f>'[7]A2 KO_ROIs_IntDen_WEIGHTED'!$AH7</f>
        <v>0.99315119582839062</v>
      </c>
      <c r="J9" s="35">
        <f>'[7]A2 KO_ROIs_IntDen_WEIGHTED'!$AG7</f>
        <v>1.0310313909265274</v>
      </c>
      <c r="K9" s="20"/>
    </row>
    <row r="10" spans="1:12" x14ac:dyDescent="0.25">
      <c r="B10" s="11">
        <f>[7]SCR_001_ROIs_IntDen_WEIGHTED!$AJ8</f>
        <v>0.99655011101672453</v>
      </c>
      <c r="C10" s="11">
        <f>[7]SCR_001_ROIs_IntDen_WEIGHTED!$AI8</f>
        <v>0.98635006012869775</v>
      </c>
      <c r="D10" s="11">
        <f>[7]SCR_001_ROIs_IntDen_WEIGHTED!$AH8</f>
        <v>0.99063380393645684</v>
      </c>
      <c r="E10" s="11">
        <f>[7]SCR_001_ROIs_IntDen_WEIGHTED!$AG8</f>
        <v>1.031991906264689</v>
      </c>
      <c r="G10" s="34">
        <f>'[7]A2 KO_ROIs_IntDen_WEIGHTED'!$AJ8</f>
        <v>0.97589607666437439</v>
      </c>
      <c r="H10" s="35">
        <f>'[7]A2 KO_ROIs_IntDen_WEIGHTED'!$AI8</f>
        <v>0.98890649775815553</v>
      </c>
      <c r="I10" s="35">
        <f>'[7]A2 KO_ROIs_IntDen_WEIGHTED'!$AH8</f>
        <v>1.0000174883687443</v>
      </c>
      <c r="J10" s="35">
        <f>'[7]A2 KO_ROIs_IntDen_WEIGHTED'!$AG8</f>
        <v>1.0278807311372438</v>
      </c>
    </row>
    <row r="11" spans="1:12" x14ac:dyDescent="0.25">
      <c r="B11" s="11">
        <f>[7]SCR_001_ROIs_IntDen_WEIGHTED!$AJ9</f>
        <v>0.98910730707569683</v>
      </c>
      <c r="C11" s="11">
        <f>[7]SCR_001_ROIs_IntDen_WEIGHTED!$AI9</f>
        <v>0.98492259256300851</v>
      </c>
      <c r="D11" s="11">
        <f>[7]SCR_001_ROIs_IntDen_WEIGHTED!$AH9</f>
        <v>0.98869419700159444</v>
      </c>
      <c r="E11" s="11">
        <f>[7]SCR_001_ROIs_IntDen_WEIGHTED!$AG9</f>
        <v>1.0685258345782178</v>
      </c>
      <c r="G11" s="34">
        <f>'[7]A2 KO_ROIs_IntDen_WEIGHTED'!$AJ9</f>
        <v>1.0100842765383964</v>
      </c>
      <c r="H11" s="35">
        <f>'[7]A2 KO_ROIs_IntDen_WEIGHTED'!$AI9</f>
        <v>0.99238064679559801</v>
      </c>
      <c r="I11" s="35">
        <f>'[7]A2 KO_ROIs_IntDen_WEIGHTED'!$AH9</f>
        <v>0.98161058613014407</v>
      </c>
      <c r="J11" s="35">
        <f>'[7]A2 KO_ROIs_IntDen_WEIGHTED'!$AG9</f>
        <v>1.021088754528646</v>
      </c>
    </row>
    <row r="12" spans="1:12" x14ac:dyDescent="0.25">
      <c r="B12" s="11">
        <f>[7]SCR_001_ROIs_IntDen_WEIGHTED!$AJ10</f>
        <v>0.9901240868394442</v>
      </c>
      <c r="C12" s="11">
        <f>[7]SCR_001_ROIs_IntDen_WEIGHTED!$AI10</f>
        <v>0.99983169526396798</v>
      </c>
      <c r="D12" s="11">
        <f>[7]SCR_001_ROIs_IntDen_WEIGHTED!$AH10</f>
        <v>0.99769917309969558</v>
      </c>
      <c r="E12" s="11">
        <f>[7]SCR_001_ROIs_IntDen_WEIGHTED!$AG10</f>
        <v>1.0100261083983746</v>
      </c>
      <c r="G12" s="34">
        <f>'[7]A2 KO_ROIs_IntDen_WEIGHTED'!$AJ10</f>
        <v>1.0150266530484802</v>
      </c>
      <c r="H12" s="35">
        <f>'[7]A2 KO_ROIs_IntDen_WEIGHTED'!$AI10</f>
        <v>1.0004920631550001</v>
      </c>
      <c r="I12" s="35">
        <f>'[7]A2 KO_ROIs_IntDen_WEIGHTED'!$AH10</f>
        <v>0.9895786768808601</v>
      </c>
      <c r="J12" s="35">
        <f>'[7]A2 KO_ROIs_IntDen_WEIGHTED'!$AG10</f>
        <v>1.0015844403056777</v>
      </c>
    </row>
    <row r="13" spans="1:12" x14ac:dyDescent="0.25">
      <c r="B13" s="11">
        <f>[7]SCR_001_ROIs_IntDen_WEIGHTED!$AJ11</f>
        <v>0.99262915454679346</v>
      </c>
      <c r="C13" s="11">
        <f>[7]SCR_001_ROIs_IntDen_WEIGHTED!$AI11</f>
        <v>1.0004990905465965</v>
      </c>
      <c r="D13" s="11">
        <f>[7]SCR_001_ROIs_IntDen_WEIGHTED!$AH11</f>
        <v>0.99936279570139863</v>
      </c>
      <c r="E13" s="11">
        <f>[7]SCR_001_ROIs_IntDen_WEIGHTED!$AG11</f>
        <v>1.0203161786233346</v>
      </c>
      <c r="G13" s="34">
        <f>'[7]A2 KO_ROIs_IntDen_WEIGHTED'!$AJ11</f>
        <v>1.0090177830003153</v>
      </c>
      <c r="H13" s="35">
        <f>'[7]A2 KO_ROIs_IntDen_WEIGHTED'!$AI11</f>
        <v>1.0064531786816222</v>
      </c>
      <c r="I13" s="35">
        <f>'[7]A2 KO_ROIs_IntDen_WEIGHTED'!$AH11</f>
        <v>0.9955950267302881</v>
      </c>
      <c r="J13" s="35">
        <f>'[7]A2 KO_ROIs_IntDen_WEIGHTED'!$AG11</f>
        <v>0.99143499880769681</v>
      </c>
    </row>
    <row r="14" spans="1:12" x14ac:dyDescent="0.25">
      <c r="B14" s="11">
        <f>[7]SCR_001_ROIs_IntDen_WEIGHTED!$AJ12</f>
        <v>1.0294552345908023</v>
      </c>
      <c r="C14" s="11">
        <f>[7]SCR_001_ROIs_IntDen_WEIGHTED!$AI12</f>
        <v>1.0108709513731087</v>
      </c>
      <c r="D14" s="11">
        <f>[7]SCR_001_ROIs_IntDen_WEIGHTED!$AH12</f>
        <v>0.99946155821570093</v>
      </c>
      <c r="E14" s="11">
        <f>[7]SCR_001_ROIs_IntDen_WEIGHTED!$AG12</f>
        <v>0.97974339611954564</v>
      </c>
      <c r="G14" s="34">
        <f>'[7]A2 KO_ROIs_IntDen_WEIGHTED'!$AJ12</f>
        <v>0.99474480594622594</v>
      </c>
      <c r="H14" s="35">
        <f>'[7]A2 KO_ROIs_IntDen_WEIGHTED'!$AI12</f>
        <v>0.99858692649963043</v>
      </c>
      <c r="I14" s="35">
        <f>'[7]A2 KO_ROIs_IntDen_WEIGHTED'!$AH12</f>
        <v>1.0022396650345784</v>
      </c>
      <c r="J14" s="35">
        <f>'[7]A2 KO_ROIs_IntDen_WEIGHTED'!$AG12</f>
        <v>1.0068648988086764</v>
      </c>
    </row>
    <row r="15" spans="1:12" x14ac:dyDescent="0.25">
      <c r="B15" s="11">
        <f>[7]SCR_001_ROIs_IntDen_WEIGHTED!$AJ13</f>
        <v>1.0106602569222849</v>
      </c>
      <c r="C15" s="11">
        <f>[7]SCR_001_ROIs_IntDen_WEIGHTED!$AI13</f>
        <v>1.0036898691463114</v>
      </c>
      <c r="D15" s="11">
        <f>[7]SCR_001_ROIs_IntDen_WEIGHTED!$AH13</f>
        <v>0.99672829337501778</v>
      </c>
      <c r="E15" s="11">
        <f>[7]SCR_001_ROIs_IntDen_WEIGHTED!$AG13</f>
        <v>0.99845049522069995</v>
      </c>
      <c r="G15" s="34">
        <f>'[7]A2 KO_ROIs_IntDen_WEIGHTED'!$AJ13</f>
        <v>0.97227040381547569</v>
      </c>
      <c r="H15" s="35">
        <f>'[7]A2 KO_ROIs_IntDen_WEIGHTED'!$AI13</f>
        <v>0.98720614231322323</v>
      </c>
      <c r="I15" s="35">
        <f>'[7]A2 KO_ROIs_IntDen_WEIGHTED'!$AH13</f>
        <v>0.99505217564745851</v>
      </c>
      <c r="J15" s="35">
        <f>'[7]A2 KO_ROIs_IntDen_WEIGHTED'!$AG13</f>
        <v>1.032197711516633</v>
      </c>
    </row>
    <row r="16" spans="1:12" x14ac:dyDescent="0.25">
      <c r="B16" s="11">
        <f>[7]SCR_001_ROIs_IntDen_WEIGHTED!$AJ14</f>
        <v>0.99785562403600037</v>
      </c>
      <c r="C16" s="11">
        <f>[7]SCR_001_ROIs_IntDen_WEIGHTED!$AI14</f>
        <v>0.99677213597958336</v>
      </c>
      <c r="D16" s="11">
        <f>[7]SCR_001_ROIs_IntDen_WEIGHTED!$AH14</f>
        <v>0.99405485368092339</v>
      </c>
      <c r="E16" s="11">
        <f>[7]SCR_001_ROIs_IntDen_WEIGHTED!$AG14</f>
        <v>1.0264116040962126</v>
      </c>
      <c r="G16" s="34">
        <f>'[7]A2 KO_ROIs_IntDen_WEIGHTED'!$AJ14</f>
        <v>0.9901943415527743</v>
      </c>
      <c r="H16" s="35">
        <f>'[7]A2 KO_ROIs_IntDen_WEIGHTED'!$AI14</f>
        <v>0.9994856076735531</v>
      </c>
      <c r="I16" s="35">
        <f>'[7]A2 KO_ROIs_IntDen_WEIGHTED'!$AH14</f>
        <v>0.99830825527801292</v>
      </c>
      <c r="J16" s="35">
        <f>'[7]A2 KO_ROIs_IntDen_WEIGHTED'!$AG14</f>
        <v>1.0155139391538752</v>
      </c>
    </row>
    <row r="17" spans="2:10" x14ac:dyDescent="0.25">
      <c r="B17" s="11">
        <f>[7]SCR_001_ROIs_IntDen_WEIGHTED!$AJ15</f>
        <v>0.988987107224096</v>
      </c>
      <c r="C17" s="11">
        <f>[7]SCR_001_ROIs_IntDen_WEIGHTED!$AI15</f>
        <v>0.98392044366467546</v>
      </c>
      <c r="D17" s="11">
        <f>[7]SCR_001_ROIs_IntDen_WEIGHTED!$AH15</f>
        <v>1.0009543470711066</v>
      </c>
      <c r="E17" s="11">
        <f>[7]SCR_001_ROIs_IntDen_WEIGHTED!$AG15</f>
        <v>1.0465969348780222</v>
      </c>
      <c r="G17" s="34">
        <f>'[7]A2 KO_ROIs_IntDen_WEIGHTED'!$AJ15</f>
        <v>0.96352956725796179</v>
      </c>
      <c r="H17" s="35">
        <f>'[7]A2 KO_ROIs_IntDen_WEIGHTED'!$AI15</f>
        <v>0.9752689763510124</v>
      </c>
      <c r="I17" s="35">
        <f>'[7]A2 KO_ROIs_IntDen_WEIGHTED'!$AH15</f>
        <v>1.0006880612539644</v>
      </c>
      <c r="J17" s="35">
        <f>'[7]A2 KO_ROIs_IntDen_WEIGHTED'!$AG15</f>
        <v>1.0312818842966491</v>
      </c>
    </row>
    <row r="18" spans="2:10" x14ac:dyDescent="0.25">
      <c r="B18" s="11">
        <f>[7]SCR_001_ROIs_IntDen_WEIGHTED!$AJ16</f>
        <v>0.98642886354974668</v>
      </c>
      <c r="C18" s="11">
        <f>[7]SCR_001_ROIs_IntDen_WEIGHTED!$AI16</f>
        <v>0.99316818470711832</v>
      </c>
      <c r="D18" s="11">
        <f>[7]SCR_001_ROIs_IntDen_WEIGHTED!$AH16</f>
        <v>0.99844916265518568</v>
      </c>
      <c r="E18" s="11">
        <f>[7]SCR_001_ROIs_IntDen_WEIGHTED!$AG16</f>
        <v>1.0154862239793929</v>
      </c>
      <c r="G18" s="34">
        <f>'[7]A2 KO_ROIs_IntDen_WEIGHTED'!$AJ16</f>
        <v>0.97424506057510651</v>
      </c>
      <c r="H18" s="35">
        <f>'[7]A2 KO_ROIs_IntDen_WEIGHTED'!$AI16</f>
        <v>0.98483510167313748</v>
      </c>
      <c r="I18" s="35">
        <f>'[7]A2 KO_ROIs_IntDen_WEIGHTED'!$AH16</f>
        <v>1.0022264959762375</v>
      </c>
      <c r="J18" s="35">
        <f>'[7]A2 KO_ROIs_IntDen_WEIGHTED'!$AG16</f>
        <v>1.0486800092184787</v>
      </c>
    </row>
    <row r="19" spans="2:10" x14ac:dyDescent="0.25">
      <c r="B19" s="11">
        <f>[7]SCR_001_ROIs_IntDen_WEIGHTED!$AJ17</f>
        <v>1.0123201364300149</v>
      </c>
      <c r="C19" s="11">
        <f>[7]SCR_001_ROIs_IntDen_WEIGHTED!$AI17</f>
        <v>0.9969242354901614</v>
      </c>
      <c r="D19" s="11">
        <f>[7]SCR_001_ROIs_IntDen_WEIGHTED!$AH17</f>
        <v>0.99287166003568017</v>
      </c>
      <c r="E19" s="11">
        <f>[7]SCR_001_ROIs_IntDen_WEIGHTED!$AG17</f>
        <v>1.0074328574280378</v>
      </c>
      <c r="G19" s="34">
        <f>'[7]A2 KO_ROIs_IntDen_WEIGHTED'!$AJ17</f>
        <v>0.97225232447791765</v>
      </c>
      <c r="H19" s="35">
        <f>'[7]A2 KO_ROIs_IntDen_WEIGHTED'!$AI17</f>
        <v>0.99794253098667085</v>
      </c>
      <c r="I19" s="35">
        <f>'[7]A2 KO_ROIs_IntDen_WEIGHTED'!$AH17</f>
        <v>1.0144654013995509</v>
      </c>
      <c r="J19" s="35">
        <f>'[7]A2 KO_ROIs_IntDen_WEIGHTED'!$AG17</f>
        <v>1.0428650061251485</v>
      </c>
    </row>
    <row r="20" spans="2:10" x14ac:dyDescent="0.25">
      <c r="B20" s="11">
        <f>[7]SCR_001_ROIs_IntDen_WEIGHTED!$AJ18</f>
        <v>0.99820939418617216</v>
      </c>
      <c r="C20" s="11">
        <f>[7]SCR_001_ROIs_IntDen_WEIGHTED!$AI18</f>
        <v>0.98649387407155553</v>
      </c>
      <c r="D20" s="11">
        <f>[7]SCR_001_ROIs_IntDen_WEIGHTED!$AH18</f>
        <v>0.98531560588602329</v>
      </c>
      <c r="E20" s="11">
        <f>[7]SCR_001_ROIs_IntDen_WEIGHTED!$AG18</f>
        <v>1.0343116834455113</v>
      </c>
      <c r="G20" s="34">
        <f>'[7]A2 KO_ROIs_IntDen_WEIGHTED'!$AJ18</f>
        <v>0.97164145529077039</v>
      </c>
      <c r="H20" s="35">
        <f>'[7]A2 KO_ROIs_IntDen_WEIGHTED'!$AI18</f>
        <v>0.97612679469604413</v>
      </c>
      <c r="I20" s="35">
        <f>'[7]A2 KO_ROIs_IntDen_WEIGHTED'!$AH18</f>
        <v>0.99578045406403204</v>
      </c>
      <c r="J20" s="35">
        <f>'[7]A2 KO_ROIs_IntDen_WEIGHTED'!$AG18</f>
        <v>1.029508083693101</v>
      </c>
    </row>
    <row r="21" spans="2:10" x14ac:dyDescent="0.25">
      <c r="B21" s="11">
        <f>[7]SCR_001_ROIs_IntDen_WEIGHTED!$AJ19</f>
        <v>1.015560379246309</v>
      </c>
      <c r="C21" s="11">
        <f>[7]SCR_001_ROIs_IntDen_WEIGHTED!$AI19</f>
        <v>0.99900887056997034</v>
      </c>
      <c r="D21" s="11">
        <f>[7]SCR_001_ROIs_IntDen_WEIGHTED!$AH19</f>
        <v>1.0033312175500646</v>
      </c>
      <c r="E21" s="11">
        <f>[7]SCR_001_ROIs_IntDen_WEIGHTED!$AG19</f>
        <v>0.98627725518258036</v>
      </c>
      <c r="G21" s="34">
        <f>'[7]A2 KO_ROIs_IntDen_WEIGHTED'!$AJ19</f>
        <v>0.97744036033338244</v>
      </c>
      <c r="H21" s="35">
        <f>'[7]A2 KO_ROIs_IntDen_WEIGHTED'!$AI19</f>
        <v>0.97970333330656334</v>
      </c>
      <c r="I21" s="35">
        <f>'[7]A2 KO_ROIs_IntDen_WEIGHTED'!$AH19</f>
        <v>0.99032230651598574</v>
      </c>
      <c r="J21" s="35">
        <f>'[7]A2 KO_ROIs_IntDen_WEIGHTED'!$AG19</f>
        <v>1.0198764752658824</v>
      </c>
    </row>
    <row r="22" spans="2:10" x14ac:dyDescent="0.25">
      <c r="B22" s="11">
        <f>[7]SCR_001_ROIs_IntDen_WEIGHTED!$AJ20</f>
        <v>0.99852973837852155</v>
      </c>
      <c r="C22" s="11">
        <f>[7]SCR_001_ROIs_IntDen_WEIGHTED!$AI20</f>
        <v>1.0033641615404334</v>
      </c>
      <c r="D22" s="11">
        <f>[7]SCR_001_ROIs_IntDen_WEIGHTED!$AH20</f>
        <v>0.99189834117571862</v>
      </c>
      <c r="E22" s="11">
        <f>[7]SCR_001_ROIs_IntDen_WEIGHTED!$AG20</f>
        <v>1.0109687599285457</v>
      </c>
      <c r="G22" s="34">
        <f>'[7]A2 KO_ROIs_IntDen_WEIGHTED'!$AJ20</f>
        <v>0.9516066630639326</v>
      </c>
      <c r="H22" s="35">
        <f>'[7]A2 KO_ROIs_IntDen_WEIGHTED'!$AI20</f>
        <v>0.97722013842381494</v>
      </c>
      <c r="I22" s="35">
        <f>'[7]A2 KO_ROIs_IntDen_WEIGHTED'!$AH20</f>
        <v>1.0044592243063974</v>
      </c>
      <c r="J22" s="35">
        <f>'[7]A2 KO_ROIs_IntDen_WEIGHTED'!$AG20</f>
        <v>1.064722899755997</v>
      </c>
    </row>
    <row r="23" spans="2:10" x14ac:dyDescent="0.25">
      <c r="B23" s="11">
        <f>[7]SCR_001_ROIs_IntDen_WEIGHTED!$AJ21</f>
        <v>1.0179369728880476</v>
      </c>
      <c r="C23" s="11">
        <f>[7]SCR_001_ROIs_IntDen_WEIGHTED!$AI21</f>
        <v>1.0043675438323678</v>
      </c>
      <c r="D23" s="11">
        <f>[7]SCR_001_ROIs_IntDen_WEIGHTED!$AH21</f>
        <v>0.99212117976130887</v>
      </c>
      <c r="E23" s="11">
        <f>[7]SCR_001_ROIs_IntDen_WEIGHTED!$AG21</f>
        <v>0.99041267033529989</v>
      </c>
      <c r="G23" s="34">
        <f>'[7]A2 KO_ROIs_IntDen_WEIGHTED'!$AJ21</f>
        <v>0.93302411997165713</v>
      </c>
      <c r="H23" s="35">
        <f>'[7]A2 KO_ROIs_IntDen_WEIGHTED'!$AI21</f>
        <v>0.96791242355304785</v>
      </c>
      <c r="I23" s="35">
        <f>'[7]A2 KO_ROIs_IntDen_WEIGHTED'!$AH21</f>
        <v>0.99907383948575179</v>
      </c>
      <c r="J23" s="35">
        <f>'[7]A2 KO_ROIs_IntDen_WEIGHTED'!$AG21</f>
        <v>1.067589949404844</v>
      </c>
    </row>
    <row r="24" spans="2:10" x14ac:dyDescent="0.25">
      <c r="B24" s="11">
        <f>[7]SCR_001_ROIs_IntDen_WEIGHTED!$AJ22</f>
        <v>0.9966660640302103</v>
      </c>
      <c r="C24" s="11">
        <f>[7]SCR_001_ROIs_IntDen_WEIGHTED!$AI22</f>
        <v>0.98412241207351181</v>
      </c>
      <c r="D24" s="11">
        <f>[7]SCR_001_ROIs_IntDen_WEIGHTED!$AH22</f>
        <v>0.99250889315885948</v>
      </c>
      <c r="E24" s="11">
        <f>[7]SCR_001_ROIs_IntDen_WEIGHTED!$AG22</f>
        <v>1.0227859824804939</v>
      </c>
      <c r="G24" s="34">
        <f>'[7]A2 KO_ROIs_IntDen_WEIGHTED'!$AJ22</f>
        <v>0.95490064930833618</v>
      </c>
      <c r="H24" s="35">
        <f>'[7]A2 KO_ROIs_IntDen_WEIGHTED'!$AI22</f>
        <v>0.98373071696071324</v>
      </c>
      <c r="I24" s="35">
        <f>'[7]A2 KO_ROIs_IntDen_WEIGHTED'!$AH22</f>
        <v>0.99382030782766773</v>
      </c>
      <c r="J24" s="35">
        <f>'[7]A2 KO_ROIs_IntDen_WEIGHTED'!$AG22</f>
        <v>1.0496574487441164</v>
      </c>
    </row>
    <row r="25" spans="2:10" x14ac:dyDescent="0.25">
      <c r="B25" s="11">
        <f>[7]SCR_001_ROIs_IntDen_WEIGHTED!$AJ23</f>
        <v>0.99481981516296092</v>
      </c>
      <c r="C25" s="11">
        <f>[7]SCR_001_ROIs_IntDen_WEIGHTED!$AI23</f>
        <v>0.99637149190019092</v>
      </c>
      <c r="D25" s="11">
        <f>[7]SCR_001_ROIs_IntDen_WEIGHTED!$AH23</f>
        <v>0.98687857806311929</v>
      </c>
      <c r="E25" s="11">
        <f>[7]SCR_001_ROIs_IntDen_WEIGHTED!$AG23</f>
        <v>1.0174922189761058</v>
      </c>
      <c r="G25" s="34">
        <f>'[7]A2 KO_ROIs_IntDen_WEIGHTED'!$AJ23</f>
        <v>0.93983878542041521</v>
      </c>
      <c r="H25" s="35">
        <f>'[7]A2 KO_ROIs_IntDen_WEIGHTED'!$AI23</f>
        <v>0.98500000271197075</v>
      </c>
      <c r="I25" s="35">
        <f>'[7]A2 KO_ROIs_IntDen_WEIGHTED'!$AH23</f>
        <v>1.0159419864113606</v>
      </c>
      <c r="J25" s="35">
        <f>'[7]A2 KO_ROIs_IntDen_WEIGHTED'!$AG23</f>
        <v>1.0725206803553853</v>
      </c>
    </row>
    <row r="26" spans="2:10" x14ac:dyDescent="0.25">
      <c r="B26" s="11">
        <f>[7]SCR_001_ROIs_IntDen_WEIGHTED!$AJ24</f>
        <v>0.98244528163769307</v>
      </c>
      <c r="C26" s="11">
        <f>[7]SCR_001_ROIs_IntDen_WEIGHTED!$AI24</f>
        <v>0.98937319269800106</v>
      </c>
      <c r="D26" s="11">
        <f>[7]SCR_001_ROIs_IntDen_WEIGHTED!$AH24</f>
        <v>1.0018425168101717</v>
      </c>
      <c r="E26" s="11">
        <f>[7]SCR_001_ROIs_IntDen_WEIGHTED!$AG24</f>
        <v>1.0289347737564853</v>
      </c>
      <c r="G26" s="36">
        <f>'[7]A2 KO_ROIs_IntDen_WEIGHTED'!$AJ24</f>
        <v>0.9921821503556516</v>
      </c>
      <c r="H26" s="37">
        <f>'[7]A2 KO_ROIs_IntDen_WEIGHTED'!$AI24</f>
        <v>0.99918420673612252</v>
      </c>
      <c r="I26" s="37">
        <f>'[7]A2 KO_ROIs_IntDen_WEIGHTED'!$AH24</f>
        <v>0.99820657932351564</v>
      </c>
      <c r="J26" s="37">
        <f>'[7]A2 KO_ROIs_IntDen_WEIGHTED'!$AG24</f>
        <v>1.0241456170946261</v>
      </c>
    </row>
    <row r="27" spans="2:10" x14ac:dyDescent="0.25">
      <c r="B27" s="11">
        <f>[7]SCR_001_ROIs_IntDen_WEIGHTED!$AJ25</f>
        <v>0.99129334002843206</v>
      </c>
      <c r="C27" s="11">
        <f>[7]SCR_001_ROIs_IntDen_WEIGHTED!$AI25</f>
        <v>0.99205671921937344</v>
      </c>
      <c r="D27" s="11">
        <f>[7]SCR_001_ROIs_IntDen_WEIGHTED!$AH25</f>
        <v>0.9948858963566809</v>
      </c>
      <c r="E27" s="11">
        <f>[7]SCR_001_ROIs_IntDen_WEIGHTED!$AG25</f>
        <v>1.0242156507417257</v>
      </c>
      <c r="G27" s="36">
        <f>'[7]A2 KO_ROIs_IntDen_WEIGHTED'!$AJ25</f>
        <v>1.0058168625052173</v>
      </c>
      <c r="H27" s="37">
        <f>'[7]A2 KO_ROIs_IntDen_WEIGHTED'!$AI25</f>
        <v>1.0036939723465452</v>
      </c>
      <c r="I27" s="37">
        <f>'[7]A2 KO_ROIs_IntDen_WEIGHTED'!$AH25</f>
        <v>0.98925542372728326</v>
      </c>
      <c r="J27" s="37">
        <f>'[7]A2 KO_ROIs_IntDen_WEIGHTED'!$AG25</f>
        <v>1.0075936616977712</v>
      </c>
    </row>
    <row r="28" spans="2:10" x14ac:dyDescent="0.25">
      <c r="B28" s="11">
        <f>[7]SCR_001_ROIs_IntDen_WEIGHTED!$AJ26</f>
        <v>1.0142218607088886</v>
      </c>
      <c r="C28" s="11">
        <f>[7]SCR_001_ROIs_IntDen_WEIGHTED!$AI26</f>
        <v>0.99700896595157151</v>
      </c>
      <c r="D28" s="11">
        <f>[7]SCR_001_ROIs_IntDen_WEIGHTED!$AH26</f>
        <v>0.99045696926285676</v>
      </c>
      <c r="E28" s="11">
        <f>[7]SCR_001_ROIs_IntDen_WEIGHTED!$AG26</f>
        <v>1.0129888468344157</v>
      </c>
      <c r="G28" s="36">
        <f>'[7]A2 KO_ROIs_IntDen_WEIGHTED'!$AJ26</f>
        <v>1.0030127425089188</v>
      </c>
      <c r="H28" s="37">
        <f>'[7]A2 KO_ROIs_IntDen_WEIGHTED'!$AI26</f>
        <v>1.0038528514191938</v>
      </c>
      <c r="I28" s="37">
        <f>'[7]A2 KO_ROIs_IntDen_WEIGHTED'!$AH26</f>
        <v>0.99775448106820031</v>
      </c>
      <c r="J28" s="37">
        <f>'[7]A2 KO_ROIs_IntDen_WEIGHTED'!$AG26</f>
        <v>0.99561932191899416</v>
      </c>
    </row>
    <row r="29" spans="2:10" x14ac:dyDescent="0.25">
      <c r="B29" s="11">
        <f>[7]SCR_001_ROIs_IntDen_WEIGHTED!$AJ27</f>
        <v>1.0201575963876466</v>
      </c>
      <c r="C29" s="11">
        <f>[7]SCR_001_ROIs_IntDen_WEIGHTED!$AI27</f>
        <v>0.99789985737304465</v>
      </c>
      <c r="D29" s="11">
        <f>[7]SCR_001_ROIs_IntDen_WEIGHTED!$AH27</f>
        <v>0.99041482848005657</v>
      </c>
      <c r="E29" s="11">
        <f>[7]SCR_001_ROIs_IntDen_WEIGHTED!$AG27</f>
        <v>1.0087512255952413</v>
      </c>
      <c r="G29" s="36">
        <f>'[7]A2 KO_ROIs_IntDen_WEIGHTED'!$AJ27</f>
        <v>0.98500703225970987</v>
      </c>
      <c r="H29" s="37">
        <f>'[7]A2 KO_ROIs_IntDen_WEIGHTED'!$AI27</f>
        <v>0.98437313442088348</v>
      </c>
      <c r="I29" s="37">
        <f>'[7]A2 KO_ROIs_IntDen_WEIGHTED'!$AH27</f>
        <v>1.0082973565956626</v>
      </c>
      <c r="J29" s="37">
        <f>'[7]A2 KO_ROIs_IntDen_WEIGHTED'!$AG27</f>
        <v>1.0193633318555033</v>
      </c>
    </row>
    <row r="30" spans="2:10" x14ac:dyDescent="0.25">
      <c r="B30" s="11">
        <f>[7]SCR_001_ROIs_IntDen_WEIGHTED!$AJ28</f>
        <v>0.99814140320809941</v>
      </c>
      <c r="C30" s="11">
        <f>[7]SCR_001_ROIs_IntDen_WEIGHTED!$AI28</f>
        <v>0.98920415469343048</v>
      </c>
      <c r="D30" s="11">
        <f>[7]SCR_001_ROIs_IntDen_WEIGHTED!$AH28</f>
        <v>0.99006104052792376</v>
      </c>
      <c r="E30" s="11">
        <f>[7]SCR_001_ROIs_IntDen_WEIGHTED!$AG28</f>
        <v>1.0175053612198048</v>
      </c>
      <c r="G30" s="36">
        <f>'[7]A2 KO_ROIs_IntDen_WEIGHTED'!$AJ28</f>
        <v>0.91933712682219693</v>
      </c>
      <c r="H30" s="37">
        <f>'[7]A2 KO_ROIs_IntDen_WEIGHTED'!$AI28</f>
        <v>0.95874823169757561</v>
      </c>
      <c r="I30" s="37">
        <f>'[7]A2 KO_ROIs_IntDen_WEIGHTED'!$AH28</f>
        <v>1.0061231544269791</v>
      </c>
      <c r="J30" s="37">
        <f>'[7]A2 KO_ROIs_IntDen_WEIGHTED'!$AG28</f>
        <v>1.0730068105745865</v>
      </c>
    </row>
    <row r="31" spans="2:10" x14ac:dyDescent="0.25">
      <c r="B31" s="11">
        <f>[7]SCR_001_ROIs_IntDen_WEIGHTED!$AJ29</f>
        <v>1.0016845492084152</v>
      </c>
      <c r="C31" s="11">
        <f>[7]SCR_001_ROIs_IntDen_WEIGHTED!$AI29</f>
        <v>0.9919412635609931</v>
      </c>
      <c r="D31" s="11">
        <f>[7]SCR_001_ROIs_IntDen_WEIGHTED!$AH29</f>
        <v>0.99018110493902556</v>
      </c>
      <c r="E31" s="11">
        <f>[7]SCR_001_ROIs_IntDen_WEIGHTED!$AG29</f>
        <v>1.0251970455699582</v>
      </c>
      <c r="G31" s="36">
        <f>'[7]A2 KO_ROIs_IntDen_WEIGHTED'!$AJ29</f>
        <v>0.87006631126352785</v>
      </c>
      <c r="H31" s="37">
        <f>'[7]A2 KO_ROIs_IntDen_WEIGHTED'!$AI29</f>
        <v>0.92138860447782089</v>
      </c>
      <c r="I31" s="37">
        <f>'[7]A2 KO_ROIs_IntDen_WEIGHTED'!$AH29</f>
        <v>1.0242818210771847</v>
      </c>
      <c r="J31" s="37">
        <f>'[7]A2 KO_ROIs_IntDen_WEIGHTED'!$AG29</f>
        <v>1.260435584805186</v>
      </c>
    </row>
    <row r="32" spans="2:10" x14ac:dyDescent="0.25">
      <c r="B32" s="11">
        <f>[7]SCR_001_ROIs_IntDen_WEIGHTED!$AJ30</f>
        <v>1.0066413297198482</v>
      </c>
      <c r="C32" s="11">
        <f>[7]SCR_001_ROIs_IntDen_WEIGHTED!$AI30</f>
        <v>0.99629650582535789</v>
      </c>
      <c r="D32" s="11">
        <f>[7]SCR_001_ROIs_IntDen_WEIGHTED!$AH30</f>
        <v>0.99658264940216879</v>
      </c>
      <c r="E32" s="11">
        <f>[7]SCR_001_ROIs_IntDen_WEIGHTED!$AG30</f>
        <v>1.003324048194802</v>
      </c>
      <c r="G32" s="36">
        <f>'[7]A2 KO_ROIs_IntDen_WEIGHTED'!$AJ30</f>
        <v>0.94558527695943917</v>
      </c>
      <c r="H32" s="37">
        <f>'[7]A2 KO_ROIs_IntDen_WEIGHTED'!$AI30</f>
        <v>0.97572895868013865</v>
      </c>
      <c r="I32" s="37">
        <f>'[7]A2 KO_ROIs_IntDen_WEIGHTED'!$AH30</f>
        <v>1.0141112710430056</v>
      </c>
      <c r="J32" s="37">
        <f>'[7]A2 KO_ROIs_IntDen_WEIGHTED'!$AG30</f>
        <v>1.0352833146373421</v>
      </c>
    </row>
    <row r="33" spans="2:10" x14ac:dyDescent="0.25">
      <c r="B33" s="11">
        <f>[7]SCR_001_ROIs_IntDen_WEIGHTED!$AJ31</f>
        <v>1.0114544174358713</v>
      </c>
      <c r="C33" s="11">
        <f>[7]SCR_001_ROIs_IntDen_WEIGHTED!$AI31</f>
        <v>1.0076635257580129</v>
      </c>
      <c r="D33" s="11">
        <f>[7]SCR_001_ROIs_IntDen_WEIGHTED!$AH31</f>
        <v>0.98424454348101287</v>
      </c>
      <c r="E33" s="11">
        <f>[7]SCR_001_ROIs_IntDen_WEIGHTED!$AG31</f>
        <v>0.9968884607295968</v>
      </c>
      <c r="G33" s="36">
        <f>'[7]A2 KO_ROIs_IntDen_WEIGHTED'!$AJ31</f>
        <v>0.96417786159821062</v>
      </c>
      <c r="H33" s="37">
        <f>'[7]A2 KO_ROIs_IntDen_WEIGHTED'!$AI31</f>
        <v>0.98900697725793985</v>
      </c>
      <c r="I33" s="37">
        <f>'[7]A2 KO_ROIs_IntDen_WEIGHTED'!$AH31</f>
        <v>1.003789289846893</v>
      </c>
      <c r="J33" s="37">
        <f>'[7]A2 KO_ROIs_IntDen_WEIGHTED'!$AG31</f>
        <v>1.0378651476431073</v>
      </c>
    </row>
    <row r="34" spans="2:10" x14ac:dyDescent="0.25">
      <c r="B34" s="11">
        <f>[7]SCR_001_ROIs_IntDen_WEIGHTED!$AJ32</f>
        <v>0.98886654772911864</v>
      </c>
      <c r="C34" s="11">
        <f>[7]SCR_001_ROIs_IntDen_WEIGHTED!$AI32</f>
        <v>0.99917341920300473</v>
      </c>
      <c r="D34" s="11">
        <f>[7]SCR_001_ROIs_IntDen_WEIGHTED!$AH32</f>
        <v>1.0097003203724189</v>
      </c>
      <c r="E34" s="11">
        <f>[7]SCR_001_ROIs_IntDen_WEIGHTED!$AG32</f>
        <v>0.99612730143810568</v>
      </c>
      <c r="G34" s="36">
        <f>'[7]A2 KO_ROIs_IntDen_WEIGHTED'!$AJ32</f>
        <v>0.93661722202492204</v>
      </c>
      <c r="H34" s="37">
        <f>'[7]A2 KO_ROIs_IntDen_WEIGHTED'!$AI32</f>
        <v>0.97973671736414458</v>
      </c>
      <c r="I34" s="37">
        <f>'[7]A2 KO_ROIs_IntDen_WEIGHTED'!$AH32</f>
        <v>1.00527319085041</v>
      </c>
      <c r="J34" s="37">
        <f>'[7]A2 KO_ROIs_IntDen_WEIGHTED'!$AG32</f>
        <v>1.056243656304795</v>
      </c>
    </row>
    <row r="35" spans="2:10" x14ac:dyDescent="0.25">
      <c r="B35" s="11">
        <f>[7]SCR_001_ROIs_IntDen_WEIGHTED!$AJ33</f>
        <v>0.99054033237262906</v>
      </c>
      <c r="C35" s="11">
        <f>[7]SCR_001_ROIs_IntDen_WEIGHTED!$AI33</f>
        <v>0.98638158128089903</v>
      </c>
      <c r="D35" s="11">
        <f>[7]SCR_001_ROIs_IntDen_WEIGHTED!$AH33</f>
        <v>1.0089690248819134</v>
      </c>
      <c r="E35" s="11">
        <f>[7]SCR_001_ROIs_IntDen_WEIGHTED!$AG33</f>
        <v>1.0123787383971714</v>
      </c>
      <c r="G35" s="36">
        <f>'[7]A2 KO_ROIs_IntDen_WEIGHTED'!$AJ33</f>
        <v>0.95312332424728241</v>
      </c>
      <c r="H35" s="37">
        <f>'[7]A2 KO_ROIs_IntDen_WEIGHTED'!$AI33</f>
        <v>0.98591797609946075</v>
      </c>
      <c r="I35" s="37">
        <f>'[7]A2 KO_ROIs_IntDen_WEIGHTED'!$AH33</f>
        <v>1.0131732212914033</v>
      </c>
      <c r="J35" s="37">
        <f>'[7]A2 KO_ROIs_IntDen_WEIGHTED'!$AG33</f>
        <v>1.0554787169099851</v>
      </c>
    </row>
    <row r="36" spans="2:10" x14ac:dyDescent="0.25">
      <c r="B36" s="22">
        <f>[7]SCR_001_ROIs_IntDen_WEIGHTED!$AJ34</f>
        <v>1.0057204760464125</v>
      </c>
      <c r="C36" s="22">
        <f>[7]SCR_001_ROIs_IntDen_WEIGHTED!$AI34</f>
        <v>0.99773585834619349</v>
      </c>
      <c r="D36" s="22">
        <f>[7]SCR_001_ROIs_IntDen_WEIGHTED!$AH34</f>
        <v>0.99593883738403854</v>
      </c>
      <c r="E36" s="22">
        <f>[7]SCR_001_ROIs_IntDen_WEIGHTED!$AG34</f>
        <v>1.0016709506247685</v>
      </c>
      <c r="G36" s="36">
        <f>'[7]A2 KO_ROIs_IntDen_WEIGHTED'!$AJ34</f>
        <v>0.98150132411085811</v>
      </c>
      <c r="H36" s="37">
        <f>'[7]A2 KO_ROIs_IntDen_WEIGHTED'!$AI34</f>
        <v>0.98998333363133817</v>
      </c>
      <c r="I36" s="37">
        <f>'[7]A2 KO_ROIs_IntDen_WEIGHTED'!$AH34</f>
        <v>1.0032040907410529</v>
      </c>
      <c r="J36" s="37">
        <f>'[7]A2 KO_ROIs_IntDen_WEIGHTED'!$AG34</f>
        <v>1.0386071503773768</v>
      </c>
    </row>
    <row r="37" spans="2:10" x14ac:dyDescent="0.25">
      <c r="B37" s="22">
        <f>[7]SCR_001_ROIs_IntDen_WEIGHTED!$AJ35</f>
        <v>1.0107106923357843</v>
      </c>
      <c r="C37" s="22">
        <f>[7]SCR_001_ROIs_IntDen_WEIGHTED!$AI35</f>
        <v>0.99667172847965357</v>
      </c>
      <c r="D37" s="22">
        <f>[7]SCR_001_ROIs_IntDen_WEIGHTED!$AH35</f>
        <v>0.99347634930144435</v>
      </c>
      <c r="E37" s="22">
        <f>[7]SCR_001_ROIs_IntDen_WEIGHTED!$AG35</f>
        <v>1.0073642747765732</v>
      </c>
      <c r="G37" s="36">
        <f>'[7]A2 KO_ROIs_IntDen_WEIGHTED'!$AJ35</f>
        <v>0.99278673388173322</v>
      </c>
      <c r="H37" s="37">
        <f>'[7]A2 KO_ROIs_IntDen_WEIGHTED'!$AI35</f>
        <v>0.98905492472130463</v>
      </c>
      <c r="I37" s="37">
        <f>'[7]A2 KO_ROIs_IntDen_WEIGHTED'!$AH35</f>
        <v>1.0090709436251735</v>
      </c>
      <c r="J37" s="37">
        <f>'[7]A2 KO_ROIs_IntDen_WEIGHTED'!$AG35</f>
        <v>1.0122059132741168</v>
      </c>
    </row>
    <row r="38" spans="2:10" x14ac:dyDescent="0.25">
      <c r="B38" s="22">
        <f>[7]SCR_001_ROIs_IntDen_WEIGHTED!$AJ36</f>
        <v>1.0045490849310548</v>
      </c>
      <c r="C38" s="22">
        <f>[7]SCR_001_ROIs_IntDen_WEIGHTED!$AI36</f>
        <v>1.0004635746438801</v>
      </c>
      <c r="D38" s="22">
        <f>[7]SCR_001_ROIs_IntDen_WEIGHTED!$AH36</f>
        <v>1.0002886491764238</v>
      </c>
      <c r="E38" s="22">
        <f>[7]SCR_001_ROIs_IntDen_WEIGHTED!$AG36</f>
        <v>0.99381438115263065</v>
      </c>
      <c r="G38" s="36">
        <f>'[7]A2 KO_ROIs_IntDen_WEIGHTED'!$AJ36</f>
        <v>1.0053382978385024</v>
      </c>
      <c r="H38" s="37">
        <f>'[7]A2 KO_ROIs_IntDen_WEIGHTED'!$AI36</f>
        <v>0.9911526971999377</v>
      </c>
      <c r="I38" s="37">
        <f>'[7]A2 KO_ROIs_IntDen_WEIGHTED'!$AH36</f>
        <v>0.99602978621168936</v>
      </c>
      <c r="J38" s="37">
        <f>'[7]A2 KO_ROIs_IntDen_WEIGHTED'!$AG36</f>
        <v>1.0124302485614181</v>
      </c>
    </row>
    <row r="39" spans="2:10" x14ac:dyDescent="0.25">
      <c r="B39" s="22">
        <f>[7]SCR_001_ROIs_IntDen_WEIGHTED!$AJ37</f>
        <v>1.000015758203449</v>
      </c>
      <c r="C39" s="22">
        <f>[7]SCR_001_ROIs_IntDen_WEIGHTED!$AI37</f>
        <v>0.99774401223364173</v>
      </c>
      <c r="D39" s="22">
        <f>[7]SCR_001_ROIs_IntDen_WEIGHTED!$AH37</f>
        <v>0.99469523605363275</v>
      </c>
      <c r="E39" s="22">
        <f>[7]SCR_001_ROIs_IntDen_WEIGHTED!$AG37</f>
        <v>1.0100013333225135</v>
      </c>
      <c r="G39" s="36">
        <f>'[7]A2 KO_ROIs_IntDen_WEIGHTED'!$AJ37</f>
        <v>0.98460425739600288</v>
      </c>
      <c r="H39" s="37">
        <f>'[7]A2 KO_ROIs_IntDen_WEIGHTED'!$AI37</f>
        <v>1.0006215389169164</v>
      </c>
      <c r="I39" s="37">
        <f>'[7]A2 KO_ROIs_IntDen_WEIGHTED'!$AH37</f>
        <v>1.0142853692968812</v>
      </c>
      <c r="J39" s="37">
        <f>'[7]A2 KO_ROIs_IntDen_WEIGHTED'!$AG37</f>
        <v>0.99926165326934646</v>
      </c>
    </row>
    <row r="40" spans="2:10" x14ac:dyDescent="0.25">
      <c r="B40" s="22">
        <f>[7]SCR_001_ROIs_IntDen_WEIGHTED!$AJ38</f>
        <v>0.9888241575642871</v>
      </c>
      <c r="C40" s="22">
        <f>[7]SCR_001_ROIs_IntDen_WEIGHTED!$AI38</f>
        <v>0.99101941426563922</v>
      </c>
      <c r="D40" s="22">
        <f>[7]SCR_001_ROIs_IntDen_WEIGHTED!$AH38</f>
        <v>0.99038167663346577</v>
      </c>
      <c r="E40" s="22">
        <f>[7]SCR_001_ROIs_IntDen_WEIGHTED!$AG38</f>
        <v>1.0319307940954361</v>
      </c>
      <c r="G40" s="36">
        <f>'[7]A2 KO_ROIs_IntDen_WEIGHTED'!$AJ38</f>
        <v>0.98635174604210396</v>
      </c>
      <c r="H40" s="37">
        <f>'[7]A2 KO_ROIs_IntDen_WEIGHTED'!$AI38</f>
        <v>0.98925296258539275</v>
      </c>
      <c r="I40" s="37">
        <f>'[7]A2 KO_ROIs_IntDen_WEIGHTED'!$AH38</f>
        <v>0.99871918440999496</v>
      </c>
      <c r="J40" s="37">
        <f>'[7]A2 KO_ROIs_IntDen_WEIGHTED'!$AG38</f>
        <v>1.0293238172576644</v>
      </c>
    </row>
    <row r="41" spans="2:10" x14ac:dyDescent="0.25">
      <c r="B41" s="22">
        <f>[7]SCR_001_ROIs_IntDen_WEIGHTED!$AJ39</f>
        <v>0.98512065936781212</v>
      </c>
      <c r="C41" s="22">
        <f>[7]SCR_001_ROIs_IntDen_WEIGHTED!$AI39</f>
        <v>0.97684743114025629</v>
      </c>
      <c r="D41" s="22">
        <f>[7]SCR_001_ROIs_IntDen_WEIGHTED!$AH39</f>
        <v>1.0074094307546646</v>
      </c>
      <c r="E41" s="22">
        <f>[7]SCR_001_ROIs_IntDen_WEIGHTED!$AG39</f>
        <v>1.0240194008154349</v>
      </c>
      <c r="G41" s="36">
        <f>'[7]A2 KO_ROIs_IntDen_WEIGHTED'!$AJ39</f>
        <v>0.96015072844990057</v>
      </c>
      <c r="H41" s="37">
        <f>'[7]A2 KO_ROIs_IntDen_WEIGHTED'!$AI39</f>
        <v>0.99014005573442077</v>
      </c>
      <c r="I41" s="37">
        <f>'[7]A2 KO_ROIs_IntDen_WEIGHTED'!$AH39</f>
        <v>1.0130647321835435</v>
      </c>
      <c r="J41" s="37">
        <f>'[7]A2 KO_ROIs_IntDen_WEIGHTED'!$AG39</f>
        <v>1.0452971972630456</v>
      </c>
    </row>
    <row r="42" spans="2:10" x14ac:dyDescent="0.25">
      <c r="B42" s="22">
        <f>[7]SCR_001_ROIs_IntDen_WEIGHTED!$AJ40</f>
        <v>1.0025827467523487</v>
      </c>
      <c r="C42" s="22">
        <f>[7]SCR_001_ROIs_IntDen_WEIGHTED!$AI40</f>
        <v>0.99392658419849311</v>
      </c>
      <c r="D42" s="22">
        <f>[7]SCR_001_ROIs_IntDen_WEIGHTED!$AH40</f>
        <v>0.99296021148073732</v>
      </c>
      <c r="E42" s="22">
        <f>[7]SCR_001_ROIs_IntDen_WEIGHTED!$AG40</f>
        <v>1.0152841260217427</v>
      </c>
      <c r="G42" s="36">
        <f>'[7]A2 KO_ROIs_IntDen_WEIGHTED'!$AJ40</f>
        <v>0.95044671779502021</v>
      </c>
      <c r="H42" s="37">
        <f>'[7]A2 KO_ROIs_IntDen_WEIGHTED'!$AI40</f>
        <v>0.97902649336471959</v>
      </c>
      <c r="I42" s="37">
        <f>'[7]A2 KO_ROIs_IntDen_WEIGHTED'!$AH40</f>
        <v>0.99155111626594417</v>
      </c>
      <c r="J42" s="37">
        <f>'[7]A2 KO_ROIs_IntDen_WEIGHTED'!$AG40</f>
        <v>1.0846906971437678</v>
      </c>
    </row>
    <row r="43" spans="2:10" x14ac:dyDescent="0.25">
      <c r="B43" s="22">
        <f>[7]SCR_001_ROIs_IntDen_WEIGHTED!$AJ41</f>
        <v>1.0172526999692841</v>
      </c>
      <c r="C43" s="22">
        <f>[7]SCR_001_ROIs_IntDen_WEIGHTED!$AI41</f>
        <v>0.99330035147668827</v>
      </c>
      <c r="D43" s="22">
        <f>[7]SCR_001_ROIs_IntDen_WEIGHTED!$AH41</f>
        <v>1.0003975776135121</v>
      </c>
      <c r="E43" s="22">
        <f>[7]SCR_001_ROIs_IntDen_WEIGHTED!$AG41</f>
        <v>0.99849606755409104</v>
      </c>
      <c r="G43" s="36">
        <f>'[7]A2 KO_ROIs_IntDen_WEIGHTED'!$AJ41</f>
        <v>0.95161639195680636</v>
      </c>
      <c r="H43" s="37">
        <f>'[7]A2 KO_ROIs_IntDen_WEIGHTED'!$AI41</f>
        <v>0.98440292359294912</v>
      </c>
      <c r="I43" s="37">
        <f>'[7]A2 KO_ROIs_IntDen_WEIGHTED'!$AH41</f>
        <v>1.0031335014640472</v>
      </c>
      <c r="J43" s="37">
        <f>'[7]A2 KO_ROIs_IntDen_WEIGHTED'!$AG41</f>
        <v>1.040504268880815</v>
      </c>
    </row>
    <row r="44" spans="2:10" x14ac:dyDescent="0.25">
      <c r="B44" s="22">
        <f>[7]SCR_001_ROIs_IntDen_WEIGHTED!$AJ42</f>
        <v>1.0116433165522682</v>
      </c>
      <c r="C44" s="22">
        <f>[7]SCR_001_ROIs_IntDen_WEIGHTED!$AI42</f>
        <v>0.98929613541140127</v>
      </c>
      <c r="D44" s="22">
        <f>[7]SCR_001_ROIs_IntDen_WEIGHTED!$AH42</f>
        <v>0.98406813969688867</v>
      </c>
      <c r="E44" s="22">
        <f>[7]SCR_001_ROIs_IntDen_WEIGHTED!$AG42</f>
        <v>1.0142692704954965</v>
      </c>
      <c r="G44" s="36">
        <f>'[7]A2 KO_ROIs_IntDen_WEIGHTED'!$AJ42</f>
        <v>0.98378486416395994</v>
      </c>
      <c r="H44" s="37">
        <f>'[7]A2 KO_ROIs_IntDen_WEIGHTED'!$AI42</f>
        <v>1.0050366453628754</v>
      </c>
      <c r="I44" s="37">
        <f>'[7]A2 KO_ROIs_IntDen_WEIGHTED'!$AH42</f>
        <v>0.9883399313883362</v>
      </c>
      <c r="J44" s="37">
        <f>'[7]A2 KO_ROIs_IntDen_WEIGHTED'!$AG42</f>
        <v>1.0327695327232191</v>
      </c>
    </row>
    <row r="45" spans="2:10" x14ac:dyDescent="0.25">
      <c r="B45" s="22">
        <f>[7]SCR_001_ROIs_IntDen_WEIGHTED!$AJ43</f>
        <v>1.0250246222787818</v>
      </c>
      <c r="C45" s="22">
        <f>[7]SCR_001_ROIs_IntDen_WEIGHTED!$AI43</f>
        <v>1.002702744400644</v>
      </c>
      <c r="D45" s="22">
        <f>[7]SCR_001_ROIs_IntDen_WEIGHTED!$AH43</f>
        <v>0.96690052643112911</v>
      </c>
      <c r="E45" s="22">
        <f>[7]SCR_001_ROIs_IntDen_WEIGHTED!$AG43</f>
        <v>1.0158367171934146</v>
      </c>
      <c r="G45" s="36">
        <f>'[7]A2 KO_ROIs_IntDen_WEIGHTED'!$AJ43</f>
        <v>0.96869028701237647</v>
      </c>
      <c r="H45" s="37">
        <f>'[7]A2 KO_ROIs_IntDen_WEIGHTED'!$AI43</f>
        <v>0.98607870743050985</v>
      </c>
      <c r="I45" s="37">
        <f>'[7]A2 KO_ROIs_IntDen_WEIGHTED'!$AH43</f>
        <v>1.0034635845432913</v>
      </c>
      <c r="J45" s="37">
        <f>'[7]A2 KO_ROIs_IntDen_WEIGHTED'!$AG43</f>
        <v>1.1587623404852716</v>
      </c>
    </row>
    <row r="46" spans="2:10" x14ac:dyDescent="0.25">
      <c r="B46" s="22">
        <f>[7]SCR_001_ROIs_IntDen_WEIGHTED!$AJ44</f>
        <v>0.98463406041416779</v>
      </c>
      <c r="C46" s="22">
        <f>[7]SCR_001_ROIs_IntDen_WEIGHTED!$AI44</f>
        <v>0.98965816954588093</v>
      </c>
      <c r="D46" s="22">
        <f>[7]SCR_001_ROIs_IntDen_WEIGHTED!$AH44</f>
        <v>1.0007007978965041</v>
      </c>
      <c r="E46" s="22">
        <f>[7]SCR_001_ROIs_IntDen_WEIGHTED!$AG44</f>
        <v>1.023080639114714</v>
      </c>
      <c r="G46" s="38">
        <f>'[7]A2 KO_ROIs_IntDen_WEIGHTED'!$AJ44</f>
        <v>1.0299014053865376</v>
      </c>
      <c r="H46" s="39">
        <f>'[7]A2 KO_ROIs_IntDen_WEIGHTED'!$AI44</f>
        <v>1.0001840903490427</v>
      </c>
      <c r="I46" s="39">
        <f>'[7]A2 KO_ROIs_IntDen_WEIGHTED'!$AH44</f>
        <v>0.98826539082429332</v>
      </c>
      <c r="J46" s="39">
        <f>'[7]A2 KO_ROIs_IntDen_WEIGHTED'!$AG44</f>
        <v>1.003855470721539</v>
      </c>
    </row>
    <row r="47" spans="2:10" x14ac:dyDescent="0.25">
      <c r="B47" s="22">
        <f>[7]SCR_001_ROIs_IntDen_WEIGHTED!$AJ45</f>
        <v>0.99922412474513689</v>
      </c>
      <c r="C47" s="22">
        <f>[7]SCR_001_ROIs_IntDen_WEIGHTED!$AI45</f>
        <v>0.98469505261595924</v>
      </c>
      <c r="D47" s="22">
        <f>[7]SCR_001_ROIs_IntDen_WEIGHTED!$AH45</f>
        <v>0.99845024551911365</v>
      </c>
      <c r="E47" s="22">
        <f>[7]SCR_001_ROIs_IntDen_WEIGHTED!$AG45</f>
        <v>1.0211322180258968</v>
      </c>
      <c r="G47" s="38">
        <f>'[7]A2 KO_ROIs_IntDen_WEIGHTED'!$AJ45</f>
        <v>0.98707861613019565</v>
      </c>
      <c r="H47" s="39">
        <f>'[7]A2 KO_ROIs_IntDen_WEIGHTED'!$AI45</f>
        <v>0.99395618352908599</v>
      </c>
      <c r="I47" s="39">
        <f>'[7]A2 KO_ROIs_IntDen_WEIGHTED'!$AH45</f>
        <v>0.99206698099368928</v>
      </c>
      <c r="J47" s="39">
        <f>'[7]A2 KO_ROIs_IntDen_WEIGHTED'!$AG45</f>
        <v>1.0255849523559548</v>
      </c>
    </row>
    <row r="48" spans="2:10" x14ac:dyDescent="0.25">
      <c r="B48" s="22">
        <f>[7]SCR_001_ROIs_IntDen_WEIGHTED!$AJ46</f>
        <v>0.99779577087351967</v>
      </c>
      <c r="C48" s="22">
        <f>[7]SCR_001_ROIs_IntDen_WEIGHTED!$AI46</f>
        <v>0.9918519160778142</v>
      </c>
      <c r="D48" s="22">
        <f>[7]SCR_001_ROIs_IntDen_WEIGHTED!$AH46</f>
        <v>0.98905091621823948</v>
      </c>
      <c r="E48" s="22">
        <f>[7]SCR_001_ROIs_IntDen_WEIGHTED!$AG46</f>
        <v>1.0292995799797413</v>
      </c>
      <c r="G48" s="38">
        <f>'[7]A2 KO_ROIs_IntDen_WEIGHTED'!$AJ46</f>
        <v>0.96982520935020777</v>
      </c>
      <c r="H48" s="39">
        <f>'[7]A2 KO_ROIs_IntDen_WEIGHTED'!$AI46</f>
        <v>0.98677883714664849</v>
      </c>
      <c r="I48" s="39">
        <f>'[7]A2 KO_ROIs_IntDen_WEIGHTED'!$AH46</f>
        <v>1.0013120824779649</v>
      </c>
      <c r="J48" s="39">
        <f>'[7]A2 KO_ROIs_IntDen_WEIGHTED'!$AG46</f>
        <v>1.0786198498259294</v>
      </c>
    </row>
    <row r="49" spans="2:10" x14ac:dyDescent="0.25">
      <c r="B49" s="22">
        <f>[7]SCR_001_ROIs_IntDen_WEIGHTED!$AJ47</f>
        <v>0.98392244359926428</v>
      </c>
      <c r="C49" s="22">
        <f>[7]SCR_001_ROIs_IntDen_WEIGHTED!$AI47</f>
        <v>0.98299541564095738</v>
      </c>
      <c r="D49" s="22">
        <f>[7]SCR_001_ROIs_IntDen_WEIGHTED!$AH47</f>
        <v>1.0016165405711106</v>
      </c>
      <c r="E49" s="22">
        <f>[7]SCR_001_ROIs_IntDen_WEIGHTED!$AG47</f>
        <v>1.0331351865751965</v>
      </c>
      <c r="G49" s="38">
        <f>'[7]A2 KO_ROIs_IntDen_WEIGHTED'!$AJ47</f>
        <v>0.96007936820344197</v>
      </c>
      <c r="H49" s="39">
        <f>'[7]A2 KO_ROIs_IntDen_WEIGHTED'!$AI47</f>
        <v>0.98070960877009838</v>
      </c>
      <c r="I49" s="39">
        <f>'[7]A2 KO_ROIs_IntDen_WEIGHTED'!$AH47</f>
        <v>0.99715389628276163</v>
      </c>
      <c r="J49" s="39">
        <f>'[7]A2 KO_ROIs_IntDen_WEIGHTED'!$AG47</f>
        <v>1.0276598406859918</v>
      </c>
    </row>
    <row r="50" spans="2:10" x14ac:dyDescent="0.25">
      <c r="B50" s="22">
        <f>[7]SCR_001_ROIs_IntDen_WEIGHTED!$AJ48</f>
        <v>0.99351654866151884</v>
      </c>
      <c r="C50" s="22">
        <f>[7]SCR_001_ROIs_IntDen_WEIGHTED!$AI48</f>
        <v>0.98029435770873563</v>
      </c>
      <c r="D50" s="22">
        <f>[7]SCR_001_ROIs_IntDen_WEIGHTED!$AH48</f>
        <v>0.99562227818686078</v>
      </c>
      <c r="E50" s="22">
        <f>[7]SCR_001_ROIs_IntDen_WEIGHTED!$AG48</f>
        <v>1.0320676453373454</v>
      </c>
      <c r="G50" s="38">
        <f>'[7]A2 KO_ROIs_IntDen_WEIGHTED'!$AJ48</f>
        <v>1.0009447317425246</v>
      </c>
      <c r="H50" s="39">
        <f>'[7]A2 KO_ROIs_IntDen_WEIGHTED'!$AI48</f>
        <v>0.98747693933988545</v>
      </c>
      <c r="I50" s="39">
        <f>'[7]A2 KO_ROIs_IntDen_WEIGHTED'!$AH48</f>
        <v>0.9866422000342544</v>
      </c>
      <c r="J50" s="39">
        <f>'[7]A2 KO_ROIs_IntDen_WEIGHTED'!$AG48</f>
        <v>1.0575868477099633</v>
      </c>
    </row>
    <row r="51" spans="2:10" x14ac:dyDescent="0.25">
      <c r="B51" s="22">
        <f>[7]SCR_001_ROIs_IntDen_WEIGHTED!$AJ49</f>
        <v>0.98177119806739899</v>
      </c>
      <c r="C51" s="22">
        <f>[7]SCR_001_ROIs_IntDen_WEIGHTED!$AI49</f>
        <v>0.96944903792712778</v>
      </c>
      <c r="D51" s="22">
        <f>[7]SCR_001_ROIs_IntDen_WEIGHTED!$AH49</f>
        <v>1.0178818557342955</v>
      </c>
      <c r="E51" s="22">
        <f>[7]SCR_001_ROIs_IntDen_WEIGHTED!$AG49</f>
        <v>1.0546409503192264</v>
      </c>
      <c r="G51" s="38">
        <f>'[7]A2 KO_ROIs_IntDen_WEIGHTED'!$AJ49</f>
        <v>1.0020733326763431</v>
      </c>
      <c r="H51" s="39">
        <f>'[7]A2 KO_ROIs_IntDen_WEIGHTED'!$AI49</f>
        <v>0.9933547581454244</v>
      </c>
      <c r="I51" s="39">
        <f>'[7]A2 KO_ROIs_IntDen_WEIGHTED'!$AH49</f>
        <v>0.99136269493559281</v>
      </c>
      <c r="J51" s="39">
        <f>'[7]A2 KO_ROIs_IntDen_WEIGHTED'!$AG49</f>
        <v>1.0175480011281575</v>
      </c>
    </row>
    <row r="52" spans="2:10" x14ac:dyDescent="0.25">
      <c r="B52" s="22">
        <f>[7]SCR_001_ROIs_IntDen_WEIGHTED!$AJ50</f>
        <v>0.95803331599666586</v>
      </c>
      <c r="C52" s="22">
        <f>[7]SCR_001_ROIs_IntDen_WEIGHTED!$AI50</f>
        <v>0.96366565731248344</v>
      </c>
      <c r="D52" s="22">
        <f>[7]SCR_001_ROIs_IntDen_WEIGHTED!$AH50</f>
        <v>0.98789579915021475</v>
      </c>
      <c r="E52" s="22">
        <f>[7]SCR_001_ROIs_IntDen_WEIGHTED!$AG50</f>
        <v>1.0624525824492048</v>
      </c>
      <c r="G52" s="38">
        <f>'[7]A2 KO_ROIs_IntDen_WEIGHTED'!$AJ50</f>
        <v>0.95626127132085093</v>
      </c>
      <c r="H52" s="39">
        <f>'[7]A2 KO_ROIs_IntDen_WEIGHTED'!$AI50</f>
        <v>0.99460256073969588</v>
      </c>
      <c r="I52" s="39">
        <f>'[7]A2 KO_ROIs_IntDen_WEIGHTED'!$AH50</f>
        <v>1.0190526050469726</v>
      </c>
      <c r="J52" s="39">
        <f>'[7]A2 KO_ROIs_IntDen_WEIGHTED'!$AG50</f>
        <v>1.008815858959123</v>
      </c>
    </row>
    <row r="53" spans="2:10" x14ac:dyDescent="0.25">
      <c r="B53" s="22">
        <f>[7]SCR_001_ROIs_IntDen_WEIGHTED!$AJ51</f>
        <v>0.94501221733514529</v>
      </c>
      <c r="C53" s="22">
        <f>[7]SCR_001_ROIs_IntDen_WEIGHTED!$AI51</f>
        <v>0.96593785723197334</v>
      </c>
      <c r="D53" s="22">
        <f>[7]SCR_001_ROIs_IntDen_WEIGHTED!$AH51</f>
        <v>0.99945994884618616</v>
      </c>
      <c r="E53" s="22">
        <f>[7]SCR_001_ROIs_IntDen_WEIGHTED!$AG51</f>
        <v>1.1262846900946855</v>
      </c>
      <c r="G53" s="38">
        <f>'[7]A2 KO_ROIs_IntDen_WEIGHTED'!$AJ51</f>
        <v>0.95978221129630104</v>
      </c>
      <c r="H53" s="39">
        <f>'[7]A2 KO_ROIs_IntDen_WEIGHTED'!$AI51</f>
        <v>0.98063401611108736</v>
      </c>
      <c r="I53" s="39">
        <f>'[7]A2 KO_ROIs_IntDen_WEIGHTED'!$AH51</f>
        <v>1.006787142650968</v>
      </c>
      <c r="J53" s="39">
        <f>'[7]A2 KO_ROIs_IntDen_WEIGHTED'!$AG51</f>
        <v>1.0551139127345319</v>
      </c>
    </row>
    <row r="54" spans="2:10" x14ac:dyDescent="0.25">
      <c r="B54" s="22">
        <f>[7]SCR_001_ROIs_IntDen_WEIGHTED!$AJ52</f>
        <v>0.96250252073077514</v>
      </c>
      <c r="C54" s="22">
        <f>[7]SCR_001_ROIs_IntDen_WEIGHTED!$AI52</f>
        <v>0.9577295826601836</v>
      </c>
      <c r="D54" s="22">
        <f>[7]SCR_001_ROIs_IntDen_WEIGHTED!$AH52</f>
        <v>0.98230710168119317</v>
      </c>
      <c r="E54" s="22">
        <f>[7]SCR_001_ROIs_IntDen_WEIGHTED!$AG52</f>
        <v>1.1062220491069892</v>
      </c>
      <c r="G54" s="38">
        <f>'[7]A2 KO_ROIs_IntDen_WEIGHTED'!$AJ52</f>
        <v>0.93999118107304314</v>
      </c>
      <c r="H54" s="39">
        <f>'[7]A2 KO_ROIs_IntDen_WEIGHTED'!$AI52</f>
        <v>0.98146589581772925</v>
      </c>
      <c r="I54" s="39">
        <f>'[7]A2 KO_ROIs_IntDen_WEIGHTED'!$AH52</f>
        <v>1.0092358578823832</v>
      </c>
      <c r="J54" s="39">
        <f>'[7]A2 KO_ROIs_IntDen_WEIGHTED'!$AG52</f>
        <v>1.0518835365126582</v>
      </c>
    </row>
    <row r="55" spans="2:10" x14ac:dyDescent="0.25">
      <c r="B55" s="22">
        <f>[7]SCR_001_ROIs_IntDen_WEIGHTED!$AJ53</f>
        <v>0.99750002262621174</v>
      </c>
      <c r="C55" s="22">
        <f>[7]SCR_001_ROIs_IntDen_WEIGHTED!$AI53</f>
        <v>0.98662458321602009</v>
      </c>
      <c r="D55" s="22">
        <f>[7]SCR_001_ROIs_IntDen_WEIGHTED!$AH53</f>
        <v>0.98717160389932312</v>
      </c>
      <c r="E55" s="22">
        <f>[7]SCR_001_ROIs_IntDen_WEIGHTED!$AG53</f>
        <v>1.0564627914684321</v>
      </c>
      <c r="G55" s="38">
        <f>'[7]A2 KO_ROIs_IntDen_WEIGHTED'!$AJ53</f>
        <v>1.0125068728783175</v>
      </c>
      <c r="H55" s="39">
        <f>'[7]A2 KO_ROIs_IntDen_WEIGHTED'!$AI53</f>
        <v>1.0012899612637614</v>
      </c>
      <c r="I55" s="39">
        <f>'[7]A2 KO_ROIs_IntDen_WEIGHTED'!$AH53</f>
        <v>0.99798653149589711</v>
      </c>
      <c r="J55" s="39">
        <f>'[7]A2 KO_ROIs_IntDen_WEIGHTED'!$AG53</f>
        <v>0.9940234535451179</v>
      </c>
    </row>
    <row r="56" spans="2:10" x14ac:dyDescent="0.25">
      <c r="B56" s="22">
        <f>[7]SCR_001_ROIs_IntDen_WEIGHTED!$AJ54</f>
        <v>0.94488203752238742</v>
      </c>
      <c r="C56" s="22">
        <f>[7]SCR_001_ROIs_IntDen_WEIGHTED!$AI54</f>
        <v>0.96485797296484799</v>
      </c>
      <c r="D56" s="22">
        <f>[7]SCR_001_ROIs_IntDen_WEIGHTED!$AH54</f>
        <v>1.0098103010541435</v>
      </c>
      <c r="E56" s="22">
        <f>[7]SCR_001_ROIs_IntDen_WEIGHTED!$AG54</f>
        <v>1.0533964312501336</v>
      </c>
      <c r="G56" s="38">
        <f>'[7]A2 KO_ROIs_IntDen_WEIGHTED'!$AJ54</f>
        <v>1.026116932362829</v>
      </c>
      <c r="H56" s="39">
        <f>'[7]A2 KO_ROIs_IntDen_WEIGHTED'!$AI54</f>
        <v>1.0159575219592356</v>
      </c>
      <c r="I56" s="39">
        <f>'[7]A2 KO_ROIs_IntDen_WEIGHTED'!$AH54</f>
        <v>0.99769342262767247</v>
      </c>
      <c r="J56" s="39">
        <f>'[7]A2 KO_ROIs_IntDen_WEIGHTED'!$AG54</f>
        <v>0.9839812485500693</v>
      </c>
    </row>
    <row r="57" spans="2:10" x14ac:dyDescent="0.25">
      <c r="B57" s="22">
        <f>[7]SCR_001_ROIs_IntDen_WEIGHTED!$AJ55</f>
        <v>0.98576058065212457</v>
      </c>
      <c r="C57" s="22">
        <f>[7]SCR_001_ROIs_IntDen_WEIGHTED!$AI55</f>
        <v>0.98628823661695308</v>
      </c>
      <c r="D57" s="22">
        <f>[7]SCR_001_ROIs_IntDen_WEIGHTED!$AH55</f>
        <v>0.99733421566418834</v>
      </c>
      <c r="E57" s="22">
        <f>[7]SCR_001_ROIs_IntDen_WEIGHTED!$AG55</f>
        <v>1.0480870969012059</v>
      </c>
      <c r="G57" s="38">
        <f>'[7]A2 KO_ROIs_IntDen_WEIGHTED'!$AJ55</f>
        <v>1.0596174093598558</v>
      </c>
      <c r="H57" s="39">
        <f>'[7]A2 KO_ROIs_IntDen_WEIGHTED'!$AI55</f>
        <v>1.0258742481134036</v>
      </c>
      <c r="I57" s="39">
        <f>'[7]A2 KO_ROIs_IntDen_WEIGHTED'!$AH55</f>
        <v>0.96402606690129622</v>
      </c>
      <c r="J57" s="39">
        <f>'[7]A2 KO_ROIs_IntDen_WEIGHTED'!$AG55</f>
        <v>0.95585820564024337</v>
      </c>
    </row>
    <row r="58" spans="2:10" x14ac:dyDescent="0.25">
      <c r="B58" s="22">
        <f>[7]SCR_001_ROIs_IntDen_WEIGHTED!$AJ56</f>
        <v>0.99709727281344329</v>
      </c>
      <c r="C58" s="22">
        <f>[7]SCR_001_ROIs_IntDen_WEIGHTED!$AI56</f>
        <v>0.99561591082357181</v>
      </c>
      <c r="D58" s="22">
        <f>[7]SCR_001_ROIs_IntDen_WEIGHTED!$AH56</f>
        <v>1.0012211761795815</v>
      </c>
      <c r="E58" s="22">
        <f>[7]SCR_001_ROIs_IntDen_WEIGHTED!$AG56</f>
        <v>1.0067429547366524</v>
      </c>
      <c r="G58" s="38">
        <f>'[7]A2 KO_ROIs_IntDen_WEIGHTED'!$AJ56</f>
        <v>1.0037045225009733</v>
      </c>
      <c r="H58" s="39">
        <f>'[7]A2 KO_ROIs_IntDen_WEIGHTED'!$AI56</f>
        <v>0.99836213036052357</v>
      </c>
      <c r="I58" s="39">
        <f>'[7]A2 KO_ROIs_IntDen_WEIGHTED'!$AH56</f>
        <v>0.99180533955196915</v>
      </c>
      <c r="J58" s="39">
        <f>'[7]A2 KO_ROIs_IntDen_WEIGHTED'!$AG56</f>
        <v>1.0078730594138461</v>
      </c>
    </row>
    <row r="59" spans="2:10" x14ac:dyDescent="0.25">
      <c r="B59" s="22">
        <f>[7]SCR_001_ROIs_IntDen_WEIGHTED!$AJ57</f>
        <v>1.0018863244001233</v>
      </c>
      <c r="C59" s="22">
        <f>[7]SCR_001_ROIs_IntDen_WEIGHTED!$AI57</f>
        <v>1.0009370821518269</v>
      </c>
      <c r="D59" s="22">
        <f>[7]SCR_001_ROIs_IntDen_WEIGHTED!$AH57</f>
        <v>0.99240385259036856</v>
      </c>
      <c r="E59" s="22">
        <f>[7]SCR_001_ROIs_IntDen_WEIGHTED!$AG57</f>
        <v>1.0099221073978255</v>
      </c>
      <c r="G59" s="38">
        <f>'[7]A2 KO_ROIs_IntDen_WEIGHTED'!$AJ57</f>
        <v>1.0163144639218575</v>
      </c>
      <c r="H59" s="39">
        <f>'[7]A2 KO_ROIs_IntDen_WEIGHTED'!$AI57</f>
        <v>1.0047438981572212</v>
      </c>
      <c r="I59" s="39">
        <f>'[7]A2 KO_ROIs_IntDen_WEIGHTED'!$AH57</f>
        <v>0.98733245150356497</v>
      </c>
      <c r="J59" s="39">
        <f>'[7]A2 KO_ROIs_IntDen_WEIGHTED'!$AG57</f>
        <v>0.9919350094884245</v>
      </c>
    </row>
    <row r="60" spans="2:10" x14ac:dyDescent="0.25">
      <c r="B60" s="22">
        <f>[7]SCR_001_ROIs_IntDen_WEIGHTED!$AJ58</f>
        <v>0.97739514499429869</v>
      </c>
      <c r="C60" s="22">
        <f>[7]SCR_001_ROIs_IntDen_WEIGHTED!$AI58</f>
        <v>0.99380825210179169</v>
      </c>
      <c r="D60" s="22">
        <f>[7]SCR_001_ROIs_IntDen_WEIGHTED!$AH58</f>
        <v>0.99947749987282664</v>
      </c>
      <c r="E60" s="22">
        <f>[7]SCR_001_ROIs_IntDen_WEIGHTED!$AG58</f>
        <v>1.0480005526718099</v>
      </c>
      <c r="G60" s="38">
        <f>'[7]A2 KO_ROIs_IntDen_WEIGHTED'!$AJ58</f>
        <v>1.003121061660228</v>
      </c>
      <c r="H60" s="39">
        <f>'[7]A2 KO_ROIs_IntDen_WEIGHTED'!$AI58</f>
        <v>0.98714300539031474</v>
      </c>
      <c r="I60" s="39">
        <f>'[7]A2 KO_ROIs_IntDen_WEIGHTED'!$AH58</f>
        <v>0.99656834297328512</v>
      </c>
      <c r="J60" s="39">
        <f>'[7]A2 KO_ROIs_IntDen_WEIGHTED'!$AG58</f>
        <v>1.0195856460909112</v>
      </c>
    </row>
    <row r="61" spans="2:10" x14ac:dyDescent="0.25">
      <c r="B61" s="22">
        <f>[7]SCR_001_ROIs_IntDen_WEIGHTED!$AJ59</f>
        <v>0.98668606275836601</v>
      </c>
      <c r="C61" s="22">
        <f>[7]SCR_001_ROIs_IntDen_WEIGHTED!$AI59</f>
        <v>0.98654697115380441</v>
      </c>
      <c r="D61" s="22">
        <f>[7]SCR_001_ROIs_IntDen_WEIGHTED!$AH59</f>
        <v>1.0004805804291266</v>
      </c>
      <c r="E61" s="22">
        <f>[7]SCR_001_ROIs_IntDen_WEIGHTED!$AG59</f>
        <v>1.0180310662361602</v>
      </c>
      <c r="G61" s="38">
        <f>'[7]A2 KO_ROIs_IntDen_WEIGHTED'!$AJ59</f>
        <v>0.87550007620945591</v>
      </c>
      <c r="H61" s="39">
        <f>'[7]A2 KO_ROIs_IntDen_WEIGHTED'!$AI59</f>
        <v>0.93936385566547842</v>
      </c>
      <c r="I61" s="39">
        <f>'[7]A2 KO_ROIs_IntDen_WEIGHTED'!$AH59</f>
        <v>0.9983869341620667</v>
      </c>
      <c r="J61" s="39">
        <f>'[7]A2 KO_ROIs_IntDen_WEIGHTED'!$AG59</f>
        <v>1.0630539204966711</v>
      </c>
    </row>
    <row r="62" spans="2:10" x14ac:dyDescent="0.25">
      <c r="B62" s="22">
        <f>[7]SCR_001_ROIs_IntDen_WEIGHTED!$AJ60</f>
        <v>0.96003002815369243</v>
      </c>
      <c r="C62" s="22">
        <f>[7]SCR_001_ROIs_IntDen_WEIGHTED!$AI60</f>
        <v>0.98393130166325637</v>
      </c>
      <c r="D62" s="22">
        <f>[7]SCR_001_ROIs_IntDen_WEIGHTED!$AH60</f>
        <v>1.0000330655430942</v>
      </c>
      <c r="E62" s="22">
        <f>[7]SCR_001_ROIs_IntDen_WEIGHTED!$AG60</f>
        <v>1.0653215419765878</v>
      </c>
      <c r="G62" s="38">
        <f>'[7]A2 KO_ROIs_IntDen_WEIGHTED'!$AJ60</f>
        <v>0.89322141057264626</v>
      </c>
      <c r="H62" s="39">
        <f>'[7]A2 KO_ROIs_IntDen_WEIGHTED'!$AI60</f>
        <v>0.98343997358495205</v>
      </c>
      <c r="I62" s="39">
        <f>'[7]A2 KO_ROIs_IntDen_WEIGHTED'!$AH60</f>
        <v>1.0762865426961359</v>
      </c>
      <c r="J62" s="39">
        <f>'[7]A2 KO_ROIs_IntDen_WEIGHTED'!$AG60</f>
        <v>1.2377663444820231</v>
      </c>
    </row>
    <row r="63" spans="2:10" x14ac:dyDescent="0.25">
      <c r="B63" s="22">
        <f>[7]SCR_001_ROIs_IntDen_WEIGHTED!$AJ61</f>
        <v>0.94964446780717515</v>
      </c>
      <c r="C63" s="22">
        <f>[7]SCR_001_ROIs_IntDen_WEIGHTED!$AI61</f>
        <v>0.98477449379939475</v>
      </c>
      <c r="D63" s="22">
        <f>[7]SCR_001_ROIs_IntDen_WEIGHTED!$AH61</f>
        <v>0.99379924287716082</v>
      </c>
      <c r="E63" s="22">
        <f>[7]SCR_001_ROIs_IntDen_WEIGHTED!$AG61</f>
        <v>1.0731548001366222</v>
      </c>
      <c r="G63" s="38">
        <f>'[7]A2 KO_ROIs_IntDen_WEIGHTED'!$AJ61</f>
        <v>0.93019225830751906</v>
      </c>
      <c r="H63" s="39">
        <f>'[7]A2 KO_ROIs_IntDen_WEIGHTED'!$AI61</f>
        <v>0.9685818940524783</v>
      </c>
      <c r="I63" s="39">
        <f>'[7]A2 KO_ROIs_IntDen_WEIGHTED'!$AH61</f>
        <v>1.0042820221961442</v>
      </c>
      <c r="J63" s="39">
        <f>'[7]A2 KO_ROIs_IntDen_WEIGHTED'!$AG61</f>
        <v>1.0510256209094531</v>
      </c>
    </row>
    <row r="64" spans="2:10" x14ac:dyDescent="0.25">
      <c r="B64" s="22">
        <f>[7]SCR_001_ROIs_IntDen_WEIGHTED!$AJ62</f>
        <v>0.954864542152568</v>
      </c>
      <c r="C64" s="22">
        <f>[7]SCR_001_ROIs_IntDen_WEIGHTED!$AI62</f>
        <v>0.98621906301841811</v>
      </c>
      <c r="D64" s="22">
        <f>[7]SCR_001_ROIs_IntDen_WEIGHTED!$AH62</f>
        <v>1.0068989270167463</v>
      </c>
      <c r="E64" s="22">
        <f>[7]SCR_001_ROIs_IntDen_WEIGHTED!$AG62</f>
        <v>1.0241939345768496</v>
      </c>
      <c r="G64" s="38">
        <f>'[7]A2 KO_ROIs_IntDen_WEIGHTED'!$AJ62</f>
        <v>0.92270126930937924</v>
      </c>
      <c r="H64" s="39">
        <f>'[7]A2 KO_ROIs_IntDen_WEIGHTED'!$AI62</f>
        <v>0.98193044611712987</v>
      </c>
      <c r="I64" s="39">
        <f>'[7]A2 KO_ROIs_IntDen_WEIGHTED'!$AH62</f>
        <v>1.0327673752925099</v>
      </c>
      <c r="J64" s="39">
        <f>'[7]A2 KO_ROIs_IntDen_WEIGHTED'!$AG62</f>
        <v>1.1001617394973984</v>
      </c>
    </row>
    <row r="65" spans="2:10" x14ac:dyDescent="0.25">
      <c r="B65" s="22">
        <f>[7]SCR_001_ROIs_IntDen_WEIGHTED!$AJ63</f>
        <v>0.92554611230315387</v>
      </c>
      <c r="C65" s="22">
        <f>[7]SCR_001_ROIs_IntDen_WEIGHTED!$AI63</f>
        <v>0.95564931500391703</v>
      </c>
      <c r="D65" s="22">
        <f>[7]SCR_001_ROIs_IntDen_WEIGHTED!$AH63</f>
        <v>1.0019300293139348</v>
      </c>
      <c r="E65" s="22">
        <f>[7]SCR_001_ROIs_IntDen_WEIGHTED!$AG63</f>
        <v>1.103263184050415</v>
      </c>
      <c r="G65" s="38">
        <f>'[7]A2 KO_ROIs_IntDen_WEIGHTED'!$AJ63</f>
        <v>0.99999926061194067</v>
      </c>
      <c r="H65" s="39">
        <f>'[7]A2 KO_ROIs_IntDen_WEIGHTED'!$AI63</f>
        <v>1.0011151696120106</v>
      </c>
      <c r="I65" s="39">
        <f>'[7]A2 KO_ROIs_IntDen_WEIGHTED'!$AH63</f>
        <v>0.99682611447772318</v>
      </c>
      <c r="J65" s="39">
        <f>'[7]A2 KO_ROIs_IntDen_WEIGHTED'!$AG63</f>
        <v>1.0025198326471378</v>
      </c>
    </row>
    <row r="66" spans="2:10" x14ac:dyDescent="0.25">
      <c r="B66" s="27">
        <f>[7]SCR_001_ROIs_IntDen_WEIGHTED!$AJ64</f>
        <v>0.98011602249245888</v>
      </c>
      <c r="C66" s="27">
        <f>[7]SCR_001_ROIs_IntDen_WEIGHTED!$AI64</f>
        <v>0.99875017919218356</v>
      </c>
      <c r="D66" s="27">
        <f>[7]SCR_001_ROIs_IntDen_WEIGHTED!$AH64</f>
        <v>0.98852141907747793</v>
      </c>
      <c r="E66" s="27">
        <f>[7]SCR_001_ROIs_IntDen_WEIGHTED!$AG64</f>
        <v>1.0433975044261299</v>
      </c>
      <c r="G66" s="38">
        <f>'[7]A2 KO_ROIs_IntDen_WEIGHTED'!$AJ64</f>
        <v>0.97987312734652454</v>
      </c>
      <c r="H66" s="39">
        <f>'[7]A2 KO_ROIs_IntDen_WEIGHTED'!$AI64</f>
        <v>0.98285798697872317</v>
      </c>
      <c r="I66" s="39">
        <f>'[7]A2 KO_ROIs_IntDen_WEIGHTED'!$AH64</f>
        <v>0.9993301688755849</v>
      </c>
      <c r="J66" s="39">
        <f>'[7]A2 KO_ROIs_IntDen_WEIGHTED'!$AG64</f>
        <v>1.0483778329984716</v>
      </c>
    </row>
    <row r="67" spans="2:10" x14ac:dyDescent="0.25">
      <c r="B67" s="27">
        <f>[7]SCR_001_ROIs_IntDen_WEIGHTED!$AJ65</f>
        <v>0.96103577957064534</v>
      </c>
      <c r="C67" s="27">
        <f>[7]SCR_001_ROIs_IntDen_WEIGHTED!$AI65</f>
        <v>0.97431572227371166</v>
      </c>
      <c r="D67" s="27">
        <f>[7]SCR_001_ROIs_IntDen_WEIGHTED!$AH65</f>
        <v>0.99904295209484417</v>
      </c>
      <c r="E67" s="27">
        <f>[7]SCR_001_ROIs_IntDen_WEIGHTED!$AG65</f>
        <v>1.0290792770409607</v>
      </c>
      <c r="G67" s="33"/>
    </row>
    <row r="68" spans="2:10" x14ac:dyDescent="0.25">
      <c r="B68" s="27">
        <f>[7]SCR_001_ROIs_IntDen_WEIGHTED!$AJ66</f>
        <v>0.94346106487235359</v>
      </c>
      <c r="C68" s="27">
        <f>[7]SCR_001_ROIs_IntDen_WEIGHTED!$AI66</f>
        <v>0.96628225911482024</v>
      </c>
      <c r="D68" s="27">
        <f>[7]SCR_001_ROIs_IntDen_WEIGHTED!$AH66</f>
        <v>0.9913540959556737</v>
      </c>
      <c r="E68" s="27">
        <f>[7]SCR_001_ROIs_IntDen_WEIGHTED!$AG66</f>
        <v>1.0764818666640128</v>
      </c>
      <c r="G68" s="33"/>
    </row>
    <row r="69" spans="2:10" x14ac:dyDescent="0.25">
      <c r="B69" s="27">
        <f>[7]SCR_001_ROIs_IntDen_WEIGHTED!$AJ67</f>
        <v>0.95374701067369216</v>
      </c>
      <c r="C69" s="27">
        <f>[7]SCR_001_ROIs_IntDen_WEIGHTED!$AI67</f>
        <v>0.97987017130071552</v>
      </c>
      <c r="D69" s="27">
        <f>[7]SCR_001_ROIs_IntDen_WEIGHTED!$AH67</f>
        <v>1.0026259297984332</v>
      </c>
      <c r="E69" s="27">
        <f>[7]SCR_001_ROIs_IntDen_WEIGHTED!$AG67</f>
        <v>1.0587334109413493</v>
      </c>
      <c r="G69" s="33"/>
    </row>
    <row r="70" spans="2:10" x14ac:dyDescent="0.25">
      <c r="B70" s="27">
        <f>[7]SCR_001_ROIs_IntDen_WEIGHTED!$AJ68</f>
        <v>0.92270460006766208</v>
      </c>
      <c r="C70" s="27">
        <f>[7]SCR_001_ROIs_IntDen_WEIGHTED!$AI68</f>
        <v>0.98954667549146358</v>
      </c>
      <c r="D70" s="27">
        <f>[7]SCR_001_ROIs_IntDen_WEIGHTED!$AH68</f>
        <v>1.027139148764401</v>
      </c>
      <c r="E70" s="27">
        <f>[7]SCR_001_ROIs_IntDen_WEIGHTED!$AG68</f>
        <v>1.1047967779310668</v>
      </c>
      <c r="G70" s="33"/>
    </row>
    <row r="71" spans="2:10" x14ac:dyDescent="0.25">
      <c r="B71" s="27">
        <f>[7]SCR_001_ROIs_IntDen_WEIGHTED!$AJ69</f>
        <v>0.93964917269250936</v>
      </c>
      <c r="C71" s="27">
        <f>[7]SCR_001_ROIs_IntDen_WEIGHTED!$AI69</f>
        <v>0.96105320914125303</v>
      </c>
      <c r="D71" s="27">
        <f>[7]SCR_001_ROIs_IntDen_WEIGHTED!$AH69</f>
        <v>0.99681858219044173</v>
      </c>
      <c r="E71" s="27">
        <f>[7]SCR_001_ROIs_IntDen_WEIGHTED!$AG69</f>
        <v>1.0380855088516256</v>
      </c>
      <c r="G71" s="33"/>
    </row>
    <row r="72" spans="2:10" x14ac:dyDescent="0.25">
      <c r="B72" s="27">
        <f>[7]SCR_001_ROIs_IntDen_WEIGHTED!$AJ70</f>
        <v>0.94944525909529809</v>
      </c>
      <c r="C72" s="27">
        <f>[7]SCR_001_ROIs_IntDen_WEIGHTED!$AI70</f>
        <v>0.97403465708895365</v>
      </c>
      <c r="D72" s="27">
        <f>[7]SCR_001_ROIs_IntDen_WEIGHTED!$AH70</f>
        <v>0.98810933220630737</v>
      </c>
      <c r="E72" s="27">
        <f>[7]SCR_001_ROIs_IntDen_WEIGHTED!$AG70</f>
        <v>1.1031157452256084</v>
      </c>
      <c r="G72" s="33"/>
    </row>
    <row r="73" spans="2:10" x14ac:dyDescent="0.25">
      <c r="B73" s="27">
        <f>[7]SCR_001_ROIs_IntDen_WEIGHTED!$AJ71</f>
        <v>0.876393325056119</v>
      </c>
      <c r="C73" s="27">
        <f>[7]SCR_001_ROIs_IntDen_WEIGHTED!$AI71</f>
        <v>0.91202504452368083</v>
      </c>
      <c r="D73" s="27">
        <f>[7]SCR_001_ROIs_IntDen_WEIGHTED!$AH71</f>
        <v>0.96596967093925323</v>
      </c>
      <c r="E73" s="27">
        <f>[7]SCR_001_ROIs_IntDen_WEIGHTED!$AG71</f>
        <v>1.1810803555014513</v>
      </c>
      <c r="G73" s="33"/>
    </row>
    <row r="74" spans="2:10" x14ac:dyDescent="0.25">
      <c r="B74" s="27">
        <f>[7]SCR_001_ROIs_IntDen_WEIGHTED!$AJ72</f>
        <v>0.88414164561193809</v>
      </c>
      <c r="C74" s="27">
        <f>[7]SCR_001_ROIs_IntDen_WEIGHTED!$AI72</f>
        <v>0.94579688396845274</v>
      </c>
      <c r="D74" s="27">
        <f>[7]SCR_001_ROIs_IntDen_WEIGHTED!$AH72</f>
        <v>0.966026266100943</v>
      </c>
      <c r="E74" s="27">
        <f>[7]SCR_001_ROIs_IntDen_WEIGHTED!$AG72</f>
        <v>1.2349185752598859</v>
      </c>
      <c r="G74" s="33"/>
    </row>
    <row r="75" spans="2:10" x14ac:dyDescent="0.25">
      <c r="B75" s="27">
        <f>[7]SCR_001_ROIs_IntDen_WEIGHTED!$AJ73</f>
        <v>0.91926062583682211</v>
      </c>
      <c r="C75" s="27">
        <f>[7]SCR_001_ROIs_IntDen_WEIGHTED!$AI73</f>
        <v>0.96318968803625826</v>
      </c>
      <c r="D75" s="27">
        <f>[7]SCR_001_ROIs_IntDen_WEIGHTED!$AH73</f>
        <v>1.0213616253252593</v>
      </c>
      <c r="E75" s="27">
        <f>[7]SCR_001_ROIs_IntDen_WEIGHTED!$AG73</f>
        <v>1.1272827890662125</v>
      </c>
      <c r="G75" s="33"/>
    </row>
    <row r="76" spans="2:10" x14ac:dyDescent="0.25">
      <c r="B76" s="27">
        <f>[7]SCR_001_ROIs_IntDen_WEIGHTED!$AJ74</f>
        <v>0.9248829432747816</v>
      </c>
      <c r="C76" s="27">
        <f>[7]SCR_001_ROIs_IntDen_WEIGHTED!$AI74</f>
        <v>0.96656217496140229</v>
      </c>
      <c r="D76" s="27">
        <f>[7]SCR_001_ROIs_IntDen_WEIGHTED!$AH74</f>
        <v>0.99924127294176079</v>
      </c>
      <c r="E76" s="27">
        <f>[7]SCR_001_ROIs_IntDen_WEIGHTED!$AG74</f>
        <v>1.0676368266946772</v>
      </c>
      <c r="G76" s="33"/>
    </row>
    <row r="77" spans="2:10" x14ac:dyDescent="0.25">
      <c r="B77" s="27">
        <f>[7]SCR_001_ROIs_IntDen_WEIGHTED!$AJ75</f>
        <v>0.90459655350874524</v>
      </c>
      <c r="C77" s="27">
        <f>[7]SCR_001_ROIs_IntDen_WEIGHTED!$AI75</f>
        <v>0.94193569099382712</v>
      </c>
      <c r="D77" s="27">
        <f>[7]SCR_001_ROIs_IntDen_WEIGHTED!$AH75</f>
        <v>1.0046291560428979</v>
      </c>
      <c r="E77" s="27">
        <f>[7]SCR_001_ROIs_IntDen_WEIGHTED!$AG75</f>
        <v>1.1363527087564693</v>
      </c>
      <c r="G77" s="33"/>
    </row>
    <row r="78" spans="2:10" x14ac:dyDescent="0.25">
      <c r="B78" s="27">
        <f>[7]SCR_001_ROIs_IntDen_WEIGHTED!$AJ76</f>
        <v>0.966651304890498</v>
      </c>
      <c r="C78" s="27">
        <f>[7]SCR_001_ROIs_IntDen_WEIGHTED!$AI76</f>
        <v>0.97570005370486057</v>
      </c>
      <c r="D78" s="27">
        <f>[7]SCR_001_ROIs_IntDen_WEIGHTED!$AH76</f>
        <v>0.98990655210514844</v>
      </c>
      <c r="E78" s="27">
        <f>[7]SCR_001_ROIs_IntDen_WEIGHTED!$AG76</f>
        <v>1.0876500287879463</v>
      </c>
      <c r="G78" s="33"/>
    </row>
    <row r="79" spans="2:10" x14ac:dyDescent="0.25">
      <c r="B79" s="27">
        <f>[7]SCR_001_ROIs_IntDen_WEIGHTED!$AJ77</f>
        <v>0.98229046926196539</v>
      </c>
      <c r="C79" s="27">
        <f>[7]SCR_001_ROIs_IntDen_WEIGHTED!$AI77</f>
        <v>0.98144283419586853</v>
      </c>
      <c r="D79" s="27">
        <f>[7]SCR_001_ROIs_IntDen_WEIGHTED!$AH77</f>
        <v>0.99690438263501657</v>
      </c>
      <c r="E79" s="27">
        <f>[7]SCR_001_ROIs_IntDen_WEIGHTED!$AG77</f>
        <v>1.0675030268035948</v>
      </c>
      <c r="G79" s="33"/>
    </row>
    <row r="80" spans="2:10" x14ac:dyDescent="0.25">
      <c r="B80" s="27">
        <f>[7]SCR_001_ROIs_IntDen_WEIGHTED!$AJ78</f>
        <v>0.98262731860177643</v>
      </c>
      <c r="C80" s="27">
        <f>[7]SCR_001_ROIs_IntDen_WEIGHTED!$AI78</f>
        <v>0.99345041669723133</v>
      </c>
      <c r="D80" s="27">
        <f>[7]SCR_001_ROIs_IntDen_WEIGHTED!$AH78</f>
        <v>1.0024678332941452</v>
      </c>
      <c r="E80" s="27">
        <f>[7]SCR_001_ROIs_IntDen_WEIGHTED!$AG78</f>
        <v>1.0163723550160586</v>
      </c>
      <c r="G80" s="33"/>
    </row>
    <row r="81" spans="2:7" x14ac:dyDescent="0.25">
      <c r="B81" s="27">
        <f>[7]SCR_001_ROIs_IntDen_WEIGHTED!$AJ79</f>
        <v>0.9699375271744487</v>
      </c>
      <c r="C81" s="27">
        <f>[7]SCR_001_ROIs_IntDen_WEIGHTED!$AI79</f>
        <v>0.97170213396706828</v>
      </c>
      <c r="D81" s="27">
        <f>[7]SCR_001_ROIs_IntDen_WEIGHTED!$AH79</f>
        <v>0.98693082530569354</v>
      </c>
      <c r="E81" s="27">
        <f>[7]SCR_001_ROIs_IntDen_WEIGHTED!$AG79</f>
        <v>1.0651769827751689</v>
      </c>
      <c r="G81" s="33"/>
    </row>
    <row r="82" spans="2:7" x14ac:dyDescent="0.25">
      <c r="B82" s="27">
        <f>[7]SCR_001_ROIs_IntDen_WEIGHTED!$AJ80</f>
        <v>0.96727925460035946</v>
      </c>
      <c r="C82" s="27">
        <f>[7]SCR_001_ROIs_IntDen_WEIGHTED!$AI80</f>
        <v>0.99080118144834717</v>
      </c>
      <c r="D82" s="27">
        <f>[7]SCR_001_ROIs_IntDen_WEIGHTED!$AH80</f>
        <v>1.0083355543529526</v>
      </c>
      <c r="E82" s="27">
        <f>[7]SCR_001_ROIs_IntDen_WEIGHTED!$AG80</f>
        <v>1.0275235153346687</v>
      </c>
      <c r="G82" s="33"/>
    </row>
    <row r="83" spans="2:7" x14ac:dyDescent="0.25">
      <c r="B83" s="27">
        <f>[7]SCR_001_ROIs_IntDen_WEIGHTED!$AJ81</f>
        <v>0.95412770977560635</v>
      </c>
      <c r="C83" s="27">
        <f>[7]SCR_001_ROIs_IntDen_WEIGHTED!$AI81</f>
        <v>0.97870319503605874</v>
      </c>
      <c r="D83" s="27">
        <f>[7]SCR_001_ROIs_IntDen_WEIGHTED!$AH81</f>
        <v>1.0057042971284584</v>
      </c>
      <c r="E83" s="27">
        <f>[7]SCR_001_ROIs_IntDen_WEIGHTED!$AG81</f>
        <v>1.1049675943839368</v>
      </c>
      <c r="G83" s="33"/>
    </row>
    <row r="84" spans="2:7" x14ac:dyDescent="0.25">
      <c r="B84" s="27">
        <f>[7]SCR_001_ROIs_IntDen_WEIGHTED!$AJ82</f>
        <v>0.9328937494252536</v>
      </c>
      <c r="C84" s="27">
        <f>[7]SCR_001_ROIs_IntDen_WEIGHTED!$AI82</f>
        <v>0.9719109874864521</v>
      </c>
      <c r="D84" s="27">
        <f>[7]SCR_001_ROIs_IntDen_WEIGHTED!$AH82</f>
        <v>1.0002008335230526</v>
      </c>
      <c r="E84" s="27">
        <f>[7]SCR_001_ROIs_IntDen_WEIGHTED!$AG82</f>
        <v>1.1174352142881656</v>
      </c>
      <c r="G84" s="33"/>
    </row>
    <row r="85" spans="2:7" x14ac:dyDescent="0.25">
      <c r="B85" s="27">
        <f>[7]SCR_001_ROIs_IntDen_WEIGHTED!$AJ83</f>
        <v>0.86194418130073303</v>
      </c>
      <c r="C85" s="27">
        <f>[7]SCR_001_ROIs_IntDen_WEIGHTED!$AI83</f>
        <v>0.90298557303556781</v>
      </c>
      <c r="D85" s="27">
        <f>[7]SCR_001_ROIs_IntDen_WEIGHTED!$AH83</f>
        <v>0.98757878224815576</v>
      </c>
      <c r="E85" s="27">
        <f>[7]SCR_001_ROIs_IntDen_WEIGHTED!$AG83</f>
        <v>1.3175376558001659</v>
      </c>
    </row>
    <row r="86" spans="2:7" x14ac:dyDescent="0.25">
      <c r="B86" s="27">
        <f>[7]SCR_001_ROIs_IntDen_WEIGHTED!$AJ84</f>
        <v>0.92791087519937976</v>
      </c>
      <c r="C86" s="27">
        <f>[7]SCR_001_ROIs_IntDen_WEIGHTED!$AI84</f>
        <v>0.98790962176522512</v>
      </c>
      <c r="D86" s="27">
        <f>[7]SCR_001_ROIs_IntDen_WEIGHTED!$AH84</f>
        <v>1.0354278585230003</v>
      </c>
      <c r="E86" s="27">
        <f>[7]SCR_001_ROIs_IntDen_WEIGHTED!$AG84</f>
        <v>1.1277517873386418</v>
      </c>
    </row>
    <row r="87" spans="2:7" x14ac:dyDescent="0.25">
      <c r="B87" s="27">
        <f>[7]SCR_001_ROIs_IntDen_WEIGHTED!$AJ85</f>
        <v>0.90351913651042548</v>
      </c>
      <c r="C87" s="27">
        <f>[7]SCR_001_ROIs_IntDen_WEIGHTED!$AI85</f>
        <v>0.97420558775808153</v>
      </c>
      <c r="D87" s="27">
        <f>[7]SCR_001_ROIs_IntDen_WEIGHTED!$AH85</f>
        <v>1.0373349786922834</v>
      </c>
      <c r="E87" s="27">
        <f>[7]SCR_001_ROIs_IntDen_WEIGHTED!$AG85</f>
        <v>1.138854675754009</v>
      </c>
    </row>
    <row r="88" spans="2:7" x14ac:dyDescent="0.25">
      <c r="B88" s="27">
        <f>[7]SCR_001_ROIs_IntDen_WEIGHTED!$AJ86</f>
        <v>0.88306865941405932</v>
      </c>
      <c r="C88" s="27">
        <f>[7]SCR_001_ROIs_IntDen_WEIGHTED!$AI86</f>
        <v>0.9442862063098143</v>
      </c>
      <c r="D88" s="27">
        <f>[7]SCR_001_ROIs_IntDen_WEIGHTED!$AH86</f>
        <v>1.0162640959900544</v>
      </c>
      <c r="E88" s="27">
        <f>[7]SCR_001_ROIs_IntDen_WEIGHTED!$AG86</f>
        <v>1.0883781805848034</v>
      </c>
    </row>
    <row r="89" spans="2:7" x14ac:dyDescent="0.25">
      <c r="B89" s="27">
        <f>[7]SCR_001_ROIs_IntDen_WEIGHTED!$AJ87</f>
        <v>0.9021160834339127</v>
      </c>
      <c r="C89" s="27">
        <f>[7]SCR_001_ROIs_IntDen_WEIGHTED!$AI87</f>
        <v>0.94729527191964003</v>
      </c>
      <c r="D89" s="27">
        <f>[7]SCR_001_ROIs_IntDen_WEIGHTED!$AH87</f>
        <v>1.0108921740354764</v>
      </c>
      <c r="E89" s="27">
        <f>[7]SCR_001_ROIs_IntDen_WEIGHTED!$AG87</f>
        <v>1.1003406654653713</v>
      </c>
    </row>
    <row r="90" spans="2:7" x14ac:dyDescent="0.25">
      <c r="B90" s="27">
        <f>[7]SCR_001_ROIs_IntDen_WEIGHTED!$AJ88</f>
        <v>0.94596367064299036</v>
      </c>
      <c r="C90" s="27">
        <f>[7]SCR_001_ROIs_IntDen_WEIGHTED!$AI88</f>
        <v>0.96834230020137824</v>
      </c>
      <c r="D90" s="27">
        <f>[7]SCR_001_ROIs_IntDen_WEIGHTED!$AH88</f>
        <v>1.0035289403840553</v>
      </c>
      <c r="E90" s="27">
        <f>[7]SCR_001_ROIs_IntDen_WEIGHTED!$AG88</f>
        <v>1.0662187060547699</v>
      </c>
    </row>
    <row r="91" spans="2:7" x14ac:dyDescent="0.25">
      <c r="B91" s="27">
        <f>[7]SCR_001_ROIs_IntDen_WEIGHTED!$AJ89</f>
        <v>0.91519715224835696</v>
      </c>
      <c r="C91" s="27">
        <f>[7]SCR_001_ROIs_IntDen_WEIGHTED!$AI89</f>
        <v>0.95738829063717423</v>
      </c>
      <c r="D91" s="27">
        <f>[7]SCR_001_ROIs_IntDen_WEIGHTED!$AH89</f>
        <v>0.98702698633479036</v>
      </c>
      <c r="E91" s="27">
        <f>[7]SCR_001_ROIs_IntDen_WEIGHTED!$AG89</f>
        <v>1.2416472868858135</v>
      </c>
    </row>
    <row r="92" spans="2:7" x14ac:dyDescent="0.25">
      <c r="B92" s="27">
        <f>[7]SCR_001_ROIs_IntDen_WEIGHTED!$AJ90</f>
        <v>0.94653358832328749</v>
      </c>
      <c r="C92" s="27">
        <f>[7]SCR_001_ROIs_IntDen_WEIGHTED!$AI90</f>
        <v>0.97624260651998551</v>
      </c>
      <c r="D92" s="27">
        <f>[7]SCR_001_ROIs_IntDen_WEIGHTED!$AH90</f>
        <v>1.0079712106198881</v>
      </c>
      <c r="E92" s="27">
        <f>[7]SCR_001_ROIs_IntDen_WEIGHTED!$AG90</f>
        <v>1.0686678817739625</v>
      </c>
    </row>
    <row r="93" spans="2:7" x14ac:dyDescent="0.25">
      <c r="B93" s="27">
        <f>[7]SCR_001_ROIs_IntDen_WEIGHTED!$AJ91</f>
        <v>0.89783937682910431</v>
      </c>
      <c r="C93" s="27">
        <f>[7]SCR_001_ROIs_IntDen_WEIGHTED!$AI91</f>
        <v>0.92603867296386888</v>
      </c>
      <c r="D93" s="27">
        <f>[7]SCR_001_ROIs_IntDen_WEIGHTED!$AH91</f>
        <v>1.0007376060927908</v>
      </c>
      <c r="E93" s="27">
        <f>[7]SCR_001_ROIs_IntDen_WEIGHTED!$AG91</f>
        <v>1.115790570843092</v>
      </c>
    </row>
    <row r="94" spans="2:7" x14ac:dyDescent="0.25">
      <c r="B94" s="27">
        <f>[7]SCR_001_ROIs_IntDen_WEIGHTED!$AJ92</f>
        <v>0.9818125354067373</v>
      </c>
      <c r="C94" s="27">
        <f>[7]SCR_001_ROIs_IntDen_WEIGHTED!$AI92</f>
        <v>1.0034698694625566</v>
      </c>
      <c r="D94" s="27">
        <f>[7]SCR_001_ROIs_IntDen_WEIGHTED!$AH92</f>
        <v>0.99791144547566801</v>
      </c>
      <c r="E94" s="27">
        <f>[7]SCR_001_ROIs_IntDen_WEIGHTED!$AG92</f>
        <v>1.0210924366063603</v>
      </c>
    </row>
    <row r="95" spans="2:7" x14ac:dyDescent="0.25">
      <c r="B95" s="27">
        <f>[7]SCR_001_ROIs_IntDen_WEIGHTED!$AJ93</f>
        <v>0.96519447094907429</v>
      </c>
      <c r="C95" s="27">
        <f>[7]SCR_001_ROIs_IntDen_WEIGHTED!$AI93</f>
        <v>0.98567185630688581</v>
      </c>
      <c r="D95" s="27">
        <f>[7]SCR_001_ROIs_IntDen_WEIGHTED!$AH93</f>
        <v>0.99908547613989473</v>
      </c>
      <c r="E95" s="27">
        <f>[7]SCR_001_ROIs_IntDen_WEIGHTED!$AG93</f>
        <v>1.0411018967744983</v>
      </c>
    </row>
    <row r="96" spans="2:7" x14ac:dyDescent="0.25">
      <c r="B96" s="27">
        <f>[7]SCR_001_ROIs_IntDen_WEIGHTED!$AJ94</f>
        <v>0.96800537850293122</v>
      </c>
      <c r="C96" s="27">
        <f>[7]SCR_001_ROIs_IntDen_WEIGHTED!$AI94</f>
        <v>0.97838343262671756</v>
      </c>
      <c r="D96" s="27">
        <f>[7]SCR_001_ROIs_IntDen_WEIGHTED!$AH94</f>
        <v>0.99915346760824719</v>
      </c>
      <c r="E96" s="27">
        <f>[7]SCR_001_ROIs_IntDen_WEIGHTED!$AG94</f>
        <v>1.0388229330684753</v>
      </c>
    </row>
    <row r="97" spans="2:5" x14ac:dyDescent="0.25">
      <c r="B97" s="27">
        <f>[7]SCR_001_ROIs_IntDen_WEIGHTED!$AJ95</f>
        <v>0.99709135728381437</v>
      </c>
      <c r="C97" s="27">
        <f>[7]SCR_001_ROIs_IntDen_WEIGHTED!$AI95</f>
        <v>0.99307056988082976</v>
      </c>
      <c r="D97" s="27">
        <f>[7]SCR_001_ROIs_IntDen_WEIGHTED!$AH95</f>
        <v>0.99444877946983368</v>
      </c>
      <c r="E97" s="27">
        <f>[7]SCR_001_ROIs_IntDen_WEIGHTED!$AG95</f>
        <v>1.0251585702522872</v>
      </c>
    </row>
    <row r="98" spans="2:5" x14ac:dyDescent="0.25">
      <c r="B98" s="27">
        <f>[7]SCR_001_ROIs_IntDen_WEIGHTED!$AJ96</f>
        <v>0.95890958755098266</v>
      </c>
      <c r="C98" s="27">
        <f>[7]SCR_001_ROIs_IntDen_WEIGHTED!$AI96</f>
        <v>0.98658551696610786</v>
      </c>
      <c r="D98" s="27">
        <f>[7]SCR_001_ROIs_IntDen_WEIGHTED!$AH96</f>
        <v>1.0114917129667609</v>
      </c>
      <c r="E98" s="27">
        <f>[7]SCR_001_ROIs_IntDen_WEIGHTED!$AG96</f>
        <v>1.0804516057531366</v>
      </c>
    </row>
    <row r="99" spans="2:5" x14ac:dyDescent="0.25">
      <c r="B99" s="27">
        <f>[7]SCR_001_ROIs_IntDen_WEIGHTED!$AJ97</f>
        <v>0.94990522447592596</v>
      </c>
      <c r="C99" s="27">
        <f>[7]SCR_001_ROIs_IntDen_WEIGHTED!$AI97</f>
        <v>0.96814991452202703</v>
      </c>
      <c r="D99" s="27">
        <f>[7]SCR_001_ROIs_IntDen_WEIGHTED!$AH97</f>
        <v>0.99752928405216257</v>
      </c>
      <c r="E99" s="27">
        <f>[7]SCR_001_ROIs_IntDen_WEIGHTED!$AG97</f>
        <v>1.0749788639726838</v>
      </c>
    </row>
    <row r="100" spans="2:5" x14ac:dyDescent="0.25">
      <c r="B100" s="21"/>
    </row>
    <row r="101" spans="2:5" x14ac:dyDescent="0.25">
      <c r="B101" s="21"/>
    </row>
    <row r="102" spans="2:5" x14ac:dyDescent="0.25">
      <c r="B102" s="21"/>
    </row>
    <row r="103" spans="2:5" x14ac:dyDescent="0.25">
      <c r="B103" s="21"/>
    </row>
    <row r="104" spans="2:5" x14ac:dyDescent="0.25">
      <c r="B104" s="21"/>
    </row>
    <row r="105" spans="2:5" x14ac:dyDescent="0.25">
      <c r="B105" s="21"/>
    </row>
    <row r="106" spans="2:5" x14ac:dyDescent="0.25">
      <c r="B106" s="21"/>
    </row>
    <row r="107" spans="2:5" x14ac:dyDescent="0.25">
      <c r="B107" s="21"/>
    </row>
    <row r="108" spans="2:5" x14ac:dyDescent="0.25">
      <c r="B108" s="21"/>
    </row>
    <row r="109" spans="2:5" x14ac:dyDescent="0.25">
      <c r="B109" s="21"/>
    </row>
    <row r="110" spans="2:5" x14ac:dyDescent="0.25">
      <c r="B110" s="21"/>
    </row>
    <row r="111" spans="2:5" x14ac:dyDescent="0.25">
      <c r="B111" s="21"/>
    </row>
    <row r="112" spans="2:5" x14ac:dyDescent="0.25">
      <c r="B112" s="21"/>
    </row>
    <row r="113" spans="2:2" x14ac:dyDescent="0.25">
      <c r="B113" s="21"/>
    </row>
    <row r="114" spans="2:2" x14ac:dyDescent="0.25">
      <c r="B114" s="21"/>
    </row>
    <row r="115" spans="2:2" x14ac:dyDescent="0.25">
      <c r="B115" s="21"/>
    </row>
    <row r="116" spans="2:2" x14ac:dyDescent="0.25">
      <c r="B116" s="21"/>
    </row>
    <row r="117" spans="2:2" x14ac:dyDescent="0.25">
      <c r="B117" s="21"/>
    </row>
    <row r="118" spans="2:2" x14ac:dyDescent="0.25">
      <c r="B118" s="21"/>
    </row>
    <row r="119" spans="2:2" x14ac:dyDescent="0.25">
      <c r="B119" s="21"/>
    </row>
    <row r="120" spans="2:2" x14ac:dyDescent="0.25">
      <c r="B120" s="21"/>
    </row>
    <row r="121" spans="2:2" x14ac:dyDescent="0.25">
      <c r="B121" s="21"/>
    </row>
    <row r="122" spans="2:2" x14ac:dyDescent="0.25">
      <c r="B122" s="21"/>
    </row>
    <row r="123" spans="2:2" x14ac:dyDescent="0.25">
      <c r="B123" s="21"/>
    </row>
    <row r="124" spans="2:2" x14ac:dyDescent="0.25">
      <c r="B124" s="21"/>
    </row>
    <row r="125" spans="2:2" x14ac:dyDescent="0.25">
      <c r="B125" s="21"/>
    </row>
    <row r="126" spans="2:2" x14ac:dyDescent="0.25">
      <c r="B126" s="21"/>
    </row>
    <row r="127" spans="2:2" x14ac:dyDescent="0.25">
      <c r="B127" s="21"/>
    </row>
    <row r="128" spans="2:2" x14ac:dyDescent="0.25">
      <c r="B128" s="21"/>
    </row>
    <row r="129" spans="2:2" x14ac:dyDescent="0.25">
      <c r="B129" s="21"/>
    </row>
    <row r="130" spans="2:2" x14ac:dyDescent="0.25">
      <c r="B130" s="21"/>
    </row>
    <row r="131" spans="2:2" x14ac:dyDescent="0.25">
      <c r="B131" s="21"/>
    </row>
    <row r="132" spans="2:2" x14ac:dyDescent="0.25">
      <c r="B132" s="21"/>
    </row>
    <row r="133" spans="2:2" x14ac:dyDescent="0.25">
      <c r="B133" s="21"/>
    </row>
    <row r="134" spans="2:2" x14ac:dyDescent="0.25">
      <c r="B134" s="21"/>
    </row>
    <row r="135" spans="2:2" x14ac:dyDescent="0.25">
      <c r="B135" s="21"/>
    </row>
    <row r="136" spans="2:2" x14ac:dyDescent="0.25">
      <c r="B136" s="21"/>
    </row>
    <row r="137" spans="2:2" x14ac:dyDescent="0.25">
      <c r="B137" s="21"/>
    </row>
    <row r="138" spans="2:2" x14ac:dyDescent="0.25">
      <c r="B138" s="21"/>
    </row>
    <row r="139" spans="2:2" x14ac:dyDescent="0.25">
      <c r="B139" s="21"/>
    </row>
    <row r="140" spans="2:2" x14ac:dyDescent="0.25">
      <c r="B140" s="21"/>
    </row>
    <row r="141" spans="2:2" x14ac:dyDescent="0.25">
      <c r="B141" s="21"/>
    </row>
    <row r="142" spans="2:2" x14ac:dyDescent="0.25">
      <c r="B142" s="21"/>
    </row>
    <row r="143" spans="2:2" x14ac:dyDescent="0.25">
      <c r="B143" s="21"/>
    </row>
    <row r="144" spans="2:2" x14ac:dyDescent="0.25">
      <c r="B144" s="21"/>
    </row>
    <row r="145" spans="2:2" x14ac:dyDescent="0.25">
      <c r="B145" s="21"/>
    </row>
    <row r="146" spans="2:2" x14ac:dyDescent="0.25">
      <c r="B146" s="21"/>
    </row>
    <row r="147" spans="2:2" x14ac:dyDescent="0.25">
      <c r="B147" s="21"/>
    </row>
    <row r="148" spans="2:2" x14ac:dyDescent="0.25">
      <c r="B148" s="21"/>
    </row>
    <row r="149" spans="2:2" x14ac:dyDescent="0.25">
      <c r="B149" s="21"/>
    </row>
    <row r="150" spans="2:2" x14ac:dyDescent="0.25">
      <c r="B150" s="21"/>
    </row>
    <row r="151" spans="2:2" x14ac:dyDescent="0.25">
      <c r="B151" s="21"/>
    </row>
    <row r="152" spans="2:2" x14ac:dyDescent="0.25">
      <c r="B152" s="21"/>
    </row>
    <row r="153" spans="2:2" x14ac:dyDescent="0.25">
      <c r="B153" s="21"/>
    </row>
    <row r="154" spans="2:2" x14ac:dyDescent="0.25">
      <c r="B154" s="21"/>
    </row>
    <row r="155" spans="2:2" x14ac:dyDescent="0.25">
      <c r="B155" s="21"/>
    </row>
    <row r="156" spans="2:2" x14ac:dyDescent="0.25">
      <c r="B156" s="21"/>
    </row>
    <row r="157" spans="2:2" x14ac:dyDescent="0.25">
      <c r="B157" s="21"/>
    </row>
    <row r="158" spans="2:2" x14ac:dyDescent="0.25">
      <c r="B158" s="21"/>
    </row>
    <row r="159" spans="2:2" x14ac:dyDescent="0.25">
      <c r="B159" s="21"/>
    </row>
    <row r="160" spans="2:2" x14ac:dyDescent="0.25">
      <c r="B160" s="21"/>
    </row>
    <row r="161" spans="2:2" x14ac:dyDescent="0.25">
      <c r="B161" s="21"/>
    </row>
    <row r="162" spans="2:2" x14ac:dyDescent="0.25">
      <c r="B162" s="21"/>
    </row>
    <row r="163" spans="2:2" x14ac:dyDescent="0.25">
      <c r="B163" s="21"/>
    </row>
    <row r="164" spans="2:2" x14ac:dyDescent="0.25">
      <c r="B164" s="21"/>
    </row>
    <row r="165" spans="2:2" x14ac:dyDescent="0.25">
      <c r="B165" s="21"/>
    </row>
    <row r="166" spans="2:2" x14ac:dyDescent="0.25">
      <c r="B166" s="21"/>
    </row>
    <row r="167" spans="2:2" x14ac:dyDescent="0.25">
      <c r="B167" s="21"/>
    </row>
    <row r="168" spans="2:2" x14ac:dyDescent="0.25">
      <c r="B168" s="21"/>
    </row>
    <row r="169" spans="2:2" x14ac:dyDescent="0.25">
      <c r="B169" s="21"/>
    </row>
    <row r="170" spans="2:2" x14ac:dyDescent="0.25">
      <c r="B170" s="21"/>
    </row>
    <row r="171" spans="2:2" x14ac:dyDescent="0.25">
      <c r="B171" s="21"/>
    </row>
  </sheetData>
  <mergeCells count="2">
    <mergeCell ref="B4:E4"/>
    <mergeCell ref="G4:J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0DB456-E721-4FF9-B5B1-D3B4DF4996A2}">
  <dimension ref="A1:F8"/>
  <sheetViews>
    <sheetView workbookViewId="0">
      <selection activeCell="A3" sqref="A3"/>
    </sheetView>
  </sheetViews>
  <sheetFormatPr defaultColWidth="9.140625" defaultRowHeight="15" x14ac:dyDescent="0.25"/>
  <cols>
    <col min="1" max="16384" width="9.140625" style="3"/>
  </cols>
  <sheetData>
    <row r="1" spans="1:6" x14ac:dyDescent="0.25">
      <c r="A1" s="7" t="s">
        <v>43</v>
      </c>
    </row>
    <row r="2" spans="1:6" x14ac:dyDescent="0.25">
      <c r="A2" s="7" t="s">
        <v>20</v>
      </c>
    </row>
    <row r="4" spans="1:6" x14ac:dyDescent="0.25">
      <c r="A4" s="18" t="s">
        <v>6</v>
      </c>
      <c r="B4" s="18"/>
      <c r="C4" s="18"/>
      <c r="D4" s="18" t="s">
        <v>14</v>
      </c>
      <c r="E4" s="18"/>
      <c r="F4" s="18"/>
    </row>
    <row r="5" spans="1:6" x14ac:dyDescent="0.25">
      <c r="A5" s="4" t="s">
        <v>0</v>
      </c>
      <c r="B5" s="4" t="s">
        <v>1</v>
      </c>
      <c r="C5" s="4" t="s">
        <v>15</v>
      </c>
      <c r="D5" s="4" t="s">
        <v>0</v>
      </c>
      <c r="E5" s="4" t="s">
        <v>1</v>
      </c>
      <c r="F5" s="4" t="s">
        <v>15</v>
      </c>
    </row>
    <row r="6" spans="1:6" x14ac:dyDescent="0.25">
      <c r="A6" s="4">
        <v>1</v>
      </c>
      <c r="B6" s="4">
        <v>1.6</v>
      </c>
      <c r="C6" s="4">
        <v>3.45</v>
      </c>
      <c r="D6" s="4">
        <v>1.53</v>
      </c>
      <c r="E6" s="4">
        <v>1.3</v>
      </c>
      <c r="F6" s="4">
        <v>1.1200000000000001</v>
      </c>
    </row>
    <row r="7" spans="1:6" x14ac:dyDescent="0.25">
      <c r="A7" s="4">
        <v>1</v>
      </c>
      <c r="B7" s="4">
        <v>1.45</v>
      </c>
      <c r="C7" s="4">
        <v>2.92</v>
      </c>
      <c r="D7" s="4">
        <v>1.3</v>
      </c>
      <c r="E7" s="4">
        <v>2.2999999999999998</v>
      </c>
      <c r="F7" s="4">
        <v>2.4500000000000002</v>
      </c>
    </row>
    <row r="8" spans="1:6" x14ac:dyDescent="0.25">
      <c r="A8" s="4">
        <v>1</v>
      </c>
      <c r="B8" s="4">
        <v>1.9830000000000001</v>
      </c>
      <c r="C8" s="4">
        <v>5.1420000000000003</v>
      </c>
      <c r="D8" s="4">
        <v>0.73399999999999999</v>
      </c>
      <c r="E8" s="4">
        <v>0.89700000000000002</v>
      </c>
      <c r="F8" s="4">
        <v>1.0980000000000001</v>
      </c>
    </row>
  </sheetData>
  <mergeCells count="2">
    <mergeCell ref="A4:C4"/>
    <mergeCell ref="D4:F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3F422-9221-421E-942B-10FB2D82486C}">
  <dimension ref="A1:E22"/>
  <sheetViews>
    <sheetView workbookViewId="0">
      <selection activeCell="I16" sqref="I16"/>
    </sheetView>
  </sheetViews>
  <sheetFormatPr defaultRowHeight="15" x14ac:dyDescent="0.25"/>
  <sheetData>
    <row r="1" spans="1:5" x14ac:dyDescent="0.25">
      <c r="A1" t="s">
        <v>44</v>
      </c>
    </row>
    <row r="2" spans="1:5" x14ac:dyDescent="0.25">
      <c r="A2" t="s">
        <v>33</v>
      </c>
    </row>
    <row r="3" spans="1:5" x14ac:dyDescent="0.25">
      <c r="E3" s="11" t="s">
        <v>24</v>
      </c>
    </row>
    <row r="4" spans="1:5" x14ac:dyDescent="0.25">
      <c r="B4" s="4" t="s">
        <v>6</v>
      </c>
      <c r="C4" s="4" t="s">
        <v>14</v>
      </c>
      <c r="E4" s="22" t="s">
        <v>25</v>
      </c>
    </row>
    <row r="5" spans="1:5" x14ac:dyDescent="0.25">
      <c r="B5" s="44">
        <f>'[9]Cav1 KO'!$V4</f>
        <v>784508.8812235283</v>
      </c>
      <c r="C5" s="44">
        <f>'[9]Cav1 KO'!$AA4</f>
        <v>632408.78816369176</v>
      </c>
      <c r="E5" s="27" t="s">
        <v>26</v>
      </c>
    </row>
    <row r="6" spans="1:5" x14ac:dyDescent="0.25">
      <c r="B6" s="44">
        <f>'[9]Cav1 KO'!$V5</f>
        <v>759823.25641307083</v>
      </c>
      <c r="C6" s="44">
        <f>'[9]Cav1 KO'!$AA5</f>
        <v>757480.41524326254</v>
      </c>
    </row>
    <row r="7" spans="1:5" x14ac:dyDescent="0.25">
      <c r="B7" s="44">
        <f>'[9]Cav1 KO'!$V6</f>
        <v>763250.09257220232</v>
      </c>
      <c r="C7" s="44">
        <f>'[9]Cav1 KO'!$AA6</f>
        <v>753286.35805238457</v>
      </c>
    </row>
    <row r="8" spans="1:5" x14ac:dyDescent="0.25">
      <c r="B8" s="44">
        <f>'[9]Cav1 KO'!$V7</f>
        <v>760448.02136923163</v>
      </c>
      <c r="C8" s="44">
        <f>'[9]Cav1 KO'!$AA7</f>
        <v>749065.34728439676</v>
      </c>
    </row>
    <row r="9" spans="1:5" x14ac:dyDescent="0.25">
      <c r="B9" s="45">
        <f>'[9]Cav1 KO'!$V8</f>
        <v>700417.67590428318</v>
      </c>
      <c r="C9" s="45">
        <f>'[9]Cav1 KO'!$AA8</f>
        <v>658505.41322922392</v>
      </c>
    </row>
    <row r="10" spans="1:5" x14ac:dyDescent="0.25">
      <c r="B10" s="45">
        <f>'[10]Cav1 KO'!$V4</f>
        <v>556903.88200455892</v>
      </c>
      <c r="C10" s="45">
        <f>'[10]Cav1 KO'!$AA4</f>
        <v>540886.9980160672</v>
      </c>
    </row>
    <row r="11" spans="1:5" x14ac:dyDescent="0.25">
      <c r="B11" s="45">
        <f>'[10]Cav1 KO'!$V5</f>
        <v>558019.95228722773</v>
      </c>
      <c r="C11" s="45">
        <f>'[10]Cav1 KO'!$AA5</f>
        <v>559698.72094967158</v>
      </c>
    </row>
    <row r="12" spans="1:5" x14ac:dyDescent="0.25">
      <c r="B12" s="46">
        <f>'[10]Cav1 KO'!$V6</f>
        <v>565941.21916247788</v>
      </c>
      <c r="C12" s="46">
        <f>'[10]Cav1 KO'!$AA6</f>
        <v>548191.27910462476</v>
      </c>
    </row>
    <row r="13" spans="1:5" x14ac:dyDescent="0.25">
      <c r="B13" s="46">
        <f>'[10]Cav1 KO'!$V7</f>
        <v>550012.05741763068</v>
      </c>
      <c r="C13" s="46">
        <f>'[10]Cav1 KO'!$AA7</f>
        <v>551186.76333424053</v>
      </c>
    </row>
    <row r="14" spans="1:5" x14ac:dyDescent="0.25">
      <c r="B14" s="46">
        <f>'[10]Cav1 KO'!$V8</f>
        <v>562622.35513664002</v>
      </c>
      <c r="C14" s="46">
        <f>'[10]Cav1 KO'!$AA8</f>
        <v>546120.08892563288</v>
      </c>
    </row>
    <row r="15" spans="1:5" x14ac:dyDescent="0.25">
      <c r="B15" s="46">
        <f>'[10]Cav1 KO'!$V9</f>
        <v>613483.75206989597</v>
      </c>
      <c r="C15" s="43"/>
    </row>
    <row r="16" spans="1:5" x14ac:dyDescent="0.25">
      <c r="B16" s="43"/>
      <c r="C16" s="43"/>
    </row>
    <row r="17" spans="2:3" x14ac:dyDescent="0.25">
      <c r="B17" s="42"/>
      <c r="C17" s="42"/>
    </row>
    <row r="18" spans="2:3" x14ac:dyDescent="0.25">
      <c r="B18" s="42"/>
      <c r="C18" s="42"/>
    </row>
    <row r="19" spans="2:3" x14ac:dyDescent="0.25">
      <c r="B19" s="42"/>
    </row>
    <row r="20" spans="2:3" x14ac:dyDescent="0.25">
      <c r="B20" s="42"/>
    </row>
    <row r="21" spans="2:3" x14ac:dyDescent="0.25">
      <c r="B21" s="42"/>
    </row>
    <row r="22" spans="2:3" x14ac:dyDescent="0.25">
      <c r="B22" s="4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1BA6A-7BBE-4325-8649-36880F0566F1}">
  <dimension ref="A1:L43"/>
  <sheetViews>
    <sheetView workbookViewId="0">
      <selection activeCell="N17" sqref="N17"/>
    </sheetView>
  </sheetViews>
  <sheetFormatPr defaultColWidth="9.140625" defaultRowHeight="15" x14ac:dyDescent="0.25"/>
  <cols>
    <col min="1" max="1" width="9.140625" style="3"/>
    <col min="2" max="4" width="9" style="3" bestFit="1" customWidth="1"/>
    <col min="5" max="5" width="10.5703125" style="3" customWidth="1"/>
    <col min="6" max="16384" width="9.140625" style="3"/>
  </cols>
  <sheetData>
    <row r="1" spans="1:12" x14ac:dyDescent="0.25">
      <c r="A1" t="s">
        <v>44</v>
      </c>
    </row>
    <row r="2" spans="1:12" x14ac:dyDescent="0.25">
      <c r="A2" t="s">
        <v>27</v>
      </c>
    </row>
    <row r="3" spans="1:12" x14ac:dyDescent="0.25">
      <c r="L3" s="11" t="s">
        <v>24</v>
      </c>
    </row>
    <row r="4" spans="1:12" x14ac:dyDescent="0.25">
      <c r="B4" s="16" t="s">
        <v>6</v>
      </c>
      <c r="C4" s="16"/>
      <c r="D4" s="16"/>
      <c r="E4" s="16"/>
      <c r="F4" s="4"/>
      <c r="G4" s="16" t="s">
        <v>14</v>
      </c>
      <c r="H4" s="17"/>
      <c r="I4" s="17"/>
      <c r="J4" s="17"/>
      <c r="L4" s="22" t="s">
        <v>25</v>
      </c>
    </row>
    <row r="5" spans="1:12" x14ac:dyDescent="0.25">
      <c r="A5" s="24"/>
      <c r="B5" s="21" t="s">
        <v>4</v>
      </c>
      <c r="C5" s="21"/>
      <c r="D5" s="21"/>
      <c r="E5" s="21" t="s">
        <v>5</v>
      </c>
      <c r="F5" s="21"/>
      <c r="G5" s="21" t="s">
        <v>4</v>
      </c>
      <c r="H5" s="21"/>
      <c r="I5" s="21"/>
      <c r="J5" s="3" t="s">
        <v>5</v>
      </c>
      <c r="L5" s="27" t="s">
        <v>26</v>
      </c>
    </row>
    <row r="6" spans="1:12" x14ac:dyDescent="0.25">
      <c r="A6" s="40"/>
      <c r="B6" s="11">
        <f>[8]SCR_ROIs_IntDen_WEIGHTED!$AJ4</f>
        <v>0.80317653686343204</v>
      </c>
      <c r="C6" s="11">
        <f>[8]SCR_ROIs_IntDen_WEIGHTED!$AI4</f>
        <v>0.8449691165969373</v>
      </c>
      <c r="D6" s="11">
        <f>[8]SCR_ROIs_IntDen_WEIGHTED!$AH4</f>
        <v>1.0110322456467513</v>
      </c>
      <c r="E6" s="11">
        <f>[8]SCR_ROIs_IntDen_WEIGHTED!$AG4</f>
        <v>1.2881732034291764</v>
      </c>
      <c r="F6" s="24"/>
      <c r="G6" s="8">
        <f>'[8]Cav1 KO_ROIs_IntDen_WEIGHTED'!$AJ4</f>
        <v>0.87250927427749359</v>
      </c>
      <c r="H6" s="8">
        <f>'[8]Cav1 KO_ROIs_IntDen_WEIGHTED'!$AI4</f>
        <v>0.93570964744699436</v>
      </c>
      <c r="I6" s="8">
        <f>'[8]Cav1 KO_ROIs_IntDen_WEIGHTED'!$AH4</f>
        <v>1.0097588252479284</v>
      </c>
      <c r="J6" s="8">
        <f>'[8]Cav1 KO_ROIs_IntDen_WEIGHTED'!$AG4</f>
        <v>1.3039554586230258</v>
      </c>
    </row>
    <row r="7" spans="1:12" x14ac:dyDescent="0.25">
      <c r="A7" s="41"/>
      <c r="B7" s="11">
        <f>[8]SCR_ROIs_IntDen_WEIGHTED!$AJ5</f>
        <v>0.81215436900936544</v>
      </c>
      <c r="C7" s="11">
        <f>[8]SCR_ROIs_IntDen_WEIGHTED!$AI5</f>
        <v>0.83575043300806584</v>
      </c>
      <c r="D7" s="11">
        <f>[8]SCR_ROIs_IntDen_WEIGHTED!$AH5</f>
        <v>1.0949961930331857</v>
      </c>
      <c r="E7" s="11">
        <f>[8]SCR_ROIs_IntDen_WEIGHTED!$AG5</f>
        <v>1.1901037329742481</v>
      </c>
      <c r="F7" s="24"/>
      <c r="G7" s="8">
        <f>'[8]Cav1 KO_ROIs_IntDen_WEIGHTED'!$AJ5</f>
        <v>0.83087234460371406</v>
      </c>
      <c r="H7" s="8">
        <f>'[8]Cav1 KO_ROIs_IntDen_WEIGHTED'!$AI5</f>
        <v>0.88357598016811356</v>
      </c>
      <c r="I7" s="8">
        <f>'[8]Cav1 KO_ROIs_IntDen_WEIGHTED'!$AH5</f>
        <v>1.0734461939519304</v>
      </c>
      <c r="J7" s="8">
        <f>'[8]Cav1 KO_ROIs_IntDen_WEIGHTED'!$AG5</f>
        <v>1.1275086787503419</v>
      </c>
    </row>
    <row r="8" spans="1:12" x14ac:dyDescent="0.25">
      <c r="A8" s="41"/>
      <c r="B8" s="11">
        <f>[8]SCR_ROIs_IntDen_WEIGHTED!$AJ6</f>
        <v>0.82569234315480922</v>
      </c>
      <c r="C8" s="11">
        <f>[8]SCR_ROIs_IntDen_WEIGHTED!$AI6</f>
        <v>1.0314731311781249</v>
      </c>
      <c r="D8" s="11">
        <f>[8]SCR_ROIs_IntDen_WEIGHTED!$AH6</f>
        <v>0.98185620240338745</v>
      </c>
      <c r="E8" s="11">
        <f>[8]SCR_ROIs_IntDen_WEIGHTED!$AG6</f>
        <v>1.2603778131210963</v>
      </c>
      <c r="F8" s="24"/>
      <c r="G8" s="8">
        <f>'[8]Cav1 KO_ROIs_IntDen_WEIGHTED'!$AJ6</f>
        <v>0.81330971937645646</v>
      </c>
      <c r="H8" s="8">
        <f>'[8]Cav1 KO_ROIs_IntDen_WEIGHTED'!$AI6</f>
        <v>0.89390483406075805</v>
      </c>
      <c r="I8" s="8">
        <f>'[8]Cav1 KO_ROIs_IntDen_WEIGHTED'!$AH6</f>
        <v>1.0233033755464063</v>
      </c>
      <c r="J8" s="8">
        <f>'[8]Cav1 KO_ROIs_IntDen_WEIGHTED'!$AG6</f>
        <v>1.2115172444097571</v>
      </c>
    </row>
    <row r="9" spans="1:12" x14ac:dyDescent="0.25">
      <c r="A9" s="41"/>
      <c r="B9" s="11">
        <f>[8]SCR_ROIs_IntDen_WEIGHTED!$AJ7</f>
        <v>0.82894989921405438</v>
      </c>
      <c r="C9" s="11">
        <f>[8]SCR_ROIs_IntDen_WEIGHTED!$AI7</f>
        <v>0.86888155824874214</v>
      </c>
      <c r="D9" s="11">
        <f>[8]SCR_ROIs_IntDen_WEIGHTED!$AH7</f>
        <v>1.0512102189805324</v>
      </c>
      <c r="E9" s="11">
        <f>[8]SCR_ROIs_IntDen_WEIGHTED!$AG7</f>
        <v>1.1091382886145906</v>
      </c>
      <c r="F9" s="24"/>
      <c r="G9" s="8">
        <f>'[8]Cav1 KO_ROIs_IntDen_WEIGHTED'!$AJ7</f>
        <v>0.85551338883497274</v>
      </c>
      <c r="H9" s="8">
        <f>'[8]Cav1 KO_ROIs_IntDen_WEIGHTED'!$AI7</f>
        <v>0.94545313054222946</v>
      </c>
      <c r="I9" s="8">
        <f>'[8]Cav1 KO_ROIs_IntDen_WEIGHTED'!$AH7</f>
        <v>1.054823834273769</v>
      </c>
      <c r="J9" s="8">
        <f>'[8]Cav1 KO_ROIs_IntDen_WEIGHTED'!$AG7</f>
        <v>1.2003654600373421</v>
      </c>
    </row>
    <row r="10" spans="1:12" x14ac:dyDescent="0.25">
      <c r="A10" s="24"/>
      <c r="B10" s="11">
        <f>[8]SCR_ROIs_IntDen_WEIGHTED!$AJ8</f>
        <v>0.86185385304528495</v>
      </c>
      <c r="C10" s="11">
        <f>[8]SCR_ROIs_IntDen_WEIGHTED!$AI8</f>
        <v>0.92150419343508305</v>
      </c>
      <c r="D10" s="11">
        <f>[8]SCR_ROIs_IntDen_WEIGHTED!$AH8</f>
        <v>1.0670490669263371</v>
      </c>
      <c r="E10" s="11">
        <f>[8]SCR_ROIs_IntDen_WEIGHTED!$AG8</f>
        <v>1.1954983178897967</v>
      </c>
      <c r="F10" s="24"/>
      <c r="G10" s="8">
        <f>'[8]Cav1 KO_ROIs_IntDen_WEIGHTED'!$AJ8</f>
        <v>0.82476610386705784</v>
      </c>
      <c r="H10" s="8">
        <f>'[8]Cav1 KO_ROIs_IntDen_WEIGHTED'!$AI8</f>
        <v>0.94891857550150194</v>
      </c>
      <c r="I10" s="8">
        <f>'[8]Cav1 KO_ROIs_IntDen_WEIGHTED'!$AH8</f>
        <v>1.0011438405031559</v>
      </c>
      <c r="J10" s="8">
        <f>'[8]Cav1 KO_ROIs_IntDen_WEIGHTED'!$AG8</f>
        <v>1.2361320609085031</v>
      </c>
    </row>
    <row r="11" spans="1:12" x14ac:dyDescent="0.25">
      <c r="B11" s="11">
        <f>[8]SCR_ROIs_IntDen_WEIGHTED!$AJ9</f>
        <v>0.76964505299713293</v>
      </c>
      <c r="C11" s="11">
        <f>[8]SCR_ROIs_IntDen_WEIGHTED!$AI9</f>
        <v>0.91616180240228762</v>
      </c>
      <c r="D11" s="11">
        <f>[8]SCR_ROIs_IntDen_WEIGHTED!$AH9</f>
        <v>0.95993080887342241</v>
      </c>
      <c r="E11" s="11">
        <f>[8]SCR_ROIs_IntDen_WEIGHTED!$AG9</f>
        <v>1.3969889065737569</v>
      </c>
      <c r="F11" s="24"/>
      <c r="G11" s="8">
        <f>'[8]Cav1 KO_ROIs_IntDen_WEIGHTED'!$AJ9</f>
        <v>0.87624066237020715</v>
      </c>
      <c r="H11" s="8">
        <f>'[8]Cav1 KO_ROIs_IntDen_WEIGHTED'!$AI9</f>
        <v>0.93520210975200624</v>
      </c>
      <c r="I11" s="8">
        <f>'[8]Cav1 KO_ROIs_IntDen_WEIGHTED'!$AH9</f>
        <v>1.0324576146397213</v>
      </c>
      <c r="J11" s="8">
        <f>'[8]Cav1 KO_ROIs_IntDen_WEIGHTED'!$AG9</f>
        <v>1.0929200629047524</v>
      </c>
    </row>
    <row r="12" spans="1:12" x14ac:dyDescent="0.25">
      <c r="B12" s="11">
        <f>[8]SCR_ROIs_IntDen_WEIGHTED!$AJ10</f>
        <v>0.87477638370959721</v>
      </c>
      <c r="C12" s="11">
        <f>[8]SCR_ROIs_IntDen_WEIGHTED!$AI10</f>
        <v>0.95649924012948861</v>
      </c>
      <c r="D12" s="11">
        <f>[8]SCR_ROIs_IntDen_WEIGHTED!$AH10</f>
        <v>1.0722387357440113</v>
      </c>
      <c r="E12" s="11">
        <f>[8]SCR_ROIs_IntDen_WEIGHTED!$AG10</f>
        <v>1.071631751243904</v>
      </c>
      <c r="F12" s="24"/>
      <c r="G12" s="8">
        <f>'[8]Cav1 KO_ROIs_IntDen_WEIGHTED'!$AJ10</f>
        <v>0.82451922532039312</v>
      </c>
      <c r="H12" s="8">
        <f>'[8]Cav1 KO_ROIs_IntDen_WEIGHTED'!$AI10</f>
        <v>0.94708576148862167</v>
      </c>
      <c r="I12" s="8">
        <f>'[8]Cav1 KO_ROIs_IntDen_WEIGHTED'!$AH10</f>
        <v>1.1010832325004465</v>
      </c>
      <c r="J12" s="8">
        <f>'[8]Cav1 KO_ROIs_IntDen_WEIGHTED'!$AG10</f>
        <v>1.1598248025147955</v>
      </c>
    </row>
    <row r="13" spans="1:12" x14ac:dyDescent="0.25">
      <c r="B13" s="11">
        <f>[8]SCR_ROIs_IntDen_WEIGHTED!$AJ11</f>
        <v>0.83105057146700378</v>
      </c>
      <c r="C13" s="11">
        <f>[8]SCR_ROIs_IntDen_WEIGHTED!$AI11</f>
        <v>0.83986594195158459</v>
      </c>
      <c r="D13" s="11">
        <f>[8]SCR_ROIs_IntDen_WEIGHTED!$AH11</f>
        <v>1.0665239840676228</v>
      </c>
      <c r="E13" s="11">
        <f>[8]SCR_ROIs_IntDen_WEIGHTED!$AG11</f>
        <v>1.2527697309988111</v>
      </c>
      <c r="F13" s="24"/>
      <c r="G13" s="8">
        <f>'[8]Cav1 KO_ROIs_IntDen_WEIGHTED'!$AJ11</f>
        <v>0.87693040379634601</v>
      </c>
      <c r="H13" s="8">
        <f>'[8]Cav1 KO_ROIs_IntDen_WEIGHTED'!$AI11</f>
        <v>0.89205942938524119</v>
      </c>
      <c r="I13" s="8">
        <f>'[8]Cav1 KO_ROIs_IntDen_WEIGHTED'!$AH11</f>
        <v>1.0170725545437429</v>
      </c>
      <c r="J13" s="8">
        <f>'[8]Cav1 KO_ROIs_IntDen_WEIGHTED'!$AG11</f>
        <v>1.1012911457378172</v>
      </c>
    </row>
    <row r="14" spans="1:12" x14ac:dyDescent="0.25">
      <c r="B14" s="11">
        <f>[8]SCR_ROIs_IntDen_WEIGHTED!$AJ12</f>
        <v>0.88208912022156771</v>
      </c>
      <c r="C14" s="11">
        <f>[8]SCR_ROIs_IntDen_WEIGHTED!$AI12</f>
        <v>0.96881515448297095</v>
      </c>
      <c r="D14" s="11">
        <f>[8]SCR_ROIs_IntDen_WEIGHTED!$AH12</f>
        <v>1.0106933807357654</v>
      </c>
      <c r="E14" s="11">
        <f>[8]SCR_ROIs_IntDen_WEIGHTED!$AG12</f>
        <v>1.1475031673201328</v>
      </c>
      <c r="F14" s="24"/>
      <c r="G14" s="8">
        <f>'[8]Cav1 KO_ROIs_IntDen_WEIGHTED'!$AJ12</f>
        <v>0.93872957624445008</v>
      </c>
      <c r="H14" s="8">
        <f>'[8]Cav1 KO_ROIs_IntDen_WEIGHTED'!$AI12</f>
        <v>0.96029658064206413</v>
      </c>
      <c r="I14" s="8">
        <f>'[8]Cav1 KO_ROIs_IntDen_WEIGHTED'!$AH12</f>
        <v>1.0325731465105656</v>
      </c>
      <c r="J14" s="8">
        <f>'[8]Cav1 KO_ROIs_IntDen_WEIGHTED'!$AG12</f>
        <v>1.0508203493388029</v>
      </c>
    </row>
    <row r="15" spans="1:12" x14ac:dyDescent="0.25">
      <c r="B15" s="11">
        <f>[8]SCR_ROIs_IntDen_WEIGHTED!$AJ13</f>
        <v>0.86756473198795403</v>
      </c>
      <c r="C15" s="11">
        <f>[8]SCR_ROIs_IntDen_WEIGHTED!$AI13</f>
        <v>0.95365001746057343</v>
      </c>
      <c r="D15" s="11">
        <f>[8]SCR_ROIs_IntDen_WEIGHTED!$AH13</f>
        <v>1.1065699822374095</v>
      </c>
      <c r="E15" s="11">
        <f>[8]SCR_ROIs_IntDen_WEIGHTED!$AG13</f>
        <v>1.0692601367776808</v>
      </c>
      <c r="F15" s="24"/>
      <c r="G15" s="8">
        <f>'[8]Cav1 KO_ROIs_IntDen_WEIGHTED'!$AJ13</f>
        <v>0.91759653036470734</v>
      </c>
      <c r="H15" s="8">
        <f>'[8]Cav1 KO_ROIs_IntDen_WEIGHTED'!$AI13</f>
        <v>0.95268443725387453</v>
      </c>
      <c r="I15" s="8">
        <f>'[8]Cav1 KO_ROIs_IntDen_WEIGHTED'!$AH13</f>
        <v>0.9669302332968428</v>
      </c>
      <c r="J15" s="8">
        <f>'[8]Cav1 KO_ROIs_IntDen_WEIGHTED'!$AG13</f>
        <v>1.2243207862925689</v>
      </c>
    </row>
    <row r="16" spans="1:12" x14ac:dyDescent="0.25">
      <c r="B16" s="22">
        <f>[8]SCR_ROIs_IntDen_WEIGHTED!$AJ14</f>
        <v>0.80960665320967573</v>
      </c>
      <c r="C16" s="22">
        <f>[8]SCR_ROIs_IntDen_WEIGHTED!$AI14</f>
        <v>0.84401738708111307</v>
      </c>
      <c r="D16" s="22">
        <f>[8]SCR_ROIs_IntDen_WEIGHTED!$AH14</f>
        <v>1.0157224709247956</v>
      </c>
      <c r="E16" s="22">
        <f>[8]SCR_ROIs_IntDen_WEIGHTED!$AG14</f>
        <v>1.2812328526442809</v>
      </c>
      <c r="F16" s="24"/>
      <c r="G16" s="28">
        <f>'[8]Cav1 KO_ROIs_IntDen_WEIGHTED'!$AJ14</f>
        <v>0.85968323456630213</v>
      </c>
      <c r="H16" s="28">
        <f>'[8]Cav1 KO_ROIs_IntDen_WEIGHTED'!$AI14</f>
        <v>0.95433464549827085</v>
      </c>
      <c r="I16" s="28">
        <f>'[8]Cav1 KO_ROIs_IntDen_WEIGHTED'!$AH14</f>
        <v>1.003299013551038</v>
      </c>
      <c r="J16" s="28">
        <f>'[8]Cav1 KO_ROIs_IntDen_WEIGHTED'!$AG14</f>
        <v>1.174997354709604</v>
      </c>
    </row>
    <row r="17" spans="2:10" x14ac:dyDescent="0.25">
      <c r="B17" s="22">
        <f>[8]SCR_ROIs_IntDen_WEIGHTED!$AJ15</f>
        <v>0.8164680205430398</v>
      </c>
      <c r="C17" s="22">
        <f>[8]SCR_ROIs_IntDen_WEIGHTED!$AI15</f>
        <v>0.83103078701056965</v>
      </c>
      <c r="D17" s="22">
        <f>[8]SCR_ROIs_IntDen_WEIGHTED!$AH15</f>
        <v>1.0951528805204755</v>
      </c>
      <c r="E17" s="22">
        <f>[8]SCR_ROIs_IntDen_WEIGHTED!$AG15</f>
        <v>1.1970100774482653</v>
      </c>
      <c r="F17" s="24"/>
      <c r="G17" s="28">
        <f>'[8]Cav1 KO_ROIs_IntDen_WEIGHTED'!$AJ15</f>
        <v>0.80090987727969809</v>
      </c>
      <c r="H17" s="28">
        <f>'[8]Cav1 KO_ROIs_IntDen_WEIGHTED'!$AI15</f>
        <v>0.82854510224112521</v>
      </c>
      <c r="I17" s="28">
        <f>'[8]Cav1 KO_ROIs_IntDen_WEIGHTED'!$AH15</f>
        <v>1.0339207607994969</v>
      </c>
      <c r="J17" s="28">
        <f>'[8]Cav1 KO_ROIs_IntDen_WEIGHTED'!$AG15</f>
        <v>1.307676878666276</v>
      </c>
    </row>
    <row r="18" spans="2:10" x14ac:dyDescent="0.25">
      <c r="B18" s="22">
        <f>[8]SCR_ROIs_IntDen_WEIGHTED!$AJ16</f>
        <v>0.75620809605877437</v>
      </c>
      <c r="C18" s="22">
        <f>[8]SCR_ROIs_IntDen_WEIGHTED!$AI16</f>
        <v>0.84317803569948513</v>
      </c>
      <c r="D18" s="22">
        <f>[8]SCR_ROIs_IntDen_WEIGHTED!$AH16</f>
        <v>1.0595476932117502</v>
      </c>
      <c r="E18" s="22">
        <f>[8]SCR_ROIs_IntDen_WEIGHTED!$AG16</f>
        <v>1.3831332056214616</v>
      </c>
      <c r="F18" s="24"/>
      <c r="G18" s="28">
        <f>'[8]Cav1 KO_ROIs_IntDen_WEIGHTED'!$AJ16</f>
        <v>0.87155137226762447</v>
      </c>
      <c r="H18" s="28">
        <f>'[8]Cav1 KO_ROIs_IntDen_WEIGHTED'!$AI16</f>
        <v>0.9107192799832744</v>
      </c>
      <c r="I18" s="28">
        <f>'[8]Cav1 KO_ROIs_IntDen_WEIGHTED'!$AH16</f>
        <v>0.95148513432604842</v>
      </c>
      <c r="J18" s="28">
        <f>'[8]Cav1 KO_ROIs_IntDen_WEIGHTED'!$AG16</f>
        <v>1.1479338636974636</v>
      </c>
    </row>
    <row r="19" spans="2:10" x14ac:dyDescent="0.25">
      <c r="B19" s="22">
        <f>[8]SCR_ROIs_IntDen_WEIGHTED!$AJ17</f>
        <v>0.84561565931404847</v>
      </c>
      <c r="C19" s="22">
        <f>[8]SCR_ROIs_IntDen_WEIGHTED!$AI17</f>
        <v>0.90936942014537592</v>
      </c>
      <c r="D19" s="22">
        <f>[8]SCR_ROIs_IntDen_WEIGHTED!$AH17</f>
        <v>1.0755335406750657</v>
      </c>
      <c r="E19" s="22">
        <f>[8]SCR_ROIs_IntDen_WEIGHTED!$AG17</f>
        <v>1.1820659807918021</v>
      </c>
      <c r="F19" s="24"/>
      <c r="G19" s="28">
        <f>'[8]Cav1 KO_ROIs_IntDen_WEIGHTED'!$AJ17</f>
        <v>0.82351919075847591</v>
      </c>
      <c r="H19" s="28">
        <f>'[8]Cav1 KO_ROIs_IntDen_WEIGHTED'!$AI17</f>
        <v>0.89780391739437371</v>
      </c>
      <c r="I19" s="28">
        <f>'[8]Cav1 KO_ROIs_IntDen_WEIGHTED'!$AH17</f>
        <v>1.0665108191528643</v>
      </c>
      <c r="J19" s="28">
        <f>'[8]Cav1 KO_ROIs_IntDen_WEIGHTED'!$AG17</f>
        <v>1.1500690013622419</v>
      </c>
    </row>
    <row r="20" spans="2:10" x14ac:dyDescent="0.25">
      <c r="B20" s="22">
        <f>[8]SCR_ROIs_IntDen_WEIGHTED!$AJ18</f>
        <v>0.86635097184529053</v>
      </c>
      <c r="C20" s="22">
        <f>[8]SCR_ROIs_IntDen_WEIGHTED!$AI18</f>
        <v>0.90788994373035614</v>
      </c>
      <c r="D20" s="22">
        <f>[8]SCR_ROIs_IntDen_WEIGHTED!$AH18</f>
        <v>1.0262906557157716</v>
      </c>
      <c r="E20" s="22">
        <f>[8]SCR_ROIs_IntDen_WEIGHTED!$AG18</f>
        <v>1.2609234040211907</v>
      </c>
      <c r="F20" s="24"/>
      <c r="G20" s="28">
        <f>'[8]Cav1 KO_ROIs_IntDen_WEIGHTED'!$AJ18</f>
        <v>0.95396009026300155</v>
      </c>
      <c r="H20" s="28">
        <f>'[8]Cav1 KO_ROIs_IntDen_WEIGHTED'!$AI18</f>
        <v>0.98736328568111198</v>
      </c>
      <c r="I20" s="28">
        <f>'[8]Cav1 KO_ROIs_IntDen_WEIGHTED'!$AH18</f>
        <v>0.9981018492140451</v>
      </c>
      <c r="J20" s="28">
        <f>'[8]Cav1 KO_ROIs_IntDen_WEIGHTED'!$AG18</f>
        <v>1.0650847735588584</v>
      </c>
    </row>
    <row r="21" spans="2:10" x14ac:dyDescent="0.25">
      <c r="B21" s="22">
        <f>[8]SCR_ROIs_IntDen_WEIGHTED!$AJ19</f>
        <v>0.82514038694372771</v>
      </c>
      <c r="C21" s="22">
        <f>[8]SCR_ROIs_IntDen_WEIGHTED!$AI19</f>
        <v>0.97306525667284416</v>
      </c>
      <c r="D21" s="22">
        <f>[8]SCR_ROIs_IntDen_WEIGHTED!$AH19</f>
        <v>1.0079014258990426</v>
      </c>
      <c r="E21" s="22">
        <f>[8]SCR_ROIs_IntDen_WEIGHTED!$AG19</f>
        <v>1.2136420372427359</v>
      </c>
      <c r="F21" s="24"/>
      <c r="G21" s="28">
        <f>'[8]Cav1 KO_ROIs_IntDen_WEIGHTED'!$AJ19</f>
        <v>0.75515762246746065</v>
      </c>
      <c r="H21" s="28">
        <f>'[8]Cav1 KO_ROIs_IntDen_WEIGHTED'!$AI19</f>
        <v>0.82065504867297379</v>
      </c>
      <c r="I21" s="28">
        <f>'[8]Cav1 KO_ROIs_IntDen_WEIGHTED'!$AH19</f>
        <v>1.0725861448610203</v>
      </c>
      <c r="J21" s="28">
        <f>'[8]Cav1 KO_ROIs_IntDen_WEIGHTED'!$AG19</f>
        <v>1.3651175139673037</v>
      </c>
    </row>
    <row r="22" spans="2:10" x14ac:dyDescent="0.25">
      <c r="B22" s="22">
        <f>[8]SCR_ROIs_IntDen_WEIGHTED!$AJ20</f>
        <v>0.83711592157475323</v>
      </c>
      <c r="C22" s="22">
        <f>[8]SCR_ROIs_IntDen_WEIGHTED!$AI20</f>
        <v>0.83534815875613777</v>
      </c>
      <c r="D22" s="22">
        <f>[8]SCR_ROIs_IntDen_WEIGHTED!$AH20</f>
        <v>1.0425330809351048</v>
      </c>
      <c r="E22" s="22">
        <f>[8]SCR_ROIs_IntDen_WEIGHTED!$AG20</f>
        <v>1.2707586050969848</v>
      </c>
      <c r="F22" s="24"/>
      <c r="G22" s="28">
        <f>'[8]Cav1 KO_ROIs_IntDen_WEIGHTED'!$AJ20</f>
        <v>0.93809648820880753</v>
      </c>
      <c r="H22" s="28">
        <f>'[8]Cav1 KO_ROIs_IntDen_WEIGHTED'!$AI20</f>
        <v>0.95947200100998098</v>
      </c>
      <c r="I22" s="28">
        <f>'[8]Cav1 KO_ROIs_IntDen_WEIGHTED'!$AH20</f>
        <v>1.0054260777350836</v>
      </c>
      <c r="J22" s="28">
        <f>'[8]Cav1 KO_ROIs_IntDen_WEIGHTED'!$AG20</f>
        <v>1.0699777340046666</v>
      </c>
    </row>
    <row r="23" spans="2:10" x14ac:dyDescent="0.25">
      <c r="B23" s="22">
        <f>[8]SCR_ROIs_IntDen_WEIGHTED!$AJ21</f>
        <v>0.83261699338132189</v>
      </c>
      <c r="C23" s="22">
        <f>[8]SCR_ROIs_IntDen_WEIGHTED!$AI21</f>
        <v>0.99625343149998757</v>
      </c>
      <c r="D23" s="22">
        <f>[8]SCR_ROIs_IntDen_WEIGHTED!$AH21</f>
        <v>1.0160468095725776</v>
      </c>
      <c r="E23" s="22">
        <f>[8]SCR_ROIs_IntDen_WEIGHTED!$AG21</f>
        <v>1.1819519426203684</v>
      </c>
      <c r="F23" s="24"/>
      <c r="G23" s="28">
        <f>'[8]Cav1 KO_ROIs_IntDen_WEIGHTED'!$AJ21</f>
        <v>0.82149135668808293</v>
      </c>
      <c r="H23" s="28">
        <f>'[8]Cav1 KO_ROIs_IntDen_WEIGHTED'!$AI21</f>
        <v>0.91133681718396997</v>
      </c>
      <c r="I23" s="28">
        <f>'[8]Cav1 KO_ROIs_IntDen_WEIGHTED'!$AH21</f>
        <v>1.0330817571207862</v>
      </c>
      <c r="J23" s="28">
        <f>'[8]Cav1 KO_ROIs_IntDen_WEIGHTED'!$AG21</f>
        <v>1.15270893571474</v>
      </c>
    </row>
    <row r="24" spans="2:10" x14ac:dyDescent="0.25">
      <c r="B24" s="22">
        <f>[8]SCR_ROIs_IntDen_WEIGHTED!$AJ22</f>
        <v>0.8848750178802739</v>
      </c>
      <c r="C24" s="22">
        <f>[8]SCR_ROIs_IntDen_WEIGHTED!$AI22</f>
        <v>0.90368881191526595</v>
      </c>
      <c r="D24" s="22">
        <f>[8]SCR_ROIs_IntDen_WEIGHTED!$AH22</f>
        <v>1.0034406680087768</v>
      </c>
      <c r="E24" s="22">
        <f>[8]SCR_ROIs_IntDen_WEIGHTED!$AG22</f>
        <v>1.2827895996100085</v>
      </c>
      <c r="F24" s="24"/>
      <c r="G24" s="28">
        <f>'[8]Cav1 KO_ROIs_IntDen_WEIGHTED'!$AJ22</f>
        <v>0.80767672685260106</v>
      </c>
      <c r="H24" s="28">
        <f>'[8]Cav1 KO_ROIs_IntDen_WEIGHTED'!$AI22</f>
        <v>0.89659663396298828</v>
      </c>
      <c r="I24" s="28">
        <f>'[8]Cav1 KO_ROIs_IntDen_WEIGHTED'!$AH22</f>
        <v>1.0718815460461821</v>
      </c>
      <c r="J24" s="28">
        <f>'[8]Cav1 KO_ROIs_IntDen_WEIGHTED'!$AG22</f>
        <v>1.1432657759123059</v>
      </c>
    </row>
    <row r="25" spans="2:10" x14ac:dyDescent="0.25">
      <c r="B25" s="22">
        <f>[8]SCR_ROIs_IntDen_WEIGHTED!$AJ23</f>
        <v>0.80791860273499028</v>
      </c>
      <c r="C25" s="22">
        <f>[8]SCR_ROIs_IntDen_WEIGHTED!$AI23</f>
        <v>0.91368712926939866</v>
      </c>
      <c r="D25" s="22">
        <f>[8]SCR_ROIs_IntDen_WEIGHTED!$AH23</f>
        <v>1.0451188430567266</v>
      </c>
      <c r="E25" s="22">
        <f>[8]SCR_ROIs_IntDen_WEIGHTED!$AG23</f>
        <v>1.1562109945635914</v>
      </c>
      <c r="F25" s="24"/>
      <c r="G25" s="28">
        <f>'[8]Cav1 KO_ROIs_IntDen_WEIGHTED'!$AJ23</f>
        <v>0.77316539929644468</v>
      </c>
      <c r="H25" s="28">
        <f>'[8]Cav1 KO_ROIs_IntDen_WEIGHTED'!$AI23</f>
        <v>0.86593871271123435</v>
      </c>
      <c r="I25" s="28">
        <f>'[8]Cav1 KO_ROIs_IntDen_WEIGHTED'!$AH23</f>
        <v>1.1369051779277228</v>
      </c>
      <c r="J25" s="28">
        <f>'[8]Cav1 KO_ROIs_IntDen_WEIGHTED'!$AG23</f>
        <v>1.292437003420299</v>
      </c>
    </row>
    <row r="26" spans="2:10" x14ac:dyDescent="0.25">
      <c r="B26" s="27">
        <f>[8]SCR_ROIs_IntDen_WEIGHTED!$AJ24</f>
        <v>0.83839414814197033</v>
      </c>
      <c r="C26" s="27">
        <f>[8]SCR_ROIs_IntDen_WEIGHTED!$AI24</f>
        <v>0.89819159364399437</v>
      </c>
      <c r="D26" s="27">
        <f>[8]SCR_ROIs_IntDen_WEIGHTED!$AH24</f>
        <v>1.0283889947667144</v>
      </c>
      <c r="E26" s="27">
        <f>[8]SCR_ROIs_IntDen_WEIGHTED!$AG24</f>
        <v>1.3119658615033072</v>
      </c>
      <c r="F26" s="24"/>
      <c r="G26" s="9">
        <f>'[8]Cav1 KO_ROIs_IntDen_WEIGHTED'!$AJ24</f>
        <v>0.73417527042323949</v>
      </c>
      <c r="H26" s="9">
        <f>'[8]Cav1 KO_ROIs_IntDen_WEIGHTED'!$AI24</f>
        <v>0.85440647187867313</v>
      </c>
      <c r="I26" s="9">
        <f>'[8]Cav1 KO_ROIs_IntDen_WEIGHTED'!$AH24</f>
        <v>1.1045584331814542</v>
      </c>
      <c r="J26" s="9">
        <f>'[8]Cav1 KO_ROIs_IntDen_WEIGHTED'!$AG24</f>
        <v>1.5520768260206914</v>
      </c>
    </row>
    <row r="27" spans="2:10" x14ac:dyDescent="0.25">
      <c r="B27" s="27">
        <f>[8]SCR_ROIs_IntDen_WEIGHTED!$AJ25</f>
        <v>0.85222874549693062</v>
      </c>
      <c r="C27" s="27">
        <f>[8]SCR_ROIs_IntDen_WEIGHTED!$AI25</f>
        <v>0.96870184866685993</v>
      </c>
      <c r="D27" s="27">
        <f>[8]SCR_ROIs_IntDen_WEIGHTED!$AH25</f>
        <v>1.0493305407728408</v>
      </c>
      <c r="E27" s="27">
        <f>[8]SCR_ROIs_IntDen_WEIGHTED!$AG25</f>
        <v>1.2565696715962396</v>
      </c>
      <c r="F27" s="24"/>
      <c r="G27" s="9">
        <f>'[8]Cav1 KO_ROIs_IntDen_WEIGHTED'!$AJ25</f>
        <v>0.91698440916387536</v>
      </c>
      <c r="H27" s="9">
        <f>'[8]Cav1 KO_ROIs_IntDen_WEIGHTED'!$AI25</f>
        <v>0.90563476506918916</v>
      </c>
      <c r="I27" s="9">
        <f>'[8]Cav1 KO_ROIs_IntDen_WEIGHTED'!$AH25</f>
        <v>0.92493042538788917</v>
      </c>
      <c r="J27" s="9">
        <f>'[8]Cav1 KO_ROIs_IntDen_WEIGHTED'!$AG25</f>
        <v>1.1047131112527362</v>
      </c>
    </row>
    <row r="28" spans="2:10" x14ac:dyDescent="0.25">
      <c r="B28" s="27">
        <f>[8]SCR_ROIs_IntDen_WEIGHTED!$AJ26</f>
        <v>0.83621901411240762</v>
      </c>
      <c r="C28" s="27">
        <f>[8]SCR_ROIs_IntDen_WEIGHTED!$AI26</f>
        <v>0.90806926832431556</v>
      </c>
      <c r="D28" s="27">
        <f>[8]SCR_ROIs_IntDen_WEIGHTED!$AH26</f>
        <v>1.0566567404794964</v>
      </c>
      <c r="E28" s="27">
        <f>[8]SCR_ROIs_IntDen_WEIGHTED!$AG26</f>
        <v>1.1451347305327537</v>
      </c>
      <c r="F28" s="24"/>
      <c r="G28" s="9">
        <f>'[8]Cav1 KO_ROIs_IntDen_WEIGHTED'!$AJ26</f>
        <v>0.86764849448246695</v>
      </c>
      <c r="H28" s="9">
        <f>'[8]Cav1 KO_ROIs_IntDen_WEIGHTED'!$AI26</f>
        <v>0.91827271027249335</v>
      </c>
      <c r="I28" s="9">
        <f>'[8]Cav1 KO_ROIs_IntDen_WEIGHTED'!$AH26</f>
        <v>0.99602282052310565</v>
      </c>
      <c r="J28" s="9">
        <f>'[8]Cav1 KO_ROIs_IntDen_WEIGHTED'!$AG26</f>
        <v>1.2209232795443428</v>
      </c>
    </row>
    <row r="29" spans="2:10" x14ac:dyDescent="0.25">
      <c r="B29" s="27">
        <f>[8]SCR_ROIs_IntDen_WEIGHTED!$AJ27</f>
        <v>0.80535353370159302</v>
      </c>
      <c r="C29" s="27">
        <f>[8]SCR_ROIs_IntDen_WEIGHTED!$AI27</f>
        <v>0.99931617079785795</v>
      </c>
      <c r="D29" s="27">
        <f>[8]SCR_ROIs_IntDen_WEIGHTED!$AH27</f>
        <v>1.1148893801977713</v>
      </c>
      <c r="E29" s="27">
        <f>[8]SCR_ROIs_IntDen_WEIGHTED!$AG27</f>
        <v>1.2203648017047191</v>
      </c>
      <c r="F29" s="24"/>
      <c r="G29" s="9">
        <f>'[8]Cav1 KO_ROIs_IntDen_WEIGHTED'!$AJ27</f>
        <v>0.88936525089935459</v>
      </c>
      <c r="H29" s="9">
        <f>'[8]Cav1 KO_ROIs_IntDen_WEIGHTED'!$AI27</f>
        <v>0.94050975300970741</v>
      </c>
      <c r="I29" s="9">
        <f>'[8]Cav1 KO_ROIs_IntDen_WEIGHTED'!$AH27</f>
        <v>1.0426200514944659</v>
      </c>
      <c r="J29" s="9">
        <f>'[8]Cav1 KO_ROIs_IntDen_WEIGHTED'!$AG27</f>
        <v>1.1172304515897424</v>
      </c>
    </row>
    <row r="30" spans="2:10" x14ac:dyDescent="0.25">
      <c r="B30" s="27">
        <f>[8]SCR_ROIs_IntDen_WEIGHTED!$AJ28</f>
        <v>0.7681421025315136</v>
      </c>
      <c r="C30" s="27">
        <f>[8]SCR_ROIs_IntDen_WEIGHTED!$AI28</f>
        <v>0.88250940832302849</v>
      </c>
      <c r="D30" s="27">
        <f>[8]SCR_ROIs_IntDen_WEIGHTED!$AH28</f>
        <v>1.0857319692891403</v>
      </c>
      <c r="E30" s="27">
        <f>[8]SCR_ROIs_IntDen_WEIGHTED!$AG28</f>
        <v>1.2297882360034358</v>
      </c>
      <c r="F30" s="24"/>
      <c r="G30" s="9">
        <f>'[8]Cav1 KO_ROIs_IntDen_WEIGHTED'!$AJ28</f>
        <v>0.93590478214398709</v>
      </c>
      <c r="H30" s="9">
        <f>'[8]Cav1 KO_ROIs_IntDen_WEIGHTED'!$AI28</f>
        <v>0.9371910550209106</v>
      </c>
      <c r="I30" s="9">
        <f>'[8]Cav1 KO_ROIs_IntDen_WEIGHTED'!$AH28</f>
        <v>1.0420813063100878</v>
      </c>
      <c r="J30" s="9">
        <f>'[8]Cav1 KO_ROIs_IntDen_WEIGHTED'!$AG28</f>
        <v>1.0534818526271206</v>
      </c>
    </row>
    <row r="31" spans="2:10" x14ac:dyDescent="0.25">
      <c r="B31" s="27">
        <f>[8]SCR_ROIs_IntDen_WEIGHTED!$AJ29</f>
        <v>0.78979339486752076</v>
      </c>
      <c r="C31" s="27">
        <f>[8]SCR_ROIs_IntDen_WEIGHTED!$AI29</f>
        <v>0.86940825110335762</v>
      </c>
      <c r="D31" s="27">
        <f>[8]SCR_ROIs_IntDen_WEIGHTED!$AH29</f>
        <v>1.0068588611193785</v>
      </c>
      <c r="E31" s="27">
        <f>[8]SCR_ROIs_IntDen_WEIGHTED!$AG29</f>
        <v>1.1799124530294101</v>
      </c>
      <c r="F31" s="24"/>
      <c r="G31" s="9">
        <f>'[8]Cav1 KO_ROIs_IntDen_WEIGHTED'!$AJ29</f>
        <v>0.87874775367856883</v>
      </c>
      <c r="H31" s="9">
        <f>'[8]Cav1 KO_ROIs_IntDen_WEIGHTED'!$AI29</f>
        <v>0.92451791100152492</v>
      </c>
      <c r="I31" s="9">
        <f>'[8]Cav1 KO_ROIs_IntDen_WEIGHTED'!$AH29</f>
        <v>1.0440293354522441</v>
      </c>
      <c r="J31" s="9">
        <f>'[8]Cav1 KO_ROIs_IntDen_WEIGHTED'!$AG29</f>
        <v>1.1217029998894354</v>
      </c>
    </row>
    <row r="32" spans="2:10" x14ac:dyDescent="0.25">
      <c r="B32" s="27">
        <f>[8]SCR_ROIs_IntDen_WEIGHTED!$AJ30</f>
        <v>0.8687810005208253</v>
      </c>
      <c r="C32" s="27">
        <f>[8]SCR_ROIs_IntDen_WEIGHTED!$AI30</f>
        <v>0.98474260957467674</v>
      </c>
      <c r="D32" s="27">
        <f>[8]SCR_ROIs_IntDen_WEIGHTED!$AH30</f>
        <v>1.032739944072733</v>
      </c>
      <c r="E32" s="27">
        <f>[8]SCR_ROIs_IntDen_WEIGHTED!$AG30</f>
        <v>1.0904340844492291</v>
      </c>
      <c r="F32" s="24"/>
      <c r="G32" s="9">
        <f>'[8]Cav1 KO_ROIs_IntDen_WEIGHTED'!$AJ30</f>
        <v>0.87258904365556722</v>
      </c>
      <c r="H32" s="9">
        <f>'[8]Cav1 KO_ROIs_IntDen_WEIGHTED'!$AI30</f>
        <v>1.0153526351647923</v>
      </c>
      <c r="I32" s="9">
        <f>'[8]Cav1 KO_ROIs_IntDen_WEIGHTED'!$AH30</f>
        <v>0.98508465151228553</v>
      </c>
      <c r="J32" s="9">
        <f>'[8]Cav1 KO_ROIs_IntDen_WEIGHTED'!$AG30</f>
        <v>1.1824953175399568</v>
      </c>
    </row>
    <row r="33" spans="2:10" x14ac:dyDescent="0.25">
      <c r="B33" s="27">
        <f>[8]SCR_ROIs_IntDen_WEIGHTED!$AJ31</f>
        <v>0.8493873209295193</v>
      </c>
      <c r="C33" s="27">
        <f>[8]SCR_ROIs_IntDen_WEIGHTED!$AI31</f>
        <v>0.87477586379369765</v>
      </c>
      <c r="D33" s="27">
        <f>[8]SCR_ROIs_IntDen_WEIGHTED!$AH31</f>
        <v>1.0390540904771808</v>
      </c>
      <c r="E33" s="27">
        <f>[8]SCR_ROIs_IntDen_WEIGHTED!$AG31</f>
        <v>1.2047267344616726</v>
      </c>
      <c r="F33" s="24"/>
      <c r="G33" s="9">
        <f>'[8]Cav1 KO_ROIs_IntDen_WEIGHTED'!$AJ31</f>
        <v>0.83262039253559583</v>
      </c>
      <c r="H33" s="9">
        <f>'[8]Cav1 KO_ROIs_IntDen_WEIGHTED'!$AI31</f>
        <v>0.88706687685636387</v>
      </c>
      <c r="I33" s="9">
        <f>'[8]Cav1 KO_ROIs_IntDen_WEIGHTED'!$AH31</f>
        <v>1.0190786318120344</v>
      </c>
      <c r="J33" s="9">
        <f>'[8]Cav1 KO_ROIs_IntDen_WEIGHTED'!$AG31</f>
        <v>1.2714255519216298</v>
      </c>
    </row>
    <row r="34" spans="2:10" x14ac:dyDescent="0.25">
      <c r="B34" s="27">
        <f>[8]SCR_ROIs_IntDen_WEIGHTED!$AJ32</f>
        <v>0.73439651957202678</v>
      </c>
      <c r="C34" s="27">
        <f>[8]SCR_ROIs_IntDen_WEIGHTED!$AI32</f>
        <v>0.82588601467136846</v>
      </c>
      <c r="D34" s="27">
        <f>[8]SCR_ROIs_IntDen_WEIGHTED!$AH32</f>
        <v>1.0757003491364714</v>
      </c>
      <c r="E34" s="27">
        <f>[8]SCR_ROIs_IntDen_WEIGHTED!$AG32</f>
        <v>1.2306116049283704</v>
      </c>
      <c r="F34" s="24"/>
      <c r="G34" s="9">
        <f>'[8]Cav1 KO_ROIs_IntDen_WEIGHTED'!$AJ32</f>
        <v>0.90333052915662804</v>
      </c>
      <c r="H34" s="9">
        <f>'[8]Cav1 KO_ROIs_IntDen_WEIGHTED'!$AI32</f>
        <v>0.96688192318289201</v>
      </c>
      <c r="I34" s="9">
        <f>'[8]Cav1 KO_ROIs_IntDen_WEIGHTED'!$AH32</f>
        <v>1.0136654720756901</v>
      </c>
      <c r="J34" s="9">
        <f>'[8]Cav1 KO_ROIs_IntDen_WEIGHTED'!$AG32</f>
        <v>1.1015486388533744</v>
      </c>
    </row>
    <row r="35" spans="2:10" x14ac:dyDescent="0.25">
      <c r="B35" s="27">
        <f>[8]SCR_ROIs_IntDen_WEIGHTED!$AJ33</f>
        <v>0.73021477592160489</v>
      </c>
      <c r="C35" s="27">
        <f>[8]SCR_ROIs_IntDen_WEIGHTED!$AI33</f>
        <v>0.84231328631983959</v>
      </c>
      <c r="D35" s="27">
        <f>[8]SCR_ROIs_IntDen_WEIGHTED!$AH33</f>
        <v>1.0541538878260461</v>
      </c>
      <c r="E35" s="27">
        <f>[8]SCR_ROIs_IntDen_WEIGHTED!$AG33</f>
        <v>1.4552500815649128</v>
      </c>
      <c r="F35" s="24"/>
      <c r="G35" s="9">
        <f>'[8]Cav1 KO_ROIs_IntDen_WEIGHTED'!$AJ33</f>
        <v>0.92419576380507362</v>
      </c>
      <c r="H35" s="9">
        <f>'[8]Cav1 KO_ROIs_IntDen_WEIGHTED'!$AI33</f>
        <v>0.95924825808029957</v>
      </c>
      <c r="I35" s="9">
        <f>'[8]Cav1 KO_ROIs_IntDen_WEIGHTED'!$AH33</f>
        <v>0.9908646331647778</v>
      </c>
      <c r="J35" s="9">
        <f>'[8]Cav1 KO_ROIs_IntDen_WEIGHTED'!$AG33</f>
        <v>1.1373696706717851</v>
      </c>
    </row>
    <row r="36" spans="2:10" x14ac:dyDescent="0.25">
      <c r="B36" s="21"/>
    </row>
    <row r="37" spans="2:10" x14ac:dyDescent="0.25">
      <c r="B37" s="21"/>
    </row>
    <row r="38" spans="2:10" x14ac:dyDescent="0.25">
      <c r="B38" s="21"/>
    </row>
    <row r="39" spans="2:10" x14ac:dyDescent="0.25">
      <c r="B39" s="21"/>
    </row>
    <row r="40" spans="2:10" x14ac:dyDescent="0.25">
      <c r="B40" s="21"/>
    </row>
    <row r="41" spans="2:10" x14ac:dyDescent="0.25">
      <c r="B41" s="21"/>
    </row>
    <row r="42" spans="2:10" x14ac:dyDescent="0.25">
      <c r="B42" s="21"/>
    </row>
    <row r="43" spans="2:10" x14ac:dyDescent="0.25">
      <c r="B43" s="21"/>
    </row>
  </sheetData>
  <mergeCells count="2">
    <mergeCell ref="B4:E4"/>
    <mergeCell ref="G4:J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E7B2F-2632-40B8-8B23-3271DCA5C50E}">
  <dimension ref="A1:I8"/>
  <sheetViews>
    <sheetView workbookViewId="0">
      <selection activeCell="C19" sqref="C19"/>
    </sheetView>
  </sheetViews>
  <sheetFormatPr defaultRowHeight="15" x14ac:dyDescent="0.25"/>
  <cols>
    <col min="1" max="9" width="9.140625" style="3"/>
  </cols>
  <sheetData>
    <row r="1" spans="1:9" x14ac:dyDescent="0.25">
      <c r="A1" s="7" t="s">
        <v>23</v>
      </c>
    </row>
    <row r="2" spans="1:9" x14ac:dyDescent="0.25">
      <c r="A2" s="7" t="s">
        <v>20</v>
      </c>
    </row>
    <row r="3" spans="1:9" x14ac:dyDescent="0.25">
      <c r="A3" s="7"/>
    </row>
    <row r="4" spans="1:9" x14ac:dyDescent="0.25">
      <c r="A4" s="12" t="s">
        <v>6</v>
      </c>
      <c r="B4" s="12"/>
      <c r="C4" s="13" t="s">
        <v>7</v>
      </c>
      <c r="D4" s="13"/>
      <c r="F4" s="12" t="s">
        <v>6</v>
      </c>
      <c r="G4" s="12"/>
      <c r="H4" s="14" t="s">
        <v>8</v>
      </c>
      <c r="I4" s="14"/>
    </row>
    <row r="5" spans="1:9" x14ac:dyDescent="0.25">
      <c r="A5" s="2" t="s">
        <v>0</v>
      </c>
      <c r="B5" s="2" t="s">
        <v>1</v>
      </c>
      <c r="C5" s="2" t="s">
        <v>0</v>
      </c>
      <c r="D5" s="2" t="s">
        <v>1</v>
      </c>
      <c r="F5" s="2" t="s">
        <v>0</v>
      </c>
      <c r="G5" s="2" t="s">
        <v>1</v>
      </c>
      <c r="H5" s="2" t="s">
        <v>0</v>
      </c>
      <c r="I5" s="2" t="s">
        <v>1</v>
      </c>
    </row>
    <row r="6" spans="1:9" x14ac:dyDescent="0.25">
      <c r="A6" s="2">
        <v>1</v>
      </c>
      <c r="B6" s="2">
        <v>1.5489999999999999</v>
      </c>
      <c r="C6" s="2">
        <v>0.26400000000000001</v>
      </c>
      <c r="D6" s="2">
        <v>0.245</v>
      </c>
      <c r="F6" s="2">
        <v>1</v>
      </c>
      <c r="G6" s="2">
        <v>1.837</v>
      </c>
      <c r="H6" s="2">
        <v>1.7350000000000001</v>
      </c>
      <c r="I6" s="2">
        <v>3.4769999999999999</v>
      </c>
    </row>
    <row r="7" spans="1:9" x14ac:dyDescent="0.25">
      <c r="A7" s="2">
        <v>1</v>
      </c>
      <c r="B7" s="2">
        <v>1.3220000000000001</v>
      </c>
      <c r="C7" s="2">
        <v>0.315</v>
      </c>
      <c r="D7" s="2">
        <v>0.64400000000000002</v>
      </c>
      <c r="F7" s="2">
        <v>1</v>
      </c>
      <c r="G7" s="2">
        <v>1.667</v>
      </c>
      <c r="H7" s="2">
        <v>1.8240000000000001</v>
      </c>
      <c r="I7" s="2">
        <v>2.2559999999999998</v>
      </c>
    </row>
    <row r="8" spans="1:9" x14ac:dyDescent="0.25">
      <c r="A8" s="2">
        <v>1</v>
      </c>
      <c r="B8" s="2">
        <v>1.667</v>
      </c>
      <c r="C8" s="2">
        <v>0.23</v>
      </c>
      <c r="D8" s="2">
        <v>0.68300000000000005</v>
      </c>
      <c r="F8" s="2">
        <v>1</v>
      </c>
      <c r="G8" s="2">
        <v>1.5489999999999999</v>
      </c>
      <c r="H8" s="2">
        <v>1.46</v>
      </c>
      <c r="I8" s="2">
        <v>2.63</v>
      </c>
    </row>
  </sheetData>
  <mergeCells count="4">
    <mergeCell ref="A4:B4"/>
    <mergeCell ref="C4:D4"/>
    <mergeCell ref="F4:G4"/>
    <mergeCell ref="H4:I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718905-D4DD-434E-B9DD-A68387B3DC58}">
  <dimension ref="A1:E8"/>
  <sheetViews>
    <sheetView workbookViewId="0">
      <selection activeCell="G18" sqref="G18"/>
    </sheetView>
  </sheetViews>
  <sheetFormatPr defaultRowHeight="15" x14ac:dyDescent="0.25"/>
  <sheetData>
    <row r="1" spans="1:5" x14ac:dyDescent="0.25">
      <c r="A1" s="7" t="s">
        <v>21</v>
      </c>
    </row>
    <row r="2" spans="1:5" x14ac:dyDescent="0.25">
      <c r="A2" s="7" t="s">
        <v>20</v>
      </c>
    </row>
    <row r="3" spans="1:5" x14ac:dyDescent="0.25">
      <c r="A3" s="7"/>
    </row>
    <row r="4" spans="1:5" x14ac:dyDescent="0.25">
      <c r="A4" s="12" t="s">
        <v>2</v>
      </c>
      <c r="B4" s="12"/>
      <c r="C4" s="3"/>
      <c r="D4" s="13" t="s">
        <v>3</v>
      </c>
      <c r="E4" s="13"/>
    </row>
    <row r="5" spans="1:5" x14ac:dyDescent="0.25">
      <c r="A5" s="2" t="s">
        <v>0</v>
      </c>
      <c r="B5" s="2" t="s">
        <v>1</v>
      </c>
      <c r="C5" s="2"/>
      <c r="D5" s="2" t="s">
        <v>0</v>
      </c>
      <c r="E5" s="2" t="s">
        <v>1</v>
      </c>
    </row>
    <row r="6" spans="1:5" x14ac:dyDescent="0.25">
      <c r="A6" s="1">
        <v>1</v>
      </c>
      <c r="B6" s="1">
        <v>1.599</v>
      </c>
      <c r="C6" s="1"/>
      <c r="D6" s="1">
        <v>1</v>
      </c>
      <c r="E6" s="1">
        <v>0.64</v>
      </c>
    </row>
    <row r="7" spans="1:5" x14ac:dyDescent="0.25">
      <c r="A7" s="1">
        <v>1</v>
      </c>
      <c r="B7" s="1">
        <v>1.4550000000000001</v>
      </c>
      <c r="C7" s="1"/>
      <c r="D7" s="1">
        <v>1</v>
      </c>
      <c r="E7" s="1">
        <v>0.91200000000000003</v>
      </c>
    </row>
    <row r="8" spans="1:5" x14ac:dyDescent="0.25">
      <c r="A8" s="1">
        <v>1</v>
      </c>
      <c r="B8" s="1">
        <v>2.121</v>
      </c>
      <c r="C8" s="1"/>
      <c r="D8" s="1">
        <v>1</v>
      </c>
      <c r="E8" s="1">
        <v>1.006</v>
      </c>
    </row>
  </sheetData>
  <mergeCells count="2">
    <mergeCell ref="A4:B4"/>
    <mergeCell ref="D4:E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70092-FF7E-4FD3-9C3B-891CD3CE7D36}">
  <dimension ref="A1:GK101"/>
  <sheetViews>
    <sheetView workbookViewId="0">
      <selection activeCell="L3" sqref="L3:L5"/>
    </sheetView>
  </sheetViews>
  <sheetFormatPr defaultRowHeight="15" x14ac:dyDescent="0.25"/>
  <cols>
    <col min="11" max="11" width="9.140625" style="3"/>
  </cols>
  <sheetData>
    <row r="1" spans="1:193" x14ac:dyDescent="0.25">
      <c r="A1" t="s">
        <v>28</v>
      </c>
    </row>
    <row r="2" spans="1:193" x14ac:dyDescent="0.25">
      <c r="A2" t="s">
        <v>27</v>
      </c>
    </row>
    <row r="3" spans="1:193" x14ac:dyDescent="0.25">
      <c r="L3" s="11" t="s">
        <v>24</v>
      </c>
    </row>
    <row r="4" spans="1:193" x14ac:dyDescent="0.25">
      <c r="B4" s="25" t="s">
        <v>2</v>
      </c>
      <c r="C4" s="25"/>
      <c r="D4" s="25"/>
      <c r="E4" s="25"/>
      <c r="F4" s="21"/>
      <c r="G4" s="25" t="s">
        <v>3</v>
      </c>
      <c r="H4" s="25"/>
      <c r="I4" s="25"/>
      <c r="J4" s="25"/>
      <c r="L4" s="22" t="s">
        <v>25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5"/>
      <c r="CZ4" s="15"/>
      <c r="DA4" s="15"/>
      <c r="DB4" s="15"/>
      <c r="DC4" s="15"/>
      <c r="DD4" s="15"/>
      <c r="DE4" s="15"/>
      <c r="DF4" s="15"/>
      <c r="DG4" s="15"/>
      <c r="DH4" s="15"/>
      <c r="DI4" s="15"/>
      <c r="DJ4" s="15"/>
      <c r="DK4" s="15"/>
      <c r="DL4" s="15"/>
      <c r="DM4" s="15"/>
      <c r="DN4" s="15"/>
      <c r="DO4" s="15"/>
      <c r="DP4" s="15"/>
      <c r="DQ4" s="15"/>
      <c r="DR4" s="15"/>
      <c r="DS4" s="15"/>
      <c r="DT4" s="15"/>
      <c r="DU4" s="15"/>
      <c r="DV4" s="15"/>
      <c r="DW4" s="15"/>
      <c r="DX4" s="15"/>
      <c r="DY4" s="15"/>
      <c r="DZ4" s="15"/>
      <c r="EA4" s="15"/>
      <c r="EB4" s="15"/>
      <c r="EC4" s="15"/>
      <c r="ED4" s="15"/>
      <c r="EE4" s="15"/>
      <c r="EF4" s="15"/>
      <c r="EG4" s="15"/>
      <c r="EH4" s="15"/>
      <c r="EI4" s="15"/>
      <c r="EJ4" s="15"/>
      <c r="EK4" s="15"/>
      <c r="EL4" s="15"/>
      <c r="EM4" s="15"/>
      <c r="EN4" s="15"/>
      <c r="EO4" s="15"/>
      <c r="EP4" s="15"/>
      <c r="EQ4" s="15"/>
      <c r="ER4" s="15"/>
      <c r="ES4" s="15"/>
      <c r="ET4" s="15"/>
      <c r="EU4" s="15"/>
      <c r="EV4" s="15"/>
      <c r="EW4" s="15"/>
      <c r="EX4" s="15"/>
      <c r="EY4" s="15"/>
      <c r="EZ4" s="15"/>
      <c r="FA4" s="15"/>
      <c r="FB4" s="15"/>
      <c r="FC4" s="15"/>
      <c r="FD4" s="15"/>
      <c r="FE4" s="15"/>
      <c r="FF4" s="15"/>
      <c r="FG4" s="15"/>
      <c r="FH4" s="15"/>
      <c r="FI4" s="15"/>
      <c r="FJ4" s="15"/>
      <c r="FK4" s="15"/>
      <c r="FL4" s="15"/>
      <c r="FM4" s="15"/>
      <c r="FN4" s="15"/>
      <c r="FO4" s="15"/>
      <c r="FP4" s="15"/>
      <c r="FQ4" s="15"/>
      <c r="FR4" s="15"/>
      <c r="FS4" s="15"/>
      <c r="FT4" s="15"/>
      <c r="FU4" s="15"/>
      <c r="FV4" s="15"/>
      <c r="FW4" s="15"/>
      <c r="FX4" s="15"/>
      <c r="FY4" s="15"/>
      <c r="FZ4" s="15"/>
      <c r="GA4" s="15"/>
      <c r="GB4" s="15"/>
      <c r="GC4" s="15"/>
      <c r="GD4" s="15"/>
      <c r="GE4" s="15"/>
      <c r="GF4" s="15"/>
      <c r="GG4" s="15"/>
      <c r="GH4" s="15"/>
      <c r="GI4" s="15"/>
      <c r="GJ4" s="15"/>
      <c r="GK4" s="15"/>
    </row>
    <row r="5" spans="1:193" x14ac:dyDescent="0.25">
      <c r="A5" s="3"/>
      <c r="B5" s="21" t="s">
        <v>4</v>
      </c>
      <c r="C5" s="21"/>
      <c r="D5" s="21"/>
      <c r="E5" s="21" t="s">
        <v>5</v>
      </c>
      <c r="F5" s="21"/>
      <c r="G5" s="21" t="s">
        <v>4</v>
      </c>
      <c r="H5" s="21"/>
      <c r="I5" s="21"/>
      <c r="J5" s="3" t="s">
        <v>5</v>
      </c>
      <c r="L5" s="27" t="s">
        <v>26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</row>
    <row r="6" spans="1:193" x14ac:dyDescent="0.25">
      <c r="A6" s="3"/>
      <c r="B6" s="10">
        <f>[1]BEC_ROIs_IntDen_WEIGHTED_flip!AG4</f>
        <v>0.84695970761268757</v>
      </c>
      <c r="C6" s="10">
        <f>[1]BEC_ROIs_IntDen_WEIGHTED_flip!AH4</f>
        <v>0.84777369714491624</v>
      </c>
      <c r="D6" s="10">
        <f>[1]BEC_ROIs_IntDen_WEIGHTED_flip!AI4</f>
        <v>1.0300427464791466</v>
      </c>
      <c r="E6" s="10">
        <f>[1]BEC_ROIs_IntDen_WEIGHTED_flip!AJ4</f>
        <v>1.1267132473152468</v>
      </c>
      <c r="F6" s="19"/>
      <c r="G6" s="10">
        <f>[1]LEC_ROIs_IntDen_WEIGHTED_flip!AG4</f>
        <v>0.85003922332851556</v>
      </c>
      <c r="H6" s="10">
        <f>[1]LEC_ROIs_IntDen_WEIGHTED_flip!AH4</f>
        <v>0.95932938860165595</v>
      </c>
      <c r="I6" s="10">
        <f>[1]LEC_ROIs_IntDen_WEIGHTED_flip!AI4</f>
        <v>1.074713554204547</v>
      </c>
      <c r="J6" s="10">
        <f>[1]LEC_ROIs_IntDen_WEIGHTED_flip!AJ4</f>
        <v>1.0020585280408312</v>
      </c>
      <c r="K6" s="2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  <c r="AM6" s="1"/>
      <c r="AN6" s="1"/>
      <c r="AO6" s="1"/>
      <c r="AP6" s="1"/>
      <c r="AQ6" s="1"/>
      <c r="AR6" s="1"/>
      <c r="AS6" s="1"/>
      <c r="AT6" s="1"/>
      <c r="AU6" s="1"/>
      <c r="AV6" s="1"/>
      <c r="AW6" s="1"/>
      <c r="AX6" s="1"/>
      <c r="AY6" s="1"/>
      <c r="AZ6" s="1"/>
      <c r="BA6" s="1"/>
      <c r="BB6" s="1"/>
      <c r="BC6" s="1"/>
      <c r="BD6" s="1"/>
      <c r="BE6" s="1"/>
      <c r="BF6" s="1"/>
      <c r="BG6" s="1"/>
      <c r="BH6" s="1"/>
      <c r="BI6" s="1"/>
      <c r="BJ6" s="1"/>
      <c r="BK6" s="1"/>
      <c r="BL6" s="1"/>
      <c r="BM6" s="1"/>
      <c r="BN6" s="1"/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  <c r="CU6" s="1"/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  <c r="FB6" s="1"/>
      <c r="FC6" s="1"/>
      <c r="FD6" s="1"/>
      <c r="FE6" s="1"/>
      <c r="FF6" s="1"/>
      <c r="FG6" s="1"/>
      <c r="FH6" s="1"/>
      <c r="FI6" s="1"/>
      <c r="FJ6" s="1"/>
      <c r="FK6" s="1"/>
      <c r="FL6" s="1"/>
      <c r="FM6" s="1"/>
      <c r="FN6" s="1"/>
      <c r="FO6" s="1"/>
      <c r="FP6" s="1"/>
      <c r="FQ6" s="1"/>
      <c r="FR6" s="1"/>
      <c r="FS6" s="1"/>
      <c r="FT6" s="1"/>
      <c r="FU6" s="1"/>
      <c r="FV6" s="1"/>
      <c r="FW6" s="1"/>
      <c r="FX6" s="1"/>
      <c r="FY6" s="1"/>
      <c r="FZ6" s="1"/>
      <c r="GA6" s="1"/>
      <c r="GB6" s="1"/>
      <c r="GC6" s="1"/>
      <c r="GD6" s="1"/>
      <c r="GE6" s="1"/>
      <c r="GF6" s="1"/>
      <c r="GG6" s="1"/>
      <c r="GH6" s="1"/>
      <c r="GI6" s="1"/>
      <c r="GJ6" s="1"/>
      <c r="GK6" s="1"/>
    </row>
    <row r="7" spans="1:193" x14ac:dyDescent="0.25">
      <c r="A7" s="3"/>
      <c r="B7" s="10">
        <f>[1]BEC_ROIs_IntDen_WEIGHTED_flip!AG5</f>
        <v>0.89366486405811563</v>
      </c>
      <c r="C7" s="10">
        <f>[1]BEC_ROIs_IntDen_WEIGHTED_flip!AH5</f>
        <v>0.98755072594150095</v>
      </c>
      <c r="D7" s="10">
        <f>[1]BEC_ROIs_IntDen_WEIGHTED_flip!AI5</f>
        <v>1.0168317012290462</v>
      </c>
      <c r="E7" s="10">
        <f>[1]BEC_ROIs_IntDen_WEIGHTED_flip!AJ5</f>
        <v>1.1589315412156342</v>
      </c>
      <c r="F7" s="19"/>
      <c r="G7" s="10">
        <f>[1]LEC_ROIs_IntDen_WEIGHTED_flip!AG5</f>
        <v>0.86737902068072792</v>
      </c>
      <c r="H7" s="10">
        <f>[1]LEC_ROIs_IntDen_WEIGHTED_flip!AH5</f>
        <v>0.97265918803325657</v>
      </c>
      <c r="I7" s="10">
        <f>[1]LEC_ROIs_IntDen_WEIGHTED_flip!AI5</f>
        <v>1.1412121108087974</v>
      </c>
      <c r="J7" s="10">
        <f>[1]LEC_ROIs_IntDen_WEIGHTED_flip!AJ5</f>
        <v>1.0112446481553219</v>
      </c>
      <c r="K7" s="2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  <c r="BG7" s="1"/>
      <c r="BH7" s="1"/>
      <c r="BI7" s="1"/>
      <c r="BJ7" s="1"/>
      <c r="BK7" s="1"/>
      <c r="BL7" s="1"/>
      <c r="BM7" s="1"/>
      <c r="BN7" s="1"/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/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  <c r="FB7" s="1"/>
      <c r="FC7" s="1"/>
      <c r="FD7" s="1"/>
      <c r="FE7" s="1"/>
      <c r="FF7" s="1"/>
      <c r="FG7" s="1"/>
      <c r="FH7" s="1"/>
      <c r="FI7" s="1"/>
      <c r="FJ7" s="1"/>
      <c r="FK7" s="1"/>
      <c r="FL7" s="1"/>
      <c r="FM7" s="1"/>
      <c r="FN7" s="1"/>
      <c r="FO7" s="1"/>
      <c r="FP7" s="1"/>
      <c r="FQ7" s="1"/>
      <c r="FR7" s="1"/>
      <c r="FS7" s="1"/>
      <c r="FT7" s="1"/>
      <c r="FU7" s="1"/>
      <c r="FV7" s="1"/>
      <c r="FW7" s="1"/>
      <c r="FX7" s="1"/>
      <c r="FY7" s="1"/>
      <c r="FZ7" s="1"/>
      <c r="GA7" s="1"/>
      <c r="GB7" s="1"/>
      <c r="GC7" s="1"/>
      <c r="GD7" s="1"/>
      <c r="GE7" s="1"/>
      <c r="GF7" s="1"/>
      <c r="GG7" s="1"/>
      <c r="GH7" s="1"/>
      <c r="GI7" s="1"/>
      <c r="GJ7" s="1"/>
      <c r="GK7" s="1"/>
    </row>
    <row r="8" spans="1:193" x14ac:dyDescent="0.25">
      <c r="A8" s="3"/>
      <c r="B8" s="10">
        <f>[1]BEC_ROIs_IntDen_WEIGHTED_flip!AG6</f>
        <v>0.91380749136353301</v>
      </c>
      <c r="C8" s="10">
        <f>[1]BEC_ROIs_IntDen_WEIGHTED_flip!AH6</f>
        <v>0.94936212630538097</v>
      </c>
      <c r="D8" s="10">
        <f>[1]BEC_ROIs_IntDen_WEIGHTED_flip!AI6</f>
        <v>1.0522936103151177</v>
      </c>
      <c r="E8" s="10">
        <f>[1]BEC_ROIs_IntDen_WEIGHTED_flip!AJ6</f>
        <v>1.1927354263028673</v>
      </c>
      <c r="F8" s="19"/>
      <c r="G8" s="10">
        <f>[1]LEC_ROIs_IntDen_WEIGHTED_flip!AG6</f>
        <v>0.92300318683700733</v>
      </c>
      <c r="H8" s="10">
        <f>[1]LEC_ROIs_IntDen_WEIGHTED_flip!AH6</f>
        <v>0.98553822021077286</v>
      </c>
      <c r="I8" s="10">
        <f>[1]LEC_ROIs_IntDen_WEIGHTED_flip!AI6</f>
        <v>1.0522837348946299</v>
      </c>
      <c r="J8" s="10">
        <f>[1]LEC_ROIs_IntDen_WEIGHTED_flip!AJ6</f>
        <v>1.0124543972422269</v>
      </c>
      <c r="K8" s="2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  <c r="FB8" s="1"/>
      <c r="FC8" s="1"/>
      <c r="FD8" s="1"/>
      <c r="FE8" s="1"/>
      <c r="FF8" s="1"/>
      <c r="FG8" s="1"/>
      <c r="FH8" s="1"/>
      <c r="FI8" s="1"/>
      <c r="FJ8" s="1"/>
      <c r="FK8" s="1"/>
      <c r="FL8" s="1"/>
      <c r="FM8" s="1"/>
      <c r="FN8" s="1"/>
      <c r="FO8" s="1"/>
      <c r="FP8" s="1"/>
      <c r="FQ8" s="1"/>
      <c r="FR8" s="1"/>
      <c r="FS8" s="1"/>
      <c r="FT8" s="1"/>
      <c r="FU8" s="1"/>
      <c r="FV8" s="1"/>
      <c r="FW8" s="1"/>
      <c r="FX8" s="1"/>
      <c r="FY8" s="1"/>
      <c r="FZ8" s="1"/>
      <c r="GA8" s="1"/>
      <c r="GB8" s="1"/>
      <c r="GC8" s="1"/>
      <c r="GD8" s="1"/>
      <c r="GE8" s="1"/>
      <c r="GF8" s="1"/>
      <c r="GG8" s="1"/>
      <c r="GH8" s="1"/>
      <c r="GI8" s="1"/>
      <c r="GJ8" s="1"/>
    </row>
    <row r="9" spans="1:193" x14ac:dyDescent="0.25">
      <c r="B9" s="10">
        <f>[1]BEC_ROIs_IntDen_WEIGHTED_flip!AG7</f>
        <v>0.87182336274780614</v>
      </c>
      <c r="C9" s="10">
        <f>[1]BEC_ROIs_IntDen_WEIGHTED_flip!AH7</f>
        <v>0.87089232659677596</v>
      </c>
      <c r="D9" s="10">
        <f>[1]BEC_ROIs_IntDen_WEIGHTED_flip!AI7</f>
        <v>0.9608106134153882</v>
      </c>
      <c r="E9" s="10">
        <f>[1]BEC_ROIs_IntDen_WEIGHTED_flip!AJ7</f>
        <v>1.2118658066959422</v>
      </c>
      <c r="F9" s="20"/>
      <c r="G9" s="10">
        <f>[1]LEC_ROIs_IntDen_WEIGHTED_flip!AG7</f>
        <v>0.82135095500790989</v>
      </c>
      <c r="H9" s="10">
        <f>[1]LEC_ROIs_IntDen_WEIGHTED_flip!AH7</f>
        <v>1.2930632114382494</v>
      </c>
      <c r="I9" s="10">
        <f>[1]LEC_ROIs_IntDen_WEIGHTED_flip!AI7</f>
        <v>0.88499965541623105</v>
      </c>
      <c r="J9" s="10">
        <f>[1]LEC_ROIs_IntDen_WEIGHTED_flip!AJ7</f>
        <v>0.89589496763030696</v>
      </c>
    </row>
    <row r="10" spans="1:193" x14ac:dyDescent="0.25">
      <c r="B10" s="10">
        <f>[1]BEC_ROIs_IntDen_WEIGHTED_flip!AG8</f>
        <v>0.87696607758965739</v>
      </c>
      <c r="C10" s="10">
        <f>[1]BEC_ROIs_IntDen_WEIGHTED_flip!AH8</f>
        <v>0.91231627788403302</v>
      </c>
      <c r="D10" s="10">
        <f>[1]BEC_ROIs_IntDen_WEIGHTED_flip!AI8</f>
        <v>1.0428758705543171</v>
      </c>
      <c r="E10" s="10">
        <f>[1]BEC_ROIs_IntDen_WEIGHTED_flip!AJ8</f>
        <v>1.1974895342010305</v>
      </c>
      <c r="G10" s="10">
        <f>[1]LEC_ROIs_IntDen_WEIGHTED_flip!AG8</f>
        <v>0.88561209347010894</v>
      </c>
      <c r="H10" s="10">
        <f>[1]LEC_ROIs_IntDen_WEIGHTED_flip!AH8</f>
        <v>0.99245359468358674</v>
      </c>
      <c r="I10" s="10">
        <f>[1]LEC_ROIs_IntDen_WEIGHTED_flip!AI8</f>
        <v>1.0801014079356952</v>
      </c>
      <c r="J10" s="10">
        <f>[1]LEC_ROIs_IntDen_WEIGHTED_flip!AJ8</f>
        <v>0.96435716351098189</v>
      </c>
    </row>
    <row r="11" spans="1:193" x14ac:dyDescent="0.25">
      <c r="B11" s="10">
        <f>[1]BEC_ROIs_IntDen_WEIGHTED_flip!AG9</f>
        <v>0.86562038276371034</v>
      </c>
      <c r="C11" s="10">
        <f>[1]BEC_ROIs_IntDen_WEIGHTED_flip!AH9</f>
        <v>0.98686792647835253</v>
      </c>
      <c r="D11" s="10">
        <f>[1]BEC_ROIs_IntDen_WEIGHTED_flip!AI9</f>
        <v>1.0321617751132253</v>
      </c>
      <c r="E11" s="10">
        <f>[1]BEC_ROIs_IntDen_WEIGHTED_flip!AJ9</f>
        <v>1.1537770509235636</v>
      </c>
      <c r="G11" s="10">
        <f>[1]LEC_ROIs_IntDen_WEIGHTED_flip!AG9</f>
        <v>0.84321442920969847</v>
      </c>
      <c r="H11" s="10">
        <f>[1]LEC_ROIs_IntDen_WEIGHTED_flip!AH9</f>
        <v>0.97968025377650447</v>
      </c>
      <c r="I11" s="10">
        <f>[1]LEC_ROIs_IntDen_WEIGHTED_flip!AI9</f>
        <v>1.089050329083955</v>
      </c>
      <c r="J11" s="10">
        <f>[1]LEC_ROIs_IntDen_WEIGHTED_flip!AJ9</f>
        <v>1.0429000539678304</v>
      </c>
    </row>
    <row r="12" spans="1:193" x14ac:dyDescent="0.25">
      <c r="B12" s="10">
        <f>[1]BEC_ROIs_IntDen_WEIGHTED_flip!AG10</f>
        <v>0.82082086544795474</v>
      </c>
      <c r="C12" s="10">
        <f>[1]BEC_ROIs_IntDen_WEIGHTED_flip!AH10</f>
        <v>0.86251071546168856</v>
      </c>
      <c r="D12" s="10">
        <f>[1]BEC_ROIs_IntDen_WEIGHTED_flip!AI10</f>
        <v>1.1078261670326892</v>
      </c>
      <c r="E12" s="10">
        <f>[1]BEC_ROIs_IntDen_WEIGHTED_flip!AJ10</f>
        <v>1.1863674544005276</v>
      </c>
      <c r="G12" s="10">
        <f>[1]LEC_ROIs_IntDen_WEIGHTED_flip!AG10</f>
        <v>0.84932462960999167</v>
      </c>
      <c r="H12" s="10">
        <f>[1]LEC_ROIs_IntDen_WEIGHTED_flip!AH10</f>
        <v>0.98507385681621706</v>
      </c>
      <c r="I12" s="10">
        <f>[1]LEC_ROIs_IntDen_WEIGHTED_flip!AI10</f>
        <v>1.132495407563535</v>
      </c>
      <c r="J12" s="10">
        <f>[1]LEC_ROIs_IntDen_WEIGHTED_flip!AJ10</f>
        <v>1.0534415333448341</v>
      </c>
    </row>
    <row r="13" spans="1:193" x14ac:dyDescent="0.25">
      <c r="B13" s="10">
        <f>[1]BEC_ROIs_IntDen_WEIGHTED_flip!AG11</f>
        <v>0.85482662026166367</v>
      </c>
      <c r="C13" s="10">
        <f>[1]BEC_ROIs_IntDen_WEIGHTED_flip!AH11</f>
        <v>0.88920278645391193</v>
      </c>
      <c r="D13" s="10">
        <f>[1]BEC_ROIs_IntDen_WEIGHTED_flip!AI11</f>
        <v>0.97044514419929528</v>
      </c>
      <c r="E13" s="10">
        <f>[1]BEC_ROIs_IntDen_WEIGHTED_flip!AJ11</f>
        <v>1.1830022064999584</v>
      </c>
      <c r="G13" s="10">
        <f>[1]LEC_ROIs_IntDen_WEIGHTED_flip!AG11</f>
        <v>0.82238813002057909</v>
      </c>
      <c r="H13" s="10">
        <f>[1]LEC_ROIs_IntDen_WEIGHTED_flip!AH11</f>
        <v>1.1540251409199551</v>
      </c>
      <c r="I13" s="10">
        <f>[1]LEC_ROIs_IntDen_WEIGHTED_flip!AI11</f>
        <v>0.97753283757978915</v>
      </c>
      <c r="J13" s="10">
        <f>[1]LEC_ROIs_IntDen_WEIGHTED_flip!AJ11</f>
        <v>0.92309984919117383</v>
      </c>
    </row>
    <row r="14" spans="1:193" x14ac:dyDescent="0.25">
      <c r="B14" s="10">
        <f>[1]BEC_ROIs_IntDen_WEIGHTED_flip!AG12</f>
        <v>0.87766648698446292</v>
      </c>
      <c r="C14" s="10">
        <f>[1]BEC_ROIs_IntDen_WEIGHTED_flip!AH12</f>
        <v>0.88225616662577433</v>
      </c>
      <c r="D14" s="10">
        <f>[1]BEC_ROIs_IntDen_WEIGHTED_flip!AI12</f>
        <v>1.0311580223054768</v>
      </c>
      <c r="E14" s="10">
        <f>[1]BEC_ROIs_IntDen_WEIGHTED_flip!AJ12</f>
        <v>1.2288108809829841</v>
      </c>
      <c r="G14" s="10">
        <f>[1]LEC_ROIs_IntDen_WEIGHTED_flip!AG12</f>
        <v>0.87169945990750253</v>
      </c>
      <c r="H14" s="10">
        <f>[1]LEC_ROIs_IntDen_WEIGHTED_flip!AH12</f>
        <v>1.0654556784589375</v>
      </c>
      <c r="I14" s="10">
        <f>[1]LEC_ROIs_IntDen_WEIGHTED_flip!AI12</f>
        <v>1.0614320028240565</v>
      </c>
      <c r="J14" s="10">
        <f>[1]LEC_ROIs_IntDen_WEIGHTED_flip!AJ12</f>
        <v>0.95587112785774686</v>
      </c>
    </row>
    <row r="15" spans="1:193" x14ac:dyDescent="0.25">
      <c r="B15" s="10">
        <f>[1]BEC_ROIs_IntDen_WEIGHTED_flip!AG13</f>
        <v>0.87968219547338444</v>
      </c>
      <c r="C15" s="10">
        <f>[1]BEC_ROIs_IntDen_WEIGHTED_flip!AH13</f>
        <v>0.90945486283393639</v>
      </c>
      <c r="D15" s="10">
        <f>[1]BEC_ROIs_IntDen_WEIGHTED_flip!AI13</f>
        <v>1.0169904592845944</v>
      </c>
      <c r="E15" s="10">
        <f>[1]BEC_ROIs_IntDen_WEIGHTED_flip!AJ13</f>
        <v>1.1233145464852989</v>
      </c>
      <c r="G15" s="10">
        <f>[1]LEC_ROIs_IntDen_WEIGHTED_flip!AG13</f>
        <v>0.96529428254130911</v>
      </c>
      <c r="H15" s="10">
        <f>[1]LEC_ROIs_IntDen_WEIGHTED_flip!AH13</f>
        <v>1.0948071174777354</v>
      </c>
      <c r="I15" s="10">
        <f>[1]LEC_ROIs_IntDen_WEIGHTED_flip!AI13</f>
        <v>0.9113531156434187</v>
      </c>
      <c r="J15" s="10">
        <f>[1]LEC_ROIs_IntDen_WEIGHTED_flip!AJ13</f>
        <v>0.98407443911203119</v>
      </c>
    </row>
    <row r="16" spans="1:193" x14ac:dyDescent="0.25">
      <c r="B16" s="10">
        <f>[1]BEC_ROIs_IntDen_WEIGHTED_flip!AG14</f>
        <v>0.82951046186481625</v>
      </c>
      <c r="C16" s="10">
        <f>[1]BEC_ROIs_IntDen_WEIGHTED_flip!AH14</f>
        <v>0.90303502929975654</v>
      </c>
      <c r="D16" s="10">
        <f>[1]BEC_ROIs_IntDen_WEIGHTED_flip!AI14</f>
        <v>0.99946097138990786</v>
      </c>
      <c r="E16" s="10">
        <f>[1]BEC_ROIs_IntDen_WEIGHTED_flip!AJ14</f>
        <v>1.513992477473906</v>
      </c>
      <c r="G16" s="10">
        <f>[1]LEC_ROIs_IntDen_WEIGHTED_flip!AG14</f>
        <v>0.88218089720591075</v>
      </c>
      <c r="H16" s="10">
        <f>[1]LEC_ROIs_IntDen_WEIGHTED_flip!AH14</f>
        <v>1.010560193467964</v>
      </c>
      <c r="I16" s="10">
        <f>[1]LEC_ROIs_IntDen_WEIGHTED_flip!AI14</f>
        <v>1.1300089670613462</v>
      </c>
      <c r="J16" s="10">
        <f>[1]LEC_ROIs_IntDen_WEIGHTED_flip!AJ14</f>
        <v>0.96932008604886266</v>
      </c>
    </row>
    <row r="17" spans="2:10" x14ac:dyDescent="0.25">
      <c r="B17" s="10">
        <f>[1]BEC_ROIs_IntDen_WEIGHTED_flip!AG15</f>
        <v>0.81387474906428003</v>
      </c>
      <c r="C17" s="10">
        <f>[1]BEC_ROIs_IntDen_WEIGHTED_flip!AH15</f>
        <v>0.82307587925479209</v>
      </c>
      <c r="D17" s="10">
        <f>[1]BEC_ROIs_IntDen_WEIGHTED_flip!AI15</f>
        <v>1.0369270636878589</v>
      </c>
      <c r="E17" s="10">
        <f>[1]BEC_ROIs_IntDen_WEIGHTED_flip!AJ15</f>
        <v>1.2360475953294114</v>
      </c>
      <c r="G17" s="10">
        <f>[1]LEC_ROIs_IntDen_WEIGHTED_flip!AG15</f>
        <v>0.89174799369365432</v>
      </c>
      <c r="H17" s="10">
        <f>[1]LEC_ROIs_IntDen_WEIGHTED_flip!AH15</f>
        <v>1.0917920316220047</v>
      </c>
      <c r="I17" s="10">
        <f>[1]LEC_ROIs_IntDen_WEIGHTED_flip!AI15</f>
        <v>0.97990805749214693</v>
      </c>
      <c r="J17" s="10">
        <f>[1]LEC_ROIs_IntDen_WEIGHTED_flip!AJ15</f>
        <v>1.0427021865154662</v>
      </c>
    </row>
    <row r="18" spans="2:10" x14ac:dyDescent="0.25">
      <c r="B18" s="10">
        <f>[1]BEC_ROIs_IntDen_WEIGHTED_flip!AG16</f>
        <v>0.70085950350408177</v>
      </c>
      <c r="C18" s="10">
        <f>[1]BEC_ROIs_IntDen_WEIGHTED_flip!AH16</f>
        <v>0.78984978748985435</v>
      </c>
      <c r="D18" s="10">
        <f>[1]BEC_ROIs_IntDen_WEIGHTED_flip!AI16</f>
        <v>0.98742382746126278</v>
      </c>
      <c r="E18" s="10">
        <f>[1]BEC_ROIs_IntDen_WEIGHTED_flip!AJ16</f>
        <v>1.2880590869313806</v>
      </c>
      <c r="G18" s="10">
        <f>[1]LEC_ROIs_IntDen_WEIGHTED_flip!AG16</f>
        <v>0.82808733867532258</v>
      </c>
      <c r="H18" s="10">
        <f>[1]LEC_ROIs_IntDen_WEIGHTED_flip!AH16</f>
        <v>0.96113652387827175</v>
      </c>
      <c r="I18" s="10">
        <f>[1]LEC_ROIs_IntDen_WEIGHTED_flip!AI16</f>
        <v>1.1609272970251066</v>
      </c>
      <c r="J18" s="10">
        <f>[1]LEC_ROIs_IntDen_WEIGHTED_flip!AJ16</f>
        <v>0.9660177828032801</v>
      </c>
    </row>
    <row r="19" spans="2:10" x14ac:dyDescent="0.25">
      <c r="B19" s="10">
        <f>[1]BEC_ROIs_IntDen_WEIGHTED_flip!AG17</f>
        <v>0.81422069428788524</v>
      </c>
      <c r="C19" s="10">
        <f>[1]BEC_ROIs_IntDen_WEIGHTED_flip!AH17</f>
        <v>0.79952022538144119</v>
      </c>
      <c r="D19" s="10">
        <f>[1]BEC_ROIs_IntDen_WEIGHTED_flip!AI17</f>
        <v>0.93342192830362103</v>
      </c>
      <c r="E19" s="10">
        <f>[1]BEC_ROIs_IntDen_WEIGHTED_flip!AJ17</f>
        <v>1.3912658419174158</v>
      </c>
      <c r="G19" s="10">
        <f>[1]LEC_ROIs_IntDen_WEIGHTED_flip!AG17</f>
        <v>0.87730583923595318</v>
      </c>
      <c r="H19" s="10">
        <f>[1]LEC_ROIs_IntDen_WEIGHTED_flip!AH17</f>
        <v>1.0650060654591436</v>
      </c>
      <c r="I19" s="10">
        <f>[1]LEC_ROIs_IntDen_WEIGHTED_flip!AI17</f>
        <v>1.0160189078048887</v>
      </c>
      <c r="J19" s="10">
        <f>[1]LEC_ROIs_IntDen_WEIGHTED_flip!AJ17</f>
        <v>1.0527961696439743</v>
      </c>
    </row>
    <row r="20" spans="2:10" x14ac:dyDescent="0.25">
      <c r="B20" s="10">
        <f>[1]BEC_ROIs_IntDen_WEIGHTED_flip!AG18</f>
        <v>0.86954563046263667</v>
      </c>
      <c r="C20" s="10">
        <f>[1]BEC_ROIs_IntDen_WEIGHTED_flip!AH18</f>
        <v>0.8854185053647301</v>
      </c>
      <c r="D20" s="10">
        <f>[1]BEC_ROIs_IntDen_WEIGHTED_flip!AI18</f>
        <v>1.0570483080103406</v>
      </c>
      <c r="E20" s="10">
        <f>[1]BEC_ROIs_IntDen_WEIGHTED_flip!AJ18</f>
        <v>1.2257746157671321</v>
      </c>
      <c r="G20" s="10">
        <f>[1]LEC_ROIs_IntDen_WEIGHTED_flip!AG18</f>
        <v>0.86215991655026991</v>
      </c>
      <c r="H20" s="10">
        <f>[1]LEC_ROIs_IntDen_WEIGHTED_flip!AH18</f>
        <v>1.0192477712032415</v>
      </c>
      <c r="I20" s="10">
        <f>[1]LEC_ROIs_IntDen_WEIGHTED_flip!AI18</f>
        <v>1.0686839539322075</v>
      </c>
      <c r="J20" s="10">
        <f>[1]LEC_ROIs_IntDen_WEIGHTED_flip!AJ18</f>
        <v>1.0564461712828492</v>
      </c>
    </row>
    <row r="21" spans="2:10" x14ac:dyDescent="0.25">
      <c r="B21" s="10">
        <f>[1]BEC_ROIs_IntDen_WEIGHTED_flip!AG19</f>
        <v>0.86277523189579708</v>
      </c>
      <c r="C21" s="10">
        <f>[1]BEC_ROIs_IntDen_WEIGHTED_flip!AH19</f>
        <v>0.91790528047585818</v>
      </c>
      <c r="D21" s="10">
        <f>[1]BEC_ROIs_IntDen_WEIGHTED_flip!AI19</f>
        <v>1.0527051200461661</v>
      </c>
      <c r="E21" s="10">
        <f>[1]BEC_ROIs_IntDen_WEIGHTED_flip!AJ19</f>
        <v>1.1353411698089508</v>
      </c>
      <c r="G21" s="10">
        <f>[1]LEC_ROIs_IntDen_WEIGHTED_flip!AG19</f>
        <v>0.86367571746586669</v>
      </c>
      <c r="H21" s="10">
        <f>[1]LEC_ROIs_IntDen_WEIGHTED_flip!AH19</f>
        <v>1.0630946662493048</v>
      </c>
      <c r="I21" s="10">
        <f>[1]LEC_ROIs_IntDen_WEIGHTED_flip!AI19</f>
        <v>1.0630682836313337</v>
      </c>
      <c r="J21" s="10">
        <f>[1]LEC_ROIs_IntDen_WEIGHTED_flip!AJ19</f>
        <v>0.98592604285692054</v>
      </c>
    </row>
    <row r="22" spans="2:10" x14ac:dyDescent="0.25">
      <c r="B22" s="10">
        <f>[1]BEC_ROIs_IntDen_WEIGHTED_flip!AG20</f>
        <v>0.89176446802865017</v>
      </c>
      <c r="C22" s="10">
        <f>[1]BEC_ROIs_IntDen_WEIGHTED_flip!AH20</f>
        <v>1.0011506851900274</v>
      </c>
      <c r="D22" s="10">
        <f>[1]BEC_ROIs_IntDen_WEIGHTED_flip!AI20</f>
        <v>0.98341812861172218</v>
      </c>
      <c r="E22" s="10">
        <f>[1]BEC_ROIs_IntDen_WEIGHTED_flip!AJ20</f>
        <v>1.2543675500890954</v>
      </c>
      <c r="G22" s="10">
        <f>[1]LEC_ROIs_IntDen_WEIGHTED_flip!AG20</f>
        <v>0.86226877333535712</v>
      </c>
      <c r="H22" s="10">
        <f>[1]LEC_ROIs_IntDen_WEIGHTED_flip!AH20</f>
        <v>1.118572242540175</v>
      </c>
      <c r="I22" s="10">
        <f>[1]LEC_ROIs_IntDen_WEIGHTED_flip!AI20</f>
        <v>1.0576536447281477</v>
      </c>
      <c r="J22" s="10">
        <f>[1]LEC_ROIs_IntDen_WEIGHTED_flip!AJ20</f>
        <v>0.99739888041860514</v>
      </c>
    </row>
    <row r="23" spans="2:10" x14ac:dyDescent="0.25">
      <c r="B23" s="10">
        <f>[1]BEC_ROIs_IntDen_WEIGHTED_flip!AG21</f>
        <v>0.88142900383339162</v>
      </c>
      <c r="C23" s="10">
        <f>[1]BEC_ROIs_IntDen_WEIGHTED_flip!AH21</f>
        <v>0.92036393296621999</v>
      </c>
      <c r="D23" s="10">
        <f>[1]BEC_ROIs_IntDen_WEIGHTED_flip!AI21</f>
        <v>1.0298296337935995</v>
      </c>
      <c r="E23" s="10">
        <f>[1]BEC_ROIs_IntDen_WEIGHTED_flip!AJ21</f>
        <v>1.1147044587641872</v>
      </c>
      <c r="G23" s="10">
        <f>[1]LEC_ROIs_IntDen_WEIGHTED_flip!AG21</f>
        <v>0.87274182897541841</v>
      </c>
      <c r="H23" s="10">
        <f>[1]LEC_ROIs_IntDen_WEIGHTED_flip!AH21</f>
        <v>0.98966317774217938</v>
      </c>
      <c r="I23" s="10">
        <f>[1]LEC_ROIs_IntDen_WEIGHTED_flip!AI21</f>
        <v>1.1157576410374743</v>
      </c>
      <c r="J23" s="10">
        <f>[1]LEC_ROIs_IntDen_WEIGHTED_flip!AJ21</f>
        <v>0.93898957637335467</v>
      </c>
    </row>
    <row r="24" spans="2:10" x14ac:dyDescent="0.25">
      <c r="B24" s="10">
        <f>[1]BEC_ROIs_IntDen_WEIGHTED_flip!AG22</f>
        <v>0.89379187601791532</v>
      </c>
      <c r="C24" s="10">
        <f>[1]BEC_ROIs_IntDen_WEIGHTED_flip!AH22</f>
        <v>1.0064857814398041</v>
      </c>
      <c r="D24" s="10">
        <f>[1]BEC_ROIs_IntDen_WEIGHTED_flip!AI22</f>
        <v>1.0004904630583211</v>
      </c>
      <c r="E24" s="10">
        <f>[1]BEC_ROIs_IntDen_WEIGHTED_flip!AJ22</f>
        <v>1.1111126207533337</v>
      </c>
      <c r="G24" s="10">
        <f>[1]LEC_ROIs_IntDen_WEIGHTED_flip!AG22</f>
        <v>0.88677501160239125</v>
      </c>
      <c r="H24" s="10">
        <f>[1]LEC_ROIs_IntDen_WEIGHTED_flip!AH22</f>
        <v>1.0274208375396037</v>
      </c>
      <c r="I24" s="10">
        <f>[1]LEC_ROIs_IntDen_WEIGHTED_flip!AI22</f>
        <v>1.1180112081008911</v>
      </c>
      <c r="J24" s="10">
        <f>[1]LEC_ROIs_IntDen_WEIGHTED_flip!AJ22</f>
        <v>0.96328635484446001</v>
      </c>
    </row>
    <row r="25" spans="2:10" x14ac:dyDescent="0.25">
      <c r="B25" s="10">
        <f>[1]BEC_ROIs_IntDen_WEIGHTED_flip!AG23</f>
        <v>0.79683233225697792</v>
      </c>
      <c r="C25" s="10">
        <f>[1]BEC_ROIs_IntDen_WEIGHTED_flip!AH23</f>
        <v>0.94872746106173222</v>
      </c>
      <c r="D25" s="10">
        <f>[1]BEC_ROIs_IntDen_WEIGHTED_flip!AI23</f>
        <v>1.0653314357191102</v>
      </c>
      <c r="E25" s="10">
        <f>[1]BEC_ROIs_IntDen_WEIGHTED_flip!AJ23</f>
        <v>1.2383326349268764</v>
      </c>
      <c r="G25" s="10">
        <f>[1]LEC_ROIs_IntDen_WEIGHTED_flip!AG23</f>
        <v>0.84406194305195525</v>
      </c>
      <c r="H25" s="10">
        <f>[1]LEC_ROIs_IntDen_WEIGHTED_flip!AH23</f>
        <v>0.92018073759674501</v>
      </c>
      <c r="I25" s="10">
        <f>[1]LEC_ROIs_IntDen_WEIGHTED_flip!AI23</f>
        <v>1.1575199155186358</v>
      </c>
      <c r="J25" s="10">
        <f>[1]LEC_ROIs_IntDen_WEIGHTED_flip!AJ23</f>
        <v>0.98984763478808657</v>
      </c>
    </row>
    <row r="26" spans="2:10" x14ac:dyDescent="0.25">
      <c r="B26" s="10">
        <f>[1]BEC_ROIs_IntDen_WEIGHTED_flip!AG24</f>
        <v>0.87253354779625814</v>
      </c>
      <c r="C26" s="10">
        <f>[1]BEC_ROIs_IntDen_WEIGHTED_flip!AH24</f>
        <v>0.95566269366973478</v>
      </c>
      <c r="D26" s="10">
        <f>[1]BEC_ROIs_IntDen_WEIGHTED_flip!AI24</f>
        <v>0.99919405811307183</v>
      </c>
      <c r="E26" s="10">
        <f>[1]BEC_ROIs_IntDen_WEIGHTED_flip!AJ24</f>
        <v>1.2453376149451341</v>
      </c>
      <c r="G26" s="10">
        <f>[1]LEC_ROIs_IntDen_WEIGHTED_flip!AG24</f>
        <v>0.8183522498163881</v>
      </c>
      <c r="H26" s="10">
        <f>[1]LEC_ROIs_IntDen_WEIGHTED_flip!AH24</f>
        <v>1.0996508325215231</v>
      </c>
      <c r="I26" s="10">
        <f>[1]LEC_ROIs_IntDen_WEIGHTED_flip!AI24</f>
        <v>1.0251095922675413</v>
      </c>
      <c r="J26" s="10">
        <f>[1]LEC_ROIs_IntDen_WEIGHTED_flip!AJ24</f>
        <v>0.93046119665710958</v>
      </c>
    </row>
    <row r="27" spans="2:10" x14ac:dyDescent="0.25">
      <c r="B27" s="10">
        <f>[1]BEC_ROIs_IntDen_WEIGHTED_flip!AG25</f>
        <v>0.88493214505625373</v>
      </c>
      <c r="C27" s="10">
        <f>[1]BEC_ROIs_IntDen_WEIGHTED_flip!AH25</f>
        <v>0.94469334201687538</v>
      </c>
      <c r="D27" s="10">
        <f>[1]BEC_ROIs_IntDen_WEIGHTED_flip!AI25</f>
        <v>1.0137932752728753</v>
      </c>
      <c r="E27" s="10">
        <f>[1]BEC_ROIs_IntDen_WEIGHTED_flip!AJ25</f>
        <v>1.1418295027266443</v>
      </c>
      <c r="G27" s="10">
        <f>[1]LEC_ROIs_IntDen_WEIGHTED_flip!AG25</f>
        <v>0.90597529277701216</v>
      </c>
      <c r="H27" s="10">
        <f>[1]LEC_ROIs_IntDen_WEIGHTED_flip!AH25</f>
        <v>1.096590071153875</v>
      </c>
      <c r="I27" s="10">
        <f>[1]LEC_ROIs_IntDen_WEIGHTED_flip!AI25</f>
        <v>0.98724719502825264</v>
      </c>
      <c r="J27" s="10">
        <f>[1]LEC_ROIs_IntDen_WEIGHTED_flip!AJ25</f>
        <v>1.0430317044515289</v>
      </c>
    </row>
    <row r="28" spans="2:10" x14ac:dyDescent="0.25">
      <c r="B28" s="10">
        <f>[1]BEC_ROIs_IntDen_WEIGHTED_flip!AG26</f>
        <v>0.68586122363773394</v>
      </c>
      <c r="C28" s="10">
        <f>[1]BEC_ROIs_IntDen_WEIGHTED_flip!AH26</f>
        <v>0.75700344145299303</v>
      </c>
      <c r="D28" s="10">
        <f>[1]BEC_ROIs_IntDen_WEIGHTED_flip!AI26</f>
        <v>0.88862874486825671</v>
      </c>
      <c r="E28" s="10">
        <f>[1]BEC_ROIs_IntDen_WEIGHTED_flip!AJ26</f>
        <v>1.5632352704706725</v>
      </c>
      <c r="G28" s="10">
        <f>[1]LEC_ROIs_IntDen_WEIGHTED_flip!AG26</f>
        <v>1.0679430920724984</v>
      </c>
      <c r="H28" s="10">
        <f>[1]LEC_ROIs_IntDen_WEIGHTED_flip!AH26</f>
        <v>0.99450353342498654</v>
      </c>
      <c r="I28" s="10">
        <f>[1]LEC_ROIs_IntDen_WEIGHTED_flip!AI26</f>
        <v>0.86756998969218357</v>
      </c>
      <c r="J28" s="10">
        <f>[1]LEC_ROIs_IntDen_WEIGHTED_flip!AJ26</f>
        <v>0.99109464071383813</v>
      </c>
    </row>
    <row r="29" spans="2:10" x14ac:dyDescent="0.25">
      <c r="B29" s="10">
        <f>[1]BEC_ROIs_IntDen_WEIGHTED_flip!AG27</f>
        <v>0.86125134026639938</v>
      </c>
      <c r="C29" s="10">
        <f>[1]BEC_ROIs_IntDen_WEIGHTED_flip!AH27</f>
        <v>0.96906723627135105</v>
      </c>
      <c r="D29" s="10">
        <f>[1]BEC_ROIs_IntDen_WEIGHTED_flip!AI27</f>
        <v>1.0834661499980589</v>
      </c>
      <c r="E29" s="10">
        <f>[1]BEC_ROIs_IntDen_WEIGHTED_flip!AJ27</f>
        <v>1.1527909249726211</v>
      </c>
      <c r="G29" s="10">
        <f>[1]LEC_ROIs_IntDen_WEIGHTED_flip!AG27</f>
        <v>1.2612815739031027</v>
      </c>
      <c r="H29" s="10">
        <f>[1]LEC_ROIs_IntDen_WEIGHTED_flip!AH27</f>
        <v>1.072190815537436</v>
      </c>
      <c r="I29" s="10">
        <f>[1]LEC_ROIs_IntDen_WEIGHTED_flip!AI27</f>
        <v>0.87640756916111906</v>
      </c>
      <c r="J29" s="10">
        <f>[1]LEC_ROIs_IntDen_WEIGHTED_flip!AJ27</f>
        <v>0.94251518805702705</v>
      </c>
    </row>
    <row r="30" spans="2:10" x14ac:dyDescent="0.25">
      <c r="B30" s="10">
        <f>[1]BEC_ROIs_IntDen_WEIGHTED_flip!AG28</f>
        <v>0.78823196649988347</v>
      </c>
      <c r="C30" s="10">
        <f>[1]BEC_ROIs_IntDen_WEIGHTED_flip!AH28</f>
        <v>0.85728762166217487</v>
      </c>
      <c r="D30" s="10">
        <f>[1]BEC_ROIs_IntDen_WEIGHTED_flip!AI28</f>
        <v>1.1284472407822443</v>
      </c>
      <c r="E30" s="10">
        <f>[1]BEC_ROIs_IntDen_WEIGHTED_flip!AJ28</f>
        <v>1.2568146771625333</v>
      </c>
      <c r="G30" s="10">
        <f>[1]LEC_ROIs_IntDen_WEIGHTED_flip!AG28</f>
        <v>1.069640043237829</v>
      </c>
      <c r="H30" s="10">
        <f>[1]LEC_ROIs_IntDen_WEIGHTED_flip!AH28</f>
        <v>0.97955841583149639</v>
      </c>
      <c r="I30" s="10">
        <f>[1]LEC_ROIs_IntDen_WEIGHTED_flip!AI28</f>
        <v>0.88473238236534302</v>
      </c>
      <c r="J30" s="10">
        <f>[1]LEC_ROIs_IntDen_WEIGHTED_flip!AJ28</f>
        <v>0.99463473493335952</v>
      </c>
    </row>
    <row r="31" spans="2:10" x14ac:dyDescent="0.25">
      <c r="B31" s="10">
        <f>[1]BEC_ROIs_IntDen_WEIGHTED_flip!AG29</f>
        <v>0.88029052436984689</v>
      </c>
      <c r="C31" s="10">
        <f>[1]BEC_ROIs_IntDen_WEIGHTED_flip!AH29</f>
        <v>0.92535913844574791</v>
      </c>
      <c r="D31" s="10">
        <f>[1]BEC_ROIs_IntDen_WEIGHTED_flip!AI29</f>
        <v>1.0331832603977598</v>
      </c>
      <c r="E31" s="10">
        <f>[1]BEC_ROIs_IntDen_WEIGHTED_flip!AJ29</f>
        <v>1.1269405499028571</v>
      </c>
      <c r="G31" s="10">
        <f>[1]LEC_ROIs_IntDen_WEIGHTED_flip!AG29</f>
        <v>1.2055922122481271</v>
      </c>
      <c r="H31" s="10">
        <f>[1]LEC_ROIs_IntDen_WEIGHTED_flip!AH29</f>
        <v>1.0922693676462878</v>
      </c>
      <c r="I31" s="10">
        <f>[1]LEC_ROIs_IntDen_WEIGHTED_flip!AI29</f>
        <v>0.88638712336994108</v>
      </c>
      <c r="J31" s="10">
        <f>[1]LEC_ROIs_IntDen_WEIGHTED_flip!AJ29</f>
        <v>0.97484045038521461</v>
      </c>
    </row>
    <row r="32" spans="2:10" x14ac:dyDescent="0.25">
      <c r="B32" s="10">
        <f>[1]BEC_ROIs_IntDen_WEIGHTED_flip!AG30</f>
        <v>0.86509440408520044</v>
      </c>
      <c r="C32" s="10">
        <f>[1]BEC_ROIs_IntDen_WEIGHTED_flip!AH30</f>
        <v>0.89541190587406627</v>
      </c>
      <c r="D32" s="10">
        <f>[1]BEC_ROIs_IntDen_WEIGHTED_flip!AI30</f>
        <v>1.0266475030362208</v>
      </c>
      <c r="E32" s="10">
        <f>[1]BEC_ROIs_IntDen_WEIGHTED_flip!AJ30</f>
        <v>1.2132054351404915</v>
      </c>
      <c r="G32" s="10">
        <f>[1]LEC_ROIs_IntDen_WEIGHTED_flip!AG30</f>
        <v>1.0605493482980499</v>
      </c>
      <c r="H32" s="10">
        <f>[1]LEC_ROIs_IntDen_WEIGHTED_flip!AH30</f>
        <v>0.86207879899226603</v>
      </c>
      <c r="I32" s="10">
        <f>[1]LEC_ROIs_IntDen_WEIGHTED_flip!AI30</f>
        <v>0.9154688373862504</v>
      </c>
      <c r="J32" s="10">
        <f>[1]LEC_ROIs_IntDen_WEIGHTED_flip!AJ30</f>
        <v>1.1589202686447413</v>
      </c>
    </row>
    <row r="33" spans="2:10" x14ac:dyDescent="0.25">
      <c r="B33" s="10">
        <f>[1]BEC_ROIs_IntDen_WEIGHTED_flip!AG31</f>
        <v>0.84204702039892976</v>
      </c>
      <c r="C33" s="10">
        <f>[1]BEC_ROIs_IntDen_WEIGHTED_flip!AH31</f>
        <v>0.86965872670815214</v>
      </c>
      <c r="D33" s="10">
        <f>[1]BEC_ROIs_IntDen_WEIGHTED_flip!AI31</f>
        <v>1.1075599592748318</v>
      </c>
      <c r="E33" s="10">
        <f>[1]BEC_ROIs_IntDen_WEIGHTED_flip!AJ31</f>
        <v>1.0757167964078718</v>
      </c>
      <c r="G33" s="23">
        <f>[1]LEC_ROIs_IntDen_WEIGHTED_flip!AG31</f>
        <v>1.0266536877284411</v>
      </c>
      <c r="H33" s="23">
        <f>[1]LEC_ROIs_IntDen_WEIGHTED_flip!AH31</f>
        <v>0.91967982517099389</v>
      </c>
      <c r="I33" s="23">
        <f>[1]LEC_ROIs_IntDen_WEIGHTED_flip!AI31</f>
        <v>0.96330495563574414</v>
      </c>
      <c r="J33" s="23">
        <f>[1]LEC_ROIs_IntDen_WEIGHTED_flip!AJ31</f>
        <v>1.0747228869620342</v>
      </c>
    </row>
    <row r="34" spans="2:10" x14ac:dyDescent="0.25">
      <c r="B34" s="10">
        <f>[1]BEC_ROIs_IntDen_WEIGHTED_flip!AG32</f>
        <v>0.90716205083044732</v>
      </c>
      <c r="C34" s="10">
        <f>[1]BEC_ROIs_IntDen_WEIGHTED_flip!AH32</f>
        <v>0.9833394072671594</v>
      </c>
      <c r="D34" s="10">
        <f>[1]BEC_ROIs_IntDen_WEIGHTED_flip!AI32</f>
        <v>1.0271627083670689</v>
      </c>
      <c r="E34" s="10">
        <f>[1]BEC_ROIs_IntDen_WEIGHTED_flip!AJ32</f>
        <v>1.0632452018267167</v>
      </c>
      <c r="G34" s="23">
        <f>[1]LEC_ROIs_IntDen_WEIGHTED_flip!AG32</f>
        <v>1.0425820242032513</v>
      </c>
      <c r="H34" s="23">
        <f>[1]LEC_ROIs_IntDen_WEIGHTED_flip!AH32</f>
        <v>0.95487960506584035</v>
      </c>
      <c r="I34" s="23">
        <f>[1]LEC_ROIs_IntDen_WEIGHTED_flip!AI32</f>
        <v>1.0119534636916439</v>
      </c>
      <c r="J34" s="23">
        <f>[1]LEC_ROIs_IntDen_WEIGHTED_flip!AJ32</f>
        <v>0.99118125134621338</v>
      </c>
    </row>
    <row r="35" spans="2:10" x14ac:dyDescent="0.25">
      <c r="B35" s="10">
        <f>[1]BEC_ROIs_IntDen_WEIGHTED_flip!AG33</f>
        <v>0.93925762496596032</v>
      </c>
      <c r="C35" s="10">
        <f>[1]BEC_ROIs_IntDen_WEIGHTED_flip!AH33</f>
        <v>0.94843481691840859</v>
      </c>
      <c r="D35" s="10">
        <f>[1]BEC_ROIs_IntDen_WEIGHTED_flip!AI33</f>
        <v>0.97199603343201946</v>
      </c>
      <c r="E35" s="10">
        <f>[1]BEC_ROIs_IntDen_WEIGHTED_flip!AJ33</f>
        <v>1.199628951618277</v>
      </c>
      <c r="G35" s="23">
        <f>[1]LEC_ROIs_IntDen_WEIGHTED_flip!AG33</f>
        <v>1.0809545740231468</v>
      </c>
      <c r="H35" s="23">
        <f>[1]LEC_ROIs_IntDen_WEIGHTED_flip!AH33</f>
        <v>0.98766928930462927</v>
      </c>
      <c r="I35" s="23">
        <f>[1]LEC_ROIs_IntDen_WEIGHTED_flip!AI33</f>
        <v>0.86978602293866281</v>
      </c>
      <c r="J35" s="23">
        <f>[1]LEC_ROIs_IntDen_WEIGHTED_flip!AJ33</f>
        <v>1.0599257057411529</v>
      </c>
    </row>
    <row r="36" spans="2:10" x14ac:dyDescent="0.25">
      <c r="B36" s="23">
        <f>[1]BEC_ROIs_IntDen_WEIGHTED_flip!AG34</f>
        <v>0.7961438673347494</v>
      </c>
      <c r="C36" s="23">
        <f>[1]BEC_ROIs_IntDen_WEIGHTED_flip!AH34</f>
        <v>0.88190063840175126</v>
      </c>
      <c r="D36" s="23">
        <f>[1]BEC_ROIs_IntDen_WEIGHTED_flip!AI34</f>
        <v>1.0330311617124939</v>
      </c>
      <c r="E36" s="23">
        <f>[1]BEC_ROIs_IntDen_WEIGHTED_flip!AJ34</f>
        <v>1.5358955577661908</v>
      </c>
      <c r="G36" s="23">
        <f>[1]LEC_ROIs_IntDen_WEIGHTED_flip!AG34</f>
        <v>1.0426146157313076</v>
      </c>
      <c r="H36" s="23">
        <f>[1]LEC_ROIs_IntDen_WEIGHTED_flip!AH34</f>
        <v>1.0400797783650793</v>
      </c>
      <c r="I36" s="23">
        <f>[1]LEC_ROIs_IntDen_WEIGHTED_flip!AI34</f>
        <v>0.93584835534541178</v>
      </c>
      <c r="J36" s="23">
        <f>[1]LEC_ROIs_IntDen_WEIGHTED_flip!AJ34</f>
        <v>0.97736220491361603</v>
      </c>
    </row>
    <row r="37" spans="2:10" x14ac:dyDescent="0.25">
      <c r="B37" s="23">
        <f>[1]BEC_ROIs_IntDen_WEIGHTED_flip!AG35</f>
        <v>0.8780888689435109</v>
      </c>
      <c r="C37" s="23">
        <f>[1]BEC_ROIs_IntDen_WEIGHTED_flip!AH35</f>
        <v>0.87635378356913485</v>
      </c>
      <c r="D37" s="23">
        <f>[1]BEC_ROIs_IntDen_WEIGHTED_flip!AI35</f>
        <v>1.0244779348149424</v>
      </c>
      <c r="E37" s="23">
        <f>[1]BEC_ROIs_IntDen_WEIGHTED_flip!AJ35</f>
        <v>1.1500201081227277</v>
      </c>
      <c r="G37" s="23">
        <f>[1]LEC_ROIs_IntDen_WEIGHTED_flip!AG35</f>
        <v>1.0503185012251883</v>
      </c>
      <c r="H37" s="23">
        <f>[1]LEC_ROIs_IntDen_WEIGHTED_flip!AH35</f>
        <v>0.94406041349584002</v>
      </c>
      <c r="I37" s="23">
        <f>[1]LEC_ROIs_IntDen_WEIGHTED_flip!AI35</f>
        <v>0.9552300981477081</v>
      </c>
      <c r="J37" s="23">
        <f>[1]LEC_ROIs_IntDen_WEIGHTED_flip!AJ35</f>
        <v>1.033132688041142</v>
      </c>
    </row>
    <row r="38" spans="2:10" x14ac:dyDescent="0.25">
      <c r="B38" s="23">
        <f>[1]BEC_ROIs_IntDen_WEIGHTED_flip!AG36</f>
        <v>0.86849698467327008</v>
      </c>
      <c r="C38" s="23">
        <f>[1]BEC_ROIs_IntDen_WEIGHTED_flip!AH36</f>
        <v>0.89927051520696877</v>
      </c>
      <c r="D38" s="23">
        <f>[1]BEC_ROIs_IntDen_WEIGHTED_flip!AI36</f>
        <v>1.0676919516391263</v>
      </c>
      <c r="E38" s="23">
        <f>[1]BEC_ROIs_IntDen_WEIGHTED_flip!AJ36</f>
        <v>1.1244895437054125</v>
      </c>
      <c r="G38" s="23">
        <f>[1]LEC_ROIs_IntDen_WEIGHTED_flip!AG36</f>
        <v>1.0244822522204142</v>
      </c>
      <c r="H38" s="23">
        <f>[1]LEC_ROIs_IntDen_WEIGHTED_flip!AH36</f>
        <v>0.99759093409619337</v>
      </c>
      <c r="I38" s="23">
        <f>[1]LEC_ROIs_IntDen_WEIGHTED_flip!AI36</f>
        <v>0.92295470760979581</v>
      </c>
      <c r="J38" s="23">
        <f>[1]LEC_ROIs_IntDen_WEIGHTED_flip!AJ36</f>
        <v>1.0131331256330447</v>
      </c>
    </row>
    <row r="39" spans="2:10" x14ac:dyDescent="0.25">
      <c r="B39" s="23">
        <f>[1]BEC_ROIs_IntDen_WEIGHTED_flip!AG37</f>
        <v>0.89650130968844766</v>
      </c>
      <c r="C39" s="23">
        <f>[1]BEC_ROIs_IntDen_WEIGHTED_flip!AH37</f>
        <v>0.91651551329041125</v>
      </c>
      <c r="D39" s="23">
        <f>[1]BEC_ROIs_IntDen_WEIGHTED_flip!AI37</f>
        <v>1.0117659078248902</v>
      </c>
      <c r="E39" s="23">
        <f>[1]BEC_ROIs_IntDen_WEIGHTED_flip!AJ37</f>
        <v>1.1473669402058992</v>
      </c>
      <c r="G39" s="23">
        <f>[1]LEC_ROIs_IntDen_WEIGHTED_flip!AG37</f>
        <v>0.97537789125580954</v>
      </c>
      <c r="H39" s="23">
        <f>[1]LEC_ROIs_IntDen_WEIGHTED_flip!AH37</f>
        <v>0.88147836882619202</v>
      </c>
      <c r="I39" s="23">
        <f>[1]LEC_ROIs_IntDen_WEIGHTED_flip!AI37</f>
        <v>0.9878686564072322</v>
      </c>
      <c r="J39" s="23">
        <f>[1]LEC_ROIs_IntDen_WEIGHTED_flip!AJ37</f>
        <v>1.165593630559802</v>
      </c>
    </row>
    <row r="40" spans="2:10" x14ac:dyDescent="0.25">
      <c r="B40" s="23">
        <f>[1]BEC_ROIs_IntDen_WEIGHTED_flip!AG38</f>
        <v>0.82475054859824115</v>
      </c>
      <c r="C40" s="23">
        <f>[1]BEC_ROIs_IntDen_WEIGHTED_flip!AH38</f>
        <v>0.89827535472569975</v>
      </c>
      <c r="D40" s="23">
        <f>[1]BEC_ROIs_IntDen_WEIGHTED_flip!AI38</f>
        <v>1.0713160989564514</v>
      </c>
      <c r="E40" s="23">
        <f>[1]BEC_ROIs_IntDen_WEIGHTED_flip!AJ38</f>
        <v>1.1621159709007034</v>
      </c>
      <c r="G40" s="23">
        <f>[1]LEC_ROIs_IntDen_WEIGHTED_flip!AG38</f>
        <v>1.0803016544761268</v>
      </c>
      <c r="H40" s="23">
        <f>[1]LEC_ROIs_IntDen_WEIGHTED_flip!AH38</f>
        <v>0.98293352574508697</v>
      </c>
      <c r="I40" s="23">
        <f>[1]LEC_ROIs_IntDen_WEIGHTED_flip!AI38</f>
        <v>0.95831498422157635</v>
      </c>
      <c r="J40" s="23">
        <f>[1]LEC_ROIs_IntDen_WEIGHTED_flip!AJ38</f>
        <v>0.98510871389680654</v>
      </c>
    </row>
    <row r="41" spans="2:10" x14ac:dyDescent="0.25">
      <c r="B41" s="23">
        <f>[1]BEC_ROIs_IntDen_WEIGHTED_flip!AG39</f>
        <v>0.85618883669375556</v>
      </c>
      <c r="C41" s="23">
        <f>[1]BEC_ROIs_IntDen_WEIGHTED_flip!AH39</f>
        <v>0.92284243132982946</v>
      </c>
      <c r="D41" s="23">
        <f>[1]BEC_ROIs_IntDen_WEIGHTED_flip!AI39</f>
        <v>1.0804658271559875</v>
      </c>
      <c r="E41" s="23">
        <f>[1]BEC_ROIs_IntDen_WEIGHTED_flip!AJ39</f>
        <v>1.0253721041563231</v>
      </c>
      <c r="G41" s="23">
        <f>[1]LEC_ROIs_IntDen_WEIGHTED_flip!AG39</f>
        <v>1.1747526151989161</v>
      </c>
      <c r="H41" s="23">
        <f>[1]LEC_ROIs_IntDen_WEIGHTED_flip!AH39</f>
        <v>1.0717127559637731</v>
      </c>
      <c r="I41" s="23">
        <f>[1]LEC_ROIs_IntDen_WEIGHTED_flip!AI39</f>
        <v>0.89872427410555877</v>
      </c>
      <c r="J41" s="23">
        <f>[1]LEC_ROIs_IntDen_WEIGHTED_flip!AJ39</f>
        <v>0.9160070518217247</v>
      </c>
    </row>
    <row r="42" spans="2:10" x14ac:dyDescent="0.25">
      <c r="B42" s="23">
        <f>[1]BEC_ROIs_IntDen_WEIGHTED_flip!AG40</f>
        <v>0.91015814550628937</v>
      </c>
      <c r="C42" s="23">
        <f>[1]BEC_ROIs_IntDen_WEIGHTED_flip!AH40</f>
        <v>0.96828514005236455</v>
      </c>
      <c r="D42" s="23">
        <f>[1]BEC_ROIs_IntDen_WEIGHTED_flip!AI40</f>
        <v>1.0239681134455609</v>
      </c>
      <c r="E42" s="23">
        <f>[1]BEC_ROIs_IntDen_WEIGHTED_flip!AJ40</f>
        <v>1.075101004699528</v>
      </c>
      <c r="G42" s="23">
        <f>[1]LEC_ROIs_IntDen_WEIGHTED_flip!AG40</f>
        <v>1.0698459078494125</v>
      </c>
      <c r="H42" s="23">
        <f>[1]LEC_ROIs_IntDen_WEIGHTED_flip!AH40</f>
        <v>0.94157400547669945</v>
      </c>
      <c r="I42" s="23">
        <f>[1]LEC_ROIs_IntDen_WEIGHTED_flip!AI40</f>
        <v>0.88814000927036374</v>
      </c>
      <c r="J42" s="23">
        <f>[1]LEC_ROIs_IntDen_WEIGHTED_flip!AJ40</f>
        <v>1.0944609597078163</v>
      </c>
    </row>
    <row r="43" spans="2:10" x14ac:dyDescent="0.25">
      <c r="B43" s="23">
        <f>[1]BEC_ROIs_IntDen_WEIGHTED_flip!AG41</f>
        <v>0.87708219411034472</v>
      </c>
      <c r="C43" s="23">
        <f>[1]BEC_ROIs_IntDen_WEIGHTED_flip!AH41</f>
        <v>0.86674389543284835</v>
      </c>
      <c r="D43" s="23">
        <f>[1]BEC_ROIs_IntDen_WEIGHTED_flip!AI41</f>
        <v>1.0240557342162393</v>
      </c>
      <c r="E43" s="23">
        <f>[1]BEC_ROIs_IntDen_WEIGHTED_flip!AJ41</f>
        <v>1.1858622662795009</v>
      </c>
      <c r="G43" s="23">
        <f>[1]LEC_ROIs_IntDen_WEIGHTED_flip!AG41</f>
        <v>1.0256737992596363</v>
      </c>
      <c r="H43" s="23">
        <f>[1]LEC_ROIs_IntDen_WEIGHTED_flip!AH41</f>
        <v>0.94157405368918112</v>
      </c>
      <c r="I43" s="23">
        <f>[1]LEC_ROIs_IntDen_WEIGHTED_flip!AI41</f>
        <v>0.95552971393538089</v>
      </c>
      <c r="J43" s="23">
        <f>[1]LEC_ROIs_IntDen_WEIGHTED_flip!AJ41</f>
        <v>1.0555393914621087</v>
      </c>
    </row>
    <row r="44" spans="2:10" x14ac:dyDescent="0.25">
      <c r="B44" s="23">
        <f>[1]BEC_ROIs_IntDen_WEIGHTED_flip!AG42</f>
        <v>0.71723131049658795</v>
      </c>
      <c r="C44" s="23">
        <f>[1]BEC_ROIs_IntDen_WEIGHTED_flip!AH42</f>
        <v>0.74207662334115465</v>
      </c>
      <c r="D44" s="23">
        <f>[1]BEC_ROIs_IntDen_WEIGHTED_flip!AI42</f>
        <v>0.81303276323236817</v>
      </c>
      <c r="E44" s="23">
        <f>[1]BEC_ROIs_IntDen_WEIGHTED_flip!AJ42</f>
        <v>1.8874294279331527</v>
      </c>
      <c r="G44" s="23">
        <f>[1]LEC_ROIs_IntDen_WEIGHTED_flip!AG42</f>
        <v>1.1549855068675197</v>
      </c>
      <c r="H44" s="23">
        <f>[1]LEC_ROIs_IntDen_WEIGHTED_flip!AH42</f>
        <v>1.0700458831578223</v>
      </c>
      <c r="I44" s="23">
        <f>[1]LEC_ROIs_IntDen_WEIGHTED_flip!AI42</f>
        <v>0.9341146991902709</v>
      </c>
      <c r="J44" s="23">
        <f>[1]LEC_ROIs_IntDen_WEIGHTED_flip!AJ42</f>
        <v>0.97014777360186133</v>
      </c>
    </row>
    <row r="45" spans="2:10" x14ac:dyDescent="0.25">
      <c r="B45" s="23">
        <f>[1]BEC_ROIs_IntDen_WEIGHTED_flip!AG43</f>
        <v>0.78730749993798355</v>
      </c>
      <c r="C45" s="23">
        <f>[1]BEC_ROIs_IntDen_WEIGHTED_flip!AH43</f>
        <v>0.8561859640216144</v>
      </c>
      <c r="D45" s="23">
        <f>[1]BEC_ROIs_IntDen_WEIGHTED_flip!AI43</f>
        <v>1.1408663799265073</v>
      </c>
      <c r="E45" s="23">
        <f>[1]BEC_ROIs_IntDen_WEIGHTED_flip!AJ43</f>
        <v>1.0300885787042942</v>
      </c>
      <c r="G45" s="23">
        <f>[1]LEC_ROIs_IntDen_WEIGHTED_flip!AG43</f>
        <v>1.0556490092742323</v>
      </c>
      <c r="H45" s="23">
        <f>[1]LEC_ROIs_IntDen_WEIGHTED_flip!AH43</f>
        <v>0.91065678768331604</v>
      </c>
      <c r="I45" s="23">
        <f>[1]LEC_ROIs_IntDen_WEIGHTED_flip!AI43</f>
        <v>0.90098658467187598</v>
      </c>
      <c r="J45" s="23">
        <f>[1]LEC_ROIs_IntDen_WEIGHTED_flip!AJ43</f>
        <v>1.0738133307984707</v>
      </c>
    </row>
    <row r="46" spans="2:10" x14ac:dyDescent="0.25">
      <c r="B46" s="23">
        <f>[1]BEC_ROIs_IntDen_WEIGHTED_flip!AG44</f>
        <v>0.8275331062130814</v>
      </c>
      <c r="C46" s="23">
        <f>[1]BEC_ROIs_IntDen_WEIGHTED_flip!AH44</f>
        <v>0.94649591509166908</v>
      </c>
      <c r="D46" s="23">
        <f>[1]BEC_ROIs_IntDen_WEIGHTED_flip!AI44</f>
        <v>1.0821032943835729</v>
      </c>
      <c r="E46" s="23">
        <f>[1]BEC_ROIs_IntDen_WEIGHTED_flip!AJ44</f>
        <v>1.3190860262279955</v>
      </c>
      <c r="G46" s="23">
        <f>[1]LEC_ROIs_IntDen_WEIGHTED_flip!AG44</f>
        <v>1.0153075588426046</v>
      </c>
      <c r="H46" s="23">
        <f>[1]LEC_ROIs_IntDen_WEIGHTED_flip!AH44</f>
        <v>0.96888704530547209</v>
      </c>
      <c r="I46" s="23">
        <f>[1]LEC_ROIs_IntDen_WEIGHTED_flip!AI44</f>
        <v>0.99901138133685585</v>
      </c>
      <c r="J46" s="23">
        <f>[1]LEC_ROIs_IntDen_WEIGHTED_flip!AJ44</f>
        <v>1.0110528590746499</v>
      </c>
    </row>
    <row r="47" spans="2:10" x14ac:dyDescent="0.25">
      <c r="B47" s="23">
        <f>[1]BEC_ROIs_IntDen_WEIGHTED_flip!AG45</f>
        <v>0.87996285881129144</v>
      </c>
      <c r="C47" s="23">
        <f>[1]BEC_ROIs_IntDen_WEIGHTED_flip!AH45</f>
        <v>1.0523893989685833</v>
      </c>
      <c r="D47" s="23">
        <f>[1]BEC_ROIs_IntDen_WEIGHTED_flip!AI45</f>
        <v>0.98386361644962228</v>
      </c>
      <c r="E47" s="23">
        <f>[1]BEC_ROIs_IntDen_WEIGHTED_flip!AJ45</f>
        <v>1.0921418398050529</v>
      </c>
      <c r="G47" s="23">
        <f>[1]LEC_ROIs_IntDen_WEIGHTED_flip!AG45</f>
        <v>1.0995890788846785</v>
      </c>
      <c r="H47" s="23">
        <f>[1]LEC_ROIs_IntDen_WEIGHTED_flip!AH45</f>
        <v>1.0017210972536115</v>
      </c>
      <c r="I47" s="23">
        <f>[1]LEC_ROIs_IntDen_WEIGHTED_flip!AI45</f>
        <v>0.89299474656685396</v>
      </c>
      <c r="J47" s="23">
        <f>[1]LEC_ROIs_IntDen_WEIGHTED_flip!AJ45</f>
        <v>0.98921942676709707</v>
      </c>
    </row>
    <row r="48" spans="2:10" x14ac:dyDescent="0.25">
      <c r="B48" s="23">
        <f>[1]BEC_ROIs_IntDen_WEIGHTED_flip!AG46</f>
        <v>0.83057066572628535</v>
      </c>
      <c r="C48" s="23">
        <f>[1]BEC_ROIs_IntDen_WEIGHTED_flip!AH46</f>
        <v>0.8898895471491387</v>
      </c>
      <c r="D48" s="23">
        <f>[1]BEC_ROIs_IntDen_WEIGHTED_flip!AI46</f>
        <v>1.0787548472021742</v>
      </c>
      <c r="E48" s="23">
        <f>[1]BEC_ROIs_IntDen_WEIGHTED_flip!AJ46</f>
        <v>1.1062582216338639</v>
      </c>
      <c r="G48" s="23">
        <f>[1]LEC_ROIs_IntDen_WEIGHTED_flip!AG46</f>
        <v>1.0346663236370006</v>
      </c>
      <c r="H48" s="23">
        <f>[1]LEC_ROIs_IntDen_WEIGHTED_flip!AH46</f>
        <v>1.0314910068582541</v>
      </c>
      <c r="I48" s="23">
        <f>[1]LEC_ROIs_IntDen_WEIGHTED_flip!AI46</f>
        <v>0.94927146040073207</v>
      </c>
      <c r="J48" s="23">
        <f>[1]LEC_ROIs_IntDen_WEIGHTED_flip!AJ46</f>
        <v>0.98091429561744292</v>
      </c>
    </row>
    <row r="49" spans="2:10" x14ac:dyDescent="0.25">
      <c r="B49" s="23">
        <f>[1]BEC_ROIs_IntDen_WEIGHTED_flip!AG47</f>
        <v>0.85607649006081232</v>
      </c>
      <c r="C49" s="23">
        <f>[1]BEC_ROIs_IntDen_WEIGHTED_flip!AH47</f>
        <v>0.92488911429163634</v>
      </c>
      <c r="D49" s="23">
        <f>[1]BEC_ROIs_IntDen_WEIGHTED_flip!AI47</f>
        <v>1.0690829577139989</v>
      </c>
      <c r="E49" s="23">
        <f>[1]BEC_ROIs_IntDen_WEIGHTED_flip!AJ47</f>
        <v>1.1252449603903176</v>
      </c>
      <c r="G49" s="23">
        <f>[1]LEC_ROIs_IntDen_WEIGHTED_flip!AG47</f>
        <v>1.0082409446427802</v>
      </c>
      <c r="H49" s="23">
        <f>[1]LEC_ROIs_IntDen_WEIGHTED_flip!AH47</f>
        <v>0.92969738219641007</v>
      </c>
      <c r="I49" s="23">
        <f>[1]LEC_ROIs_IntDen_WEIGHTED_flip!AI47</f>
        <v>0.92786624115770555</v>
      </c>
      <c r="J49" s="23">
        <f>[1]LEC_ROIs_IntDen_WEIGHTED_flip!AJ47</f>
        <v>1.0796452101525036</v>
      </c>
    </row>
    <row r="50" spans="2:10" x14ac:dyDescent="0.25">
      <c r="B50" s="23">
        <f>[1]BEC_ROIs_IntDen_WEIGHTED_flip!AG48</f>
        <v>0.88912597521579229</v>
      </c>
      <c r="C50" s="23">
        <f>[1]BEC_ROIs_IntDen_WEIGHTED_flip!AH48</f>
        <v>0.9257592949883624</v>
      </c>
      <c r="D50" s="23">
        <f>[1]BEC_ROIs_IntDen_WEIGHTED_flip!AI48</f>
        <v>1.0571567181137784</v>
      </c>
      <c r="E50" s="23">
        <f>[1]BEC_ROIs_IntDen_WEIGHTED_flip!AJ48</f>
        <v>1.1390380598068666</v>
      </c>
      <c r="G50" s="23">
        <f>[1]LEC_ROIs_IntDen_WEIGHTED_flip!AG48</f>
        <v>1.113163678893919</v>
      </c>
      <c r="H50" s="23">
        <f>[1]LEC_ROIs_IntDen_WEIGHTED_flip!AH48</f>
        <v>1.1724327036489433</v>
      </c>
      <c r="I50" s="23">
        <f>[1]LEC_ROIs_IntDen_WEIGHTED_flip!AI48</f>
        <v>0.84941752027205397</v>
      </c>
      <c r="J50" s="23">
        <f>[1]LEC_ROIs_IntDen_WEIGHTED_flip!AJ48</f>
        <v>0.95702006378717819</v>
      </c>
    </row>
    <row r="51" spans="2:10" x14ac:dyDescent="0.25">
      <c r="B51" s="23">
        <f>[1]BEC_ROIs_IntDen_WEIGHTED_flip!AG49</f>
        <v>0.88563677980066347</v>
      </c>
      <c r="C51" s="23">
        <f>[1]BEC_ROIs_IntDen_WEIGHTED_flip!AH49</f>
        <v>0.86481227600045596</v>
      </c>
      <c r="D51" s="23">
        <f>[1]BEC_ROIs_IntDen_WEIGHTED_flip!AI49</f>
        <v>0.99405695516514359</v>
      </c>
      <c r="E51" s="23">
        <f>[1]BEC_ROIs_IntDen_WEIGHTED_flip!AJ49</f>
        <v>1.1667934210140303</v>
      </c>
      <c r="G51" s="23">
        <f>[1]LEC_ROIs_IntDen_WEIGHTED_flip!AG49</f>
        <v>1.1318312291849786</v>
      </c>
      <c r="H51" s="23">
        <f>[1]LEC_ROIs_IntDen_WEIGHTED_flip!AH49</f>
        <v>1.0178013357731204</v>
      </c>
      <c r="I51" s="23">
        <f>[1]LEC_ROIs_IntDen_WEIGHTED_flip!AI49</f>
        <v>0.80199618657251337</v>
      </c>
      <c r="J51" s="23">
        <f>[1]LEC_ROIs_IntDen_WEIGHTED_flip!AJ49</f>
        <v>1.0348445729809146</v>
      </c>
    </row>
    <row r="52" spans="2:10" x14ac:dyDescent="0.25">
      <c r="B52" s="23">
        <f>[1]BEC_ROIs_IntDen_WEIGHTED_flip!AG50</f>
        <v>0.79998941841403759</v>
      </c>
      <c r="C52" s="23">
        <f>[1]BEC_ROIs_IntDen_WEIGHTED_flip!AH50</f>
        <v>0.83962014284266129</v>
      </c>
      <c r="D52" s="23">
        <f>[1]BEC_ROIs_IntDen_WEIGHTED_flip!AI50</f>
        <v>1.0349060644145063</v>
      </c>
      <c r="E52" s="23">
        <f>[1]BEC_ROIs_IntDen_WEIGHTED_flip!AJ50</f>
        <v>1.2413258071826461</v>
      </c>
      <c r="G52" s="23">
        <f>[1]LEC_ROIs_IntDen_WEIGHTED_flip!AG50</f>
        <v>1.2661740037710554</v>
      </c>
      <c r="H52" s="23">
        <f>[1]LEC_ROIs_IntDen_WEIGHTED_flip!AH50</f>
        <v>0.94089788461842805</v>
      </c>
      <c r="I52" s="23">
        <f>[1]LEC_ROIs_IntDen_WEIGHTED_flip!AI50</f>
        <v>0.86058946358333333</v>
      </c>
      <c r="J52" s="23">
        <f>[1]LEC_ROIs_IntDen_WEIGHTED_flip!AJ50</f>
        <v>0.88067030601845564</v>
      </c>
    </row>
    <row r="53" spans="2:10" x14ac:dyDescent="0.25">
      <c r="B53" s="23">
        <f>[1]BEC_ROIs_IntDen_WEIGHTED_flip!AG51</f>
        <v>0.86746607060647163</v>
      </c>
      <c r="C53" s="23">
        <f>[1]BEC_ROIs_IntDen_WEIGHTED_flip!AH51</f>
        <v>0.89993172949127609</v>
      </c>
      <c r="D53" s="23">
        <f>[1]BEC_ROIs_IntDen_WEIGHTED_flip!AI51</f>
        <v>1.0273964911642655</v>
      </c>
      <c r="E53" s="23">
        <f>[1]BEC_ROIs_IntDen_WEIGHTED_flip!AJ51</f>
        <v>1.1524206550935165</v>
      </c>
      <c r="G53" s="23">
        <f>[1]LEC_ROIs_IntDen_WEIGHTED_flip!AG51</f>
        <v>1.0965479847317472</v>
      </c>
      <c r="H53" s="23">
        <f>[1]LEC_ROIs_IntDen_WEIGHTED_flip!AH51</f>
        <v>1.0627953562193009</v>
      </c>
      <c r="I53" s="23">
        <f>[1]LEC_ROIs_IntDen_WEIGHTED_flip!AI51</f>
        <v>0.90590717455576242</v>
      </c>
      <c r="J53" s="23">
        <f>[1]LEC_ROIs_IntDen_WEIGHTED_flip!AJ51</f>
        <v>0.96903847626967687</v>
      </c>
    </row>
    <row r="54" spans="2:10" x14ac:dyDescent="0.25">
      <c r="B54" s="23">
        <f>[1]BEC_ROIs_IntDen_WEIGHTED_flip!AG52</f>
        <v>0.87619179575786366</v>
      </c>
      <c r="C54" s="23">
        <f>[1]BEC_ROIs_IntDen_WEIGHTED_flip!AH52</f>
        <v>0.91467736193411131</v>
      </c>
      <c r="D54" s="23">
        <f>[1]BEC_ROIs_IntDen_WEIGHTED_flip!AI52</f>
        <v>1.0234075410805659</v>
      </c>
      <c r="E54" s="23">
        <f>[1]BEC_ROIs_IntDen_WEIGHTED_flip!AJ52</f>
        <v>1.1316249629265989</v>
      </c>
      <c r="G54" s="23">
        <f>[1]LEC_ROIs_IntDen_WEIGHTED_flip!AG52</f>
        <v>0.96504420733063678</v>
      </c>
      <c r="H54" s="23">
        <f>[1]LEC_ROIs_IntDen_WEIGHTED_flip!AH52</f>
        <v>0.95847073532082749</v>
      </c>
      <c r="I54" s="23">
        <f>[1]LEC_ROIs_IntDen_WEIGHTED_flip!AI52</f>
        <v>0.93126990969446277</v>
      </c>
      <c r="J54" s="23">
        <f>[1]LEC_ROIs_IntDen_WEIGHTED_flip!AJ52</f>
        <v>1.2239656631430387</v>
      </c>
    </row>
    <row r="55" spans="2:10" x14ac:dyDescent="0.25">
      <c r="B55" s="23">
        <f>[1]BEC_ROIs_IntDen_WEIGHTED_flip!AG53</f>
        <v>0.81254057104734789</v>
      </c>
      <c r="C55" s="23">
        <f>[1]BEC_ROIs_IntDen_WEIGHTED_flip!AH53</f>
        <v>0.94574050684598565</v>
      </c>
      <c r="D55" s="23">
        <f>[1]BEC_ROIs_IntDen_WEIGHTED_flip!AI53</f>
        <v>1.0724506679175636</v>
      </c>
      <c r="E55" s="23">
        <f>[1]BEC_ROIs_IntDen_WEIGHTED_flip!AJ53</f>
        <v>1.2563349351600961</v>
      </c>
      <c r="G55" s="23">
        <f>[1]LEC_ROIs_IntDen_WEIGHTED_flip!AG53</f>
        <v>1.0402590942541223</v>
      </c>
      <c r="H55" s="23">
        <f>[1]LEC_ROIs_IntDen_WEIGHTED_flip!AH53</f>
        <v>1.0418577214235498</v>
      </c>
      <c r="I55" s="23">
        <f>[1]LEC_ROIs_IntDen_WEIGHTED_flip!AI53</f>
        <v>0.83530248148073794</v>
      </c>
      <c r="J55" s="23">
        <f>[1]LEC_ROIs_IntDen_WEIGHTED_flip!AJ53</f>
        <v>1.0110430750941659</v>
      </c>
    </row>
    <row r="56" spans="2:10" x14ac:dyDescent="0.25">
      <c r="B56" s="23">
        <f>[1]BEC_ROIs_IntDen_WEIGHTED_flip!AG54</f>
        <v>0.85164514134317171</v>
      </c>
      <c r="C56" s="23">
        <f>[1]BEC_ROIs_IntDen_WEIGHTED_flip!AH54</f>
        <v>0.93866621143708839</v>
      </c>
      <c r="D56" s="23">
        <f>[1]BEC_ROIs_IntDen_WEIGHTED_flip!AI54</f>
        <v>1.1006821535265754</v>
      </c>
      <c r="E56" s="23">
        <f>[1]BEC_ROIs_IntDen_WEIGHTED_flip!AJ54</f>
        <v>1.2768724302905092</v>
      </c>
      <c r="G56" s="23">
        <f>[1]LEC_ROIs_IntDen_WEIGHTED_flip!AG54</f>
        <v>1.0705924621343403</v>
      </c>
      <c r="H56" s="23">
        <f>[1]LEC_ROIs_IntDen_WEIGHTED_flip!AH54</f>
        <v>0.98703405760274543</v>
      </c>
      <c r="I56" s="23">
        <f>[1]LEC_ROIs_IntDen_WEIGHTED_flip!AI54</f>
        <v>0.79239256676776659</v>
      </c>
      <c r="J56" s="23">
        <f>[1]LEC_ROIs_IntDen_WEIGHTED_flip!AJ54</f>
        <v>1.0131811917145692</v>
      </c>
    </row>
    <row r="57" spans="2:10" x14ac:dyDescent="0.25">
      <c r="B57" s="23">
        <f>[1]BEC_ROIs_IntDen_WEIGHTED_flip!AG55</f>
        <v>0.91615607359053397</v>
      </c>
      <c r="C57" s="23">
        <f>[1]BEC_ROIs_IntDen_WEIGHTED_flip!AH55</f>
        <v>0.98952447498835461</v>
      </c>
      <c r="D57" s="23">
        <f>[1]BEC_ROIs_IntDen_WEIGHTED_flip!AI55</f>
        <v>0.99734129324676568</v>
      </c>
      <c r="E57" s="23">
        <f>[1]BEC_ROIs_IntDen_WEIGHTED_flip!AJ55</f>
        <v>1.1434159237292871</v>
      </c>
      <c r="G57" s="23">
        <f>[1]LEC_ROIs_IntDen_WEIGHTED_flip!AG55</f>
        <v>1.057016855973312</v>
      </c>
      <c r="H57" s="23">
        <f>[1]LEC_ROIs_IntDen_WEIGHTED_flip!AH55</f>
        <v>0.9761066461294956</v>
      </c>
      <c r="I57" s="23">
        <f>[1]LEC_ROIs_IntDen_WEIGHTED_flip!AI55</f>
        <v>0.88980864584273245</v>
      </c>
      <c r="J57" s="23">
        <f>[1]LEC_ROIs_IntDen_WEIGHTED_flip!AJ55</f>
        <v>1.0316964072266706</v>
      </c>
    </row>
    <row r="58" spans="2:10" x14ac:dyDescent="0.25">
      <c r="B58" s="23">
        <f>[1]BEC_ROIs_IntDen_WEIGHTED_flip!AG56</f>
        <v>0.83388233836223158</v>
      </c>
      <c r="C58" s="23">
        <f>[1]BEC_ROIs_IntDen_WEIGHTED_flip!AH56</f>
        <v>0.87074457682604434</v>
      </c>
      <c r="D58" s="23">
        <f>[1]BEC_ROIs_IntDen_WEIGHTED_flip!AI56</f>
        <v>0.98197718853968152</v>
      </c>
      <c r="E58" s="23">
        <f>[1]BEC_ROIs_IntDen_WEIGHTED_flip!AJ56</f>
        <v>1.1448248487211072</v>
      </c>
      <c r="G58" s="23">
        <f>[1]LEC_ROIs_IntDen_WEIGHTED_flip!AG56</f>
        <v>1.0451644355050282</v>
      </c>
      <c r="H58" s="23">
        <f>[1]LEC_ROIs_IntDen_WEIGHTED_flip!AH56</f>
        <v>0.94622528045319576</v>
      </c>
      <c r="I58" s="23">
        <f>[1]LEC_ROIs_IntDen_WEIGHTED_flip!AI56</f>
        <v>0.94674250658034087</v>
      </c>
      <c r="J58" s="23">
        <f>[1]LEC_ROIs_IntDen_WEIGHTED_flip!AJ56</f>
        <v>1.0500543001502445</v>
      </c>
    </row>
    <row r="59" spans="2:10" x14ac:dyDescent="0.25">
      <c r="B59" s="23">
        <f>[1]BEC_ROIs_IntDen_WEIGHTED_flip!AG57</f>
        <v>0.85792046189999782</v>
      </c>
      <c r="C59" s="23">
        <f>[1]BEC_ROIs_IntDen_WEIGHTED_flip!AH57</f>
        <v>0.91842770606824931</v>
      </c>
      <c r="D59" s="23">
        <f>[1]BEC_ROIs_IntDen_WEIGHTED_flip!AI57</f>
        <v>1.0144191146727686</v>
      </c>
      <c r="E59" s="23">
        <f>[1]BEC_ROIs_IntDen_WEIGHTED_flip!AJ57</f>
        <v>1.2452597120436137</v>
      </c>
      <c r="G59" s="23">
        <f>[1]LEC_ROIs_IntDen_WEIGHTED_flip!AG57</f>
        <v>1.0518884846509249</v>
      </c>
      <c r="H59" s="23">
        <f>[1]LEC_ROIs_IntDen_WEIGHTED_flip!AH57</f>
        <v>1.0581645106828137</v>
      </c>
      <c r="I59" s="23">
        <f>[1]LEC_ROIs_IntDen_WEIGHTED_flip!AI57</f>
        <v>0.89230319729117258</v>
      </c>
      <c r="J59" s="23">
        <f>[1]LEC_ROIs_IntDen_WEIGHTED_flip!AJ57</f>
        <v>0.89747082784202725</v>
      </c>
    </row>
    <row r="60" spans="2:10" x14ac:dyDescent="0.25">
      <c r="B60" s="23">
        <f>[1]BEC_ROIs_IntDen_WEIGHTED_flip!AG58</f>
        <v>0.87680149482156255</v>
      </c>
      <c r="C60" s="23">
        <f>[1]BEC_ROIs_IntDen_WEIGHTED_flip!AH58</f>
        <v>0.93850994520028064</v>
      </c>
      <c r="D60" s="23">
        <f>[1]BEC_ROIs_IntDen_WEIGHTED_flip!AI58</f>
        <v>1.0209595427392051</v>
      </c>
      <c r="E60" s="23">
        <f>[1]BEC_ROIs_IntDen_WEIGHTED_flip!AJ58</f>
        <v>1.2585346455802351</v>
      </c>
      <c r="G60" s="23">
        <f>[1]LEC_ROIs_IntDen_WEIGHTED_flip!AG58</f>
        <v>1.1081782489147256</v>
      </c>
      <c r="H60" s="23">
        <f>[1]LEC_ROIs_IntDen_WEIGHTED_flip!AH58</f>
        <v>0.97128335155692913</v>
      </c>
      <c r="I60" s="23">
        <f>[1]LEC_ROIs_IntDen_WEIGHTED_flip!AI58</f>
        <v>0.86365686798330699</v>
      </c>
      <c r="J60" s="23">
        <f>[1]LEC_ROIs_IntDen_WEIGHTED_flip!AJ58</f>
        <v>1.0312258519305066</v>
      </c>
    </row>
    <row r="61" spans="2:10" x14ac:dyDescent="0.25">
      <c r="B61" s="23">
        <f>[1]BEC_ROIs_IntDen_WEIGHTED_flip!AG59</f>
        <v>0.84865469260151927</v>
      </c>
      <c r="C61" s="23">
        <f>[1]BEC_ROIs_IntDen_WEIGHTED_flip!AH59</f>
        <v>0.84804554023892509</v>
      </c>
      <c r="D61" s="23">
        <f>[1]BEC_ROIs_IntDen_WEIGHTED_flip!AI59</f>
        <v>1.0071244679419613</v>
      </c>
      <c r="E61" s="23">
        <f>[1]BEC_ROIs_IntDen_WEIGHTED_flip!AJ59</f>
        <v>1.1837190942477716</v>
      </c>
      <c r="G61" s="23">
        <f>[1]LEC_ROIs_IntDen_WEIGHTED_flip!AG59</f>
        <v>1.2035587231449145</v>
      </c>
      <c r="H61" s="23">
        <f>[1]LEC_ROIs_IntDen_WEIGHTED_flip!AH59</f>
        <v>0.93733169565469199</v>
      </c>
      <c r="I61" s="23">
        <f>[1]LEC_ROIs_IntDen_WEIGHTED_flip!AI59</f>
        <v>0.8473099311484682</v>
      </c>
      <c r="J61" s="23">
        <f>[1]LEC_ROIs_IntDen_WEIGHTED_flip!AJ59</f>
        <v>0.89415908853831139</v>
      </c>
    </row>
    <row r="62" spans="2:10" x14ac:dyDescent="0.25">
      <c r="B62" s="23">
        <f>[1]BEC_ROIs_IntDen_WEIGHTED_flip!AG60</f>
        <v>0.90199655192163464</v>
      </c>
      <c r="C62" s="23">
        <f>[1]BEC_ROIs_IntDen_WEIGHTED_flip!AH60</f>
        <v>1.0022128381975155</v>
      </c>
      <c r="D62" s="23">
        <f>[1]BEC_ROIs_IntDen_WEIGHTED_flip!AI60</f>
        <v>0.98701713493325705</v>
      </c>
      <c r="E62" s="23">
        <f>[1]BEC_ROIs_IntDen_WEIGHTED_flip!AJ60</f>
        <v>1.1329923865540104</v>
      </c>
      <c r="G62" s="23">
        <f>[1]LEC_ROIs_IntDen_WEIGHTED_flip!AG60</f>
        <v>1.0115070198865095</v>
      </c>
      <c r="H62" s="23">
        <f>[1]LEC_ROIs_IntDen_WEIGHTED_flip!AH60</f>
        <v>1.0509748530611136</v>
      </c>
      <c r="I62" s="23">
        <f>[1]LEC_ROIs_IntDen_WEIGHTED_flip!AI60</f>
        <v>0.90311802403476937</v>
      </c>
      <c r="J62" s="23">
        <f>[1]LEC_ROIs_IntDen_WEIGHTED_flip!AJ60</f>
        <v>1.00619941398426</v>
      </c>
    </row>
    <row r="63" spans="2:10" x14ac:dyDescent="0.25">
      <c r="B63" s="23">
        <f>[1]BEC_ROIs_IntDen_WEIGHTED_flip!AG61</f>
        <v>0.8843093129768802</v>
      </c>
      <c r="C63" s="23">
        <f>[1]BEC_ROIs_IntDen_WEIGHTED_flip!AH61</f>
        <v>0.95788842673539498</v>
      </c>
      <c r="D63" s="23">
        <f>[1]BEC_ROIs_IntDen_WEIGHTED_flip!AI61</f>
        <v>1.0627449721002937</v>
      </c>
      <c r="E63" s="23">
        <f>[1]BEC_ROIs_IntDen_WEIGHTED_flip!AJ61</f>
        <v>1.1198041308075055</v>
      </c>
      <c r="G63" s="23">
        <f>[1]LEC_ROIs_IntDen_WEIGHTED_flip!AG61</f>
        <v>1.0578444794619704</v>
      </c>
      <c r="H63" s="23">
        <f>[1]LEC_ROIs_IntDen_WEIGHTED_flip!AH61</f>
        <v>0.98308024480610801</v>
      </c>
      <c r="I63" s="23">
        <f>[1]LEC_ROIs_IntDen_WEIGHTED_flip!AI61</f>
        <v>0.8635111498312209</v>
      </c>
      <c r="J63" s="23">
        <f>[1]LEC_ROIs_IntDen_WEIGHTED_flip!AJ61</f>
        <v>1.0189911179258837</v>
      </c>
    </row>
    <row r="64" spans="2:10" x14ac:dyDescent="0.25">
      <c r="B64" s="23">
        <f>[1]BEC_ROIs_IntDen_WEIGHTED_flip!AG62</f>
        <v>0.88678659642369251</v>
      </c>
      <c r="C64" s="23">
        <f>[1]BEC_ROIs_IntDen_WEIGHTED_flip!AH62</f>
        <v>0.97994541884917663</v>
      </c>
      <c r="D64" s="23">
        <f>[1]BEC_ROIs_IntDen_WEIGHTED_flip!AI62</f>
        <v>1.0678779443736546</v>
      </c>
      <c r="E64" s="23">
        <f>[1]BEC_ROIs_IntDen_WEIGHTED_flip!AJ62</f>
        <v>1.0996768507145409</v>
      </c>
      <c r="G64" s="26">
        <f>[1]LEC_ROIs_IntDen_WEIGHTED_flip!AG62</f>
        <v>1.0539552390133593</v>
      </c>
      <c r="H64" s="26">
        <f>[1]LEC_ROIs_IntDen_WEIGHTED_flip!AH62</f>
        <v>1.0777092520224472</v>
      </c>
      <c r="I64" s="26">
        <f>[1]LEC_ROIs_IntDen_WEIGHTED_flip!AI62</f>
        <v>0.9295915949657102</v>
      </c>
      <c r="J64" s="26">
        <f>[1]LEC_ROIs_IntDen_WEIGHTED_flip!AJ62</f>
        <v>0.94310696660001836</v>
      </c>
    </row>
    <row r="65" spans="2:10" x14ac:dyDescent="0.25">
      <c r="B65" s="23">
        <f>[1]BEC_ROIs_IntDen_WEIGHTED_flip!AG63</f>
        <v>0.93592447102092824</v>
      </c>
      <c r="C65" s="23">
        <f>[1]BEC_ROIs_IntDen_WEIGHTED_flip!AH63</f>
        <v>0.95708146562306085</v>
      </c>
      <c r="D65" s="23">
        <f>[1]BEC_ROIs_IntDen_WEIGHTED_flip!AI63</f>
        <v>1.0183304114804075</v>
      </c>
      <c r="E65" s="23">
        <f>[1]BEC_ROIs_IntDen_WEIGHTED_flip!AJ63</f>
        <v>1.3014476592368776</v>
      </c>
      <c r="G65" s="26">
        <f>[1]LEC_ROIs_IntDen_WEIGHTED_flip!AG63</f>
        <v>0.95755324987457435</v>
      </c>
      <c r="H65" s="26">
        <f>[1]LEC_ROIs_IntDen_WEIGHTED_flip!AH63</f>
        <v>0.8545214908518084</v>
      </c>
      <c r="I65" s="26">
        <f>[1]LEC_ROIs_IntDen_WEIGHTED_flip!AI63</f>
        <v>0.95564113696954256</v>
      </c>
      <c r="J65" s="26">
        <f>[1]LEC_ROIs_IntDen_WEIGHTED_flip!AJ63</f>
        <v>1.1865095818054423</v>
      </c>
    </row>
    <row r="66" spans="2:10" x14ac:dyDescent="0.25">
      <c r="B66" s="26">
        <f>[1]BEC_ROIs_IntDen_WEIGHTED_flip!AG64</f>
        <v>0.85308626660486908</v>
      </c>
      <c r="C66" s="26">
        <f>[1]BEC_ROIs_IntDen_WEIGHTED_flip!AH64</f>
        <v>0.89668615376901195</v>
      </c>
      <c r="D66" s="26">
        <f>[1]BEC_ROIs_IntDen_WEIGHTED_flip!AI64</f>
        <v>1.0432094877706286</v>
      </c>
      <c r="E66" s="26">
        <f>[1]BEC_ROIs_IntDen_WEIGHTED_flip!AJ64</f>
        <v>1.3289381181370461</v>
      </c>
      <c r="G66" s="26">
        <f>[1]LEC_ROIs_IntDen_WEIGHTED_flip!AG64</f>
        <v>1.0383721448802017</v>
      </c>
      <c r="H66" s="26">
        <f>[1]LEC_ROIs_IntDen_WEIGHTED_flip!AH64</f>
        <v>1.0721211720873738</v>
      </c>
      <c r="I66" s="26">
        <f>[1]LEC_ROIs_IntDen_WEIGHTED_flip!AI64</f>
        <v>0.85953663127400526</v>
      </c>
      <c r="J66" s="26">
        <f>[1]LEC_ROIs_IntDen_WEIGHTED_flip!AJ64</f>
        <v>0.97714889426765139</v>
      </c>
    </row>
    <row r="67" spans="2:10" x14ac:dyDescent="0.25">
      <c r="B67" s="26">
        <f>[1]BEC_ROIs_IntDen_WEIGHTED_flip!AG65</f>
        <v>0.94287877874335657</v>
      </c>
      <c r="C67" s="26">
        <f>[1]BEC_ROIs_IntDen_WEIGHTED_flip!AH65</f>
        <v>0.95377350966824481</v>
      </c>
      <c r="D67" s="26">
        <f>[1]BEC_ROIs_IntDen_WEIGHTED_flip!AI65</f>
        <v>1.0227213655270599</v>
      </c>
      <c r="E67" s="26">
        <f>[1]BEC_ROIs_IntDen_WEIGHTED_flip!AJ65</f>
        <v>1.0435017213685205</v>
      </c>
      <c r="G67" s="26">
        <f>[1]LEC_ROIs_IntDen_WEIGHTED_flip!AG65</f>
        <v>1.0593850646153948</v>
      </c>
      <c r="H67" s="26">
        <f>[1]LEC_ROIs_IntDen_WEIGHTED_flip!AH65</f>
        <v>1.0047072022799046</v>
      </c>
      <c r="I67" s="26">
        <f>[1]LEC_ROIs_IntDen_WEIGHTED_flip!AI65</f>
        <v>0.90040779703941765</v>
      </c>
      <c r="J67" s="26">
        <f>[1]LEC_ROIs_IntDen_WEIGHTED_flip!AJ65</f>
        <v>0.98097678427792467</v>
      </c>
    </row>
    <row r="68" spans="2:10" x14ac:dyDescent="0.25">
      <c r="B68" s="26">
        <f>[1]BEC_ROIs_IntDen_WEIGHTED_flip!AG66</f>
        <v>0.93531515835503787</v>
      </c>
      <c r="C68" s="26">
        <f>[1]BEC_ROIs_IntDen_WEIGHTED_flip!AH66</f>
        <v>0.96808878947642618</v>
      </c>
      <c r="D68" s="26">
        <f>[1]BEC_ROIs_IntDen_WEIGHTED_flip!AI66</f>
        <v>1.0235506664849676</v>
      </c>
      <c r="E68" s="26">
        <f>[1]BEC_ROIs_IntDen_WEIGHTED_flip!AJ66</f>
        <v>1.1102971894767617</v>
      </c>
      <c r="G68" s="26">
        <f>[1]LEC_ROIs_IntDen_WEIGHTED_flip!AG66</f>
        <v>1.1222036264244835</v>
      </c>
      <c r="H68" s="26">
        <f>[1]LEC_ROIs_IntDen_WEIGHTED_flip!AH66</f>
        <v>0.94929615922067934</v>
      </c>
      <c r="I68" s="26">
        <f>[1]LEC_ROIs_IntDen_WEIGHTED_flip!AI66</f>
        <v>0.87975100036064857</v>
      </c>
      <c r="J68" s="26">
        <f>[1]LEC_ROIs_IntDen_WEIGHTED_flip!AJ66</f>
        <v>1.0789906849252984</v>
      </c>
    </row>
    <row r="69" spans="2:10" x14ac:dyDescent="0.25">
      <c r="B69" s="26">
        <f>[1]BEC_ROIs_IntDen_WEIGHTED_flip!AG67</f>
        <v>0.89723152131025852</v>
      </c>
      <c r="C69" s="26">
        <f>[1]BEC_ROIs_IntDen_WEIGHTED_flip!AH67</f>
        <v>0.89621077500766877</v>
      </c>
      <c r="D69" s="26">
        <f>[1]BEC_ROIs_IntDen_WEIGHTED_flip!AI67</f>
        <v>0.98892677516463601</v>
      </c>
      <c r="E69" s="26">
        <f>[1]BEC_ROIs_IntDen_WEIGHTED_flip!AJ67</f>
        <v>1.2053466105719792</v>
      </c>
      <c r="G69" s="26">
        <f>[1]LEC_ROIs_IntDen_WEIGHTED_flip!AG67</f>
        <v>1.0889241573572657</v>
      </c>
      <c r="H69" s="26">
        <f>[1]LEC_ROIs_IntDen_WEIGHTED_flip!AH67</f>
        <v>0.97959485359048459</v>
      </c>
      <c r="I69" s="26">
        <f>[1]LEC_ROIs_IntDen_WEIGHTED_flip!AI67</f>
        <v>0.84545197871213495</v>
      </c>
      <c r="J69" s="26">
        <f>[1]LEC_ROIs_IntDen_WEIGHTED_flip!AJ67</f>
        <v>0.90359359860139654</v>
      </c>
    </row>
    <row r="70" spans="2:10" x14ac:dyDescent="0.25">
      <c r="B70" s="26">
        <f>[1]BEC_ROIs_IntDen_WEIGHTED_flip!AG68</f>
        <v>0.86811667361920131</v>
      </c>
      <c r="C70" s="26">
        <f>[1]BEC_ROIs_IntDen_WEIGHTED_flip!AH68</f>
        <v>0.87259696378025997</v>
      </c>
      <c r="D70" s="26">
        <f>[1]BEC_ROIs_IntDen_WEIGHTED_flip!AI68</f>
        <v>1.0231122044099372</v>
      </c>
      <c r="E70" s="26">
        <f>[1]BEC_ROIs_IntDen_WEIGHTED_flip!AJ68</f>
        <v>1.1388260115257995</v>
      </c>
      <c r="G70" s="26">
        <f>[1]LEC_ROIs_IntDen_WEIGHTED_flip!AG68</f>
        <v>1.0254761365206118</v>
      </c>
      <c r="H70" s="26">
        <f>[1]LEC_ROIs_IntDen_WEIGHTED_flip!AH68</f>
        <v>0.96114259437382221</v>
      </c>
      <c r="I70" s="26">
        <f>[1]LEC_ROIs_IntDen_WEIGHTED_flip!AI68</f>
        <v>0.98339369536318921</v>
      </c>
      <c r="J70" s="26">
        <f>[1]LEC_ROIs_IntDen_WEIGHTED_flip!AJ68</f>
        <v>1.0185085482335254</v>
      </c>
    </row>
    <row r="71" spans="2:10" x14ac:dyDescent="0.25">
      <c r="B71" s="26">
        <f>[1]BEC_ROIs_IntDen_WEIGHTED_flip!AG69</f>
        <v>0.89093178223736325</v>
      </c>
      <c r="C71" s="26">
        <f>[1]BEC_ROIs_IntDen_WEIGHTED_flip!AH69</f>
        <v>0.94078388110790301</v>
      </c>
      <c r="D71" s="26">
        <f>[1]BEC_ROIs_IntDen_WEIGHTED_flip!AI69</f>
        <v>1.0378125497609101</v>
      </c>
      <c r="E71" s="26">
        <f>[1]BEC_ROIs_IntDen_WEIGHTED_flip!AJ69</f>
        <v>1.2475710353327831</v>
      </c>
      <c r="G71" s="26">
        <f>[1]LEC_ROIs_IntDen_WEIGHTED_flip!AG69</f>
        <v>1.0054820846002599</v>
      </c>
      <c r="H71" s="26">
        <f>[1]LEC_ROIs_IntDen_WEIGHTED_flip!AH69</f>
        <v>0.9241480983612046</v>
      </c>
      <c r="I71" s="26">
        <f>[1]LEC_ROIs_IntDen_WEIGHTED_flip!AI69</f>
        <v>0.94185741481410967</v>
      </c>
      <c r="J71" s="26">
        <f>[1]LEC_ROIs_IntDen_WEIGHTED_flip!AJ69</f>
        <v>1.1147790475974388</v>
      </c>
    </row>
    <row r="72" spans="2:10" x14ac:dyDescent="0.25">
      <c r="B72" s="26">
        <f>[1]BEC_ROIs_IntDen_WEIGHTED_flip!AG70</f>
        <v>0.90134140790395045</v>
      </c>
      <c r="C72" s="26">
        <f>[1]BEC_ROIs_IntDen_WEIGHTED_flip!AH70</f>
        <v>0.9958534214906295</v>
      </c>
      <c r="D72" s="26">
        <f>[1]BEC_ROIs_IntDen_WEIGHTED_flip!AI70</f>
        <v>1.029533450380886</v>
      </c>
      <c r="E72" s="26">
        <f>[1]BEC_ROIs_IntDen_WEIGHTED_flip!AJ70</f>
        <v>1.1649416392990919</v>
      </c>
      <c r="G72" s="26">
        <f>[1]LEC_ROIs_IntDen_WEIGHTED_flip!AG70</f>
        <v>1.1797009331238095</v>
      </c>
      <c r="H72" s="26">
        <f>[1]LEC_ROIs_IntDen_WEIGHTED_flip!AH70</f>
        <v>0.97995921830280819</v>
      </c>
      <c r="I72" s="26">
        <f>[1]LEC_ROIs_IntDen_WEIGHTED_flip!AI70</f>
        <v>0.86369912765559065</v>
      </c>
      <c r="J72" s="26">
        <f>[1]LEC_ROIs_IntDen_WEIGHTED_flip!AJ70</f>
        <v>0.97822564089759445</v>
      </c>
    </row>
    <row r="73" spans="2:10" x14ac:dyDescent="0.25">
      <c r="B73" s="26">
        <f>[1]BEC_ROIs_IntDen_WEIGHTED_flip!AG71</f>
        <v>0.92377053530345854</v>
      </c>
      <c r="C73" s="26">
        <f>[1]BEC_ROIs_IntDen_WEIGHTED_flip!AH71</f>
        <v>0.95062991873125324</v>
      </c>
      <c r="D73" s="26">
        <f>[1]BEC_ROIs_IntDen_WEIGHTED_flip!AI71</f>
        <v>0.98767635110363883</v>
      </c>
      <c r="E73" s="26">
        <f>[1]BEC_ROIs_IntDen_WEIGHTED_flip!AJ71</f>
        <v>1.1988748860982856</v>
      </c>
      <c r="G73" s="26">
        <f>[1]LEC_ROIs_IntDen_WEIGHTED_flip!AG71</f>
        <v>0.97695602649186708</v>
      </c>
      <c r="H73" s="26">
        <f>[1]LEC_ROIs_IntDen_WEIGHTED_flip!AH71</f>
        <v>0.92372881754361724</v>
      </c>
      <c r="I73" s="26">
        <f>[1]LEC_ROIs_IntDen_WEIGHTED_flip!AI71</f>
        <v>0.99778218451270062</v>
      </c>
      <c r="J73" s="26">
        <f>[1]LEC_ROIs_IntDen_WEIGHTED_flip!AJ71</f>
        <v>1.1288225711883375</v>
      </c>
    </row>
    <row r="74" spans="2:10" x14ac:dyDescent="0.25">
      <c r="B74" s="26">
        <f>[1]BEC_ROIs_IntDen_WEIGHTED_flip!AG72</f>
        <v>0.88876951921528702</v>
      </c>
      <c r="C74" s="26">
        <f>[1]BEC_ROIs_IntDen_WEIGHTED_flip!AH72</f>
        <v>0.90533068350778134</v>
      </c>
      <c r="D74" s="26">
        <f>[1]BEC_ROIs_IntDen_WEIGHTED_flip!AI72</f>
        <v>1.0333330949939221</v>
      </c>
      <c r="E74" s="26">
        <f>[1]BEC_ROIs_IntDen_WEIGHTED_flip!AJ72</f>
        <v>1.1813347058495669</v>
      </c>
      <c r="G74" s="26">
        <f>[1]LEC_ROIs_IntDen_WEIGHTED_flip!AG72</f>
        <v>1.0095739234196752</v>
      </c>
      <c r="H74" s="26">
        <f>[1]LEC_ROIs_IntDen_WEIGHTED_flip!AH72</f>
        <v>0.9898977402020952</v>
      </c>
      <c r="I74" s="26">
        <f>[1]LEC_ROIs_IntDen_WEIGHTED_flip!AI72</f>
        <v>0.95210439576136896</v>
      </c>
      <c r="J74" s="26">
        <f>[1]LEC_ROIs_IntDen_WEIGHTED_flip!AJ72</f>
        <v>1.0470911415891735</v>
      </c>
    </row>
    <row r="75" spans="2:10" x14ac:dyDescent="0.25">
      <c r="B75" s="26">
        <f>[1]BEC_ROIs_IntDen_WEIGHTED_flip!AG73</f>
        <v>0.88275266948555453</v>
      </c>
      <c r="C75" s="26">
        <f>[1]BEC_ROIs_IntDen_WEIGHTED_flip!AH73</f>
        <v>0.88337595655048351</v>
      </c>
      <c r="D75" s="26">
        <f>[1]BEC_ROIs_IntDen_WEIGHTED_flip!AI73</f>
        <v>1.02371158664656</v>
      </c>
      <c r="E75" s="26">
        <f>[1]BEC_ROIs_IntDen_WEIGHTED_flip!AJ73</f>
        <v>1.1991574583464666</v>
      </c>
      <c r="G75" s="26">
        <f>[1]LEC_ROIs_IntDen_WEIGHTED_flip!AG73</f>
        <v>0.97514265867516925</v>
      </c>
      <c r="H75" s="26">
        <f>[1]LEC_ROIs_IntDen_WEIGHTED_flip!AH73</f>
        <v>0.94993317060729265</v>
      </c>
      <c r="I75" s="26">
        <f>[1]LEC_ROIs_IntDen_WEIGHTED_flip!AI73</f>
        <v>0.94933464219253116</v>
      </c>
      <c r="J75" s="26">
        <f>[1]LEC_ROIs_IntDen_WEIGHTED_flip!AJ73</f>
        <v>1.073739673049007</v>
      </c>
    </row>
    <row r="76" spans="2:10" x14ac:dyDescent="0.25">
      <c r="B76" s="26">
        <f>[1]BEC_ROIs_IntDen_WEIGHTED_flip!AG74</f>
        <v>0.87927236506426276</v>
      </c>
      <c r="C76" s="26">
        <f>[1]BEC_ROIs_IntDen_WEIGHTED_flip!AH74</f>
        <v>0.87865807408041441</v>
      </c>
      <c r="D76" s="26">
        <f>[1]BEC_ROIs_IntDen_WEIGHTED_flip!AI74</f>
        <v>1.0644095286088302</v>
      </c>
      <c r="E76" s="26">
        <f>[1]BEC_ROIs_IntDen_WEIGHTED_flip!AJ74</f>
        <v>1.1385906417897642</v>
      </c>
      <c r="G76" s="26">
        <f>[1]LEC_ROIs_IntDen_WEIGHTED_flip!AG74</f>
        <v>0.96763386824485165</v>
      </c>
      <c r="H76" s="26">
        <f>[1]LEC_ROIs_IntDen_WEIGHTED_flip!AH74</f>
        <v>0.94557314812094306</v>
      </c>
      <c r="I76" s="26">
        <f>[1]LEC_ROIs_IntDen_WEIGHTED_flip!AI74</f>
        <v>0.95717624931136847</v>
      </c>
      <c r="J76" s="26">
        <f>[1]LEC_ROIs_IntDen_WEIGHTED_flip!AJ74</f>
        <v>1.099974690256132</v>
      </c>
    </row>
    <row r="77" spans="2:10" x14ac:dyDescent="0.25">
      <c r="B77" s="26">
        <f>[1]BEC_ROIs_IntDen_WEIGHTED_flip!AG75</f>
        <v>0.89524901437611903</v>
      </c>
      <c r="C77" s="26">
        <f>[1]BEC_ROIs_IntDen_WEIGHTED_flip!AH75</f>
        <v>0.99118460976305389</v>
      </c>
      <c r="D77" s="26">
        <f>[1]BEC_ROIs_IntDen_WEIGHTED_flip!AI75</f>
        <v>0.98327545698953533</v>
      </c>
      <c r="E77" s="26">
        <f>[1]BEC_ROIs_IntDen_WEIGHTED_flip!AJ75</f>
        <v>1.1694834446143467</v>
      </c>
      <c r="G77" s="26">
        <f>[1]LEC_ROIs_IntDen_WEIGHTED_flip!AG75</f>
        <v>1.0129096516497051</v>
      </c>
      <c r="H77" s="26">
        <f>[1]LEC_ROIs_IntDen_WEIGHTED_flip!AH75</f>
        <v>0.91581241497233312</v>
      </c>
      <c r="I77" s="26">
        <f>[1]LEC_ROIs_IntDen_WEIGHTED_flip!AI75</f>
        <v>0.9604391420628664</v>
      </c>
      <c r="J77" s="26">
        <f>[1]LEC_ROIs_IntDen_WEIGHTED_flip!AJ75</f>
        <v>1.0881529353462007</v>
      </c>
    </row>
    <row r="78" spans="2:10" x14ac:dyDescent="0.25">
      <c r="B78" s="26">
        <f>[1]BEC_ROIs_IntDen_WEIGHTED_flip!AG76</f>
        <v>0.87764701582448579</v>
      </c>
      <c r="C78" s="26">
        <f>[1]BEC_ROIs_IntDen_WEIGHTED_flip!AH76</f>
        <v>1.0105725121805698</v>
      </c>
      <c r="D78" s="26">
        <f>[1]BEC_ROIs_IntDen_WEIGHTED_flip!AI76</f>
        <v>0.94520559758193112</v>
      </c>
      <c r="E78" s="26">
        <f>[1]BEC_ROIs_IntDen_WEIGHTED_flip!AJ76</f>
        <v>1.2791784375555479</v>
      </c>
      <c r="G78" s="26">
        <f>[1]LEC_ROIs_IntDen_WEIGHTED_flip!AG76</f>
        <v>1.0428067472337608</v>
      </c>
      <c r="H78" s="26">
        <f>[1]LEC_ROIs_IntDen_WEIGHTED_flip!AH76</f>
        <v>0.99237637917913313</v>
      </c>
      <c r="I78" s="26">
        <f>[1]LEC_ROIs_IntDen_WEIGHTED_flip!AI76</f>
        <v>0.96535000516928748</v>
      </c>
      <c r="J78" s="26">
        <f>[1]LEC_ROIs_IntDen_WEIGHTED_flip!AJ76</f>
        <v>0.98815684210790278</v>
      </c>
    </row>
    <row r="79" spans="2:10" x14ac:dyDescent="0.25">
      <c r="B79" s="26">
        <f>[1]BEC_ROIs_IntDen_WEIGHTED_flip!AG77</f>
        <v>0.82908043705454959</v>
      </c>
      <c r="C79" s="26">
        <f>[1]BEC_ROIs_IntDen_WEIGHTED_flip!AH77</f>
        <v>0.81684487775870496</v>
      </c>
      <c r="D79" s="26">
        <f>[1]BEC_ROIs_IntDen_WEIGHTED_flip!AI77</f>
        <v>1.0231799325974842</v>
      </c>
      <c r="E79" s="26">
        <f>[1]BEC_ROIs_IntDen_WEIGHTED_flip!AJ77</f>
        <v>1.4841146298690158</v>
      </c>
      <c r="G79" s="26">
        <f>[1]LEC_ROIs_IntDen_WEIGHTED_flip!AG77</f>
        <v>1.070858913113061</v>
      </c>
      <c r="H79" s="26">
        <f>[1]LEC_ROIs_IntDen_WEIGHTED_flip!AH77</f>
        <v>0.99668124479885489</v>
      </c>
      <c r="I79" s="26">
        <f>[1]LEC_ROIs_IntDen_WEIGHTED_flip!AI77</f>
        <v>0.90356536395254705</v>
      </c>
      <c r="J79" s="26">
        <f>[1]LEC_ROIs_IntDen_WEIGHTED_flip!AJ77</f>
        <v>1.0358731764525824</v>
      </c>
    </row>
    <row r="80" spans="2:10" x14ac:dyDescent="0.25">
      <c r="B80" s="26">
        <f>[1]BEC_ROIs_IntDen_WEIGHTED_flip!AG78</f>
        <v>0.88457310587168492</v>
      </c>
      <c r="C80" s="26">
        <f>[1]BEC_ROIs_IntDen_WEIGHTED_flip!AH78</f>
        <v>0.85510960570198058</v>
      </c>
      <c r="D80" s="26">
        <f>[1]BEC_ROIs_IntDen_WEIGHTED_flip!AI78</f>
        <v>0.99959860731788153</v>
      </c>
      <c r="E80" s="26">
        <f>[1]BEC_ROIs_IntDen_WEIGHTED_flip!AJ78</f>
        <v>1.1487794161486797</v>
      </c>
      <c r="G80" s="26">
        <f>[1]LEC_ROIs_IntDen_WEIGHTED_flip!AG78</f>
        <v>1.0654750707033329</v>
      </c>
      <c r="H80" s="26">
        <f>[1]LEC_ROIs_IntDen_WEIGHTED_flip!AH78</f>
        <v>0.99212400955209545</v>
      </c>
      <c r="I80" s="26">
        <f>[1]LEC_ROIs_IntDen_WEIGHTED_flip!AI78</f>
        <v>0.93360029007461554</v>
      </c>
      <c r="J80" s="26">
        <f>[1]LEC_ROIs_IntDen_WEIGHTED_flip!AJ78</f>
        <v>0.99851929046547583</v>
      </c>
    </row>
    <row r="81" spans="2:10" x14ac:dyDescent="0.25">
      <c r="B81" s="26">
        <f>[1]BEC_ROIs_IntDen_WEIGHTED_flip!AG79</f>
        <v>0.90816272122810815</v>
      </c>
      <c r="C81" s="26">
        <f>[1]BEC_ROIs_IntDen_WEIGHTED_flip!AH79</f>
        <v>0.93324808564860129</v>
      </c>
      <c r="D81" s="26">
        <f>[1]BEC_ROIs_IntDen_WEIGHTED_flip!AI79</f>
        <v>0.99970158207780568</v>
      </c>
      <c r="E81" s="26">
        <f>[1]BEC_ROIs_IntDen_WEIGHTED_flip!AJ79</f>
        <v>1.2062077488370551</v>
      </c>
      <c r="G81" s="26">
        <f>[1]LEC_ROIs_IntDen_WEIGHTED_flip!AG79</f>
        <v>1.1540960522855337</v>
      </c>
      <c r="H81" s="26">
        <f>[1]LEC_ROIs_IntDen_WEIGHTED_flip!AH79</f>
        <v>0.9689719208950387</v>
      </c>
      <c r="I81" s="26">
        <f>[1]LEC_ROIs_IntDen_WEIGHTED_flip!AI79</f>
        <v>0.86877124559571761</v>
      </c>
      <c r="J81" s="26">
        <f>[1]LEC_ROIs_IntDen_WEIGHTED_flip!AJ79</f>
        <v>1.0472877611275895</v>
      </c>
    </row>
    <row r="82" spans="2:10" x14ac:dyDescent="0.25">
      <c r="B82" s="26">
        <f>[1]BEC_ROIs_IntDen_WEIGHTED_flip!AG80</f>
        <v>0.88343078559163357</v>
      </c>
      <c r="C82" s="26">
        <f>[1]BEC_ROIs_IntDen_WEIGHTED_flip!AH80</f>
        <v>0.98687255478917146</v>
      </c>
      <c r="D82" s="26">
        <f>[1]BEC_ROIs_IntDen_WEIGHTED_flip!AI80</f>
        <v>1.0003644959596245</v>
      </c>
      <c r="E82" s="26">
        <f>[1]BEC_ROIs_IntDen_WEIGHTED_flip!AJ80</f>
        <v>1.1591216155905288</v>
      </c>
      <c r="G82" s="26">
        <f>[1]LEC_ROIs_IntDen_WEIGHTED_flip!AG80</f>
        <v>1.098421841441189</v>
      </c>
      <c r="H82" s="26">
        <f>[1]LEC_ROIs_IntDen_WEIGHTED_flip!AH80</f>
        <v>0.96420191411751444</v>
      </c>
      <c r="I82" s="26">
        <f>[1]LEC_ROIs_IntDen_WEIGHTED_flip!AI80</f>
        <v>0.90461066502051335</v>
      </c>
      <c r="J82" s="26">
        <f>[1]LEC_ROIs_IntDen_WEIGHTED_flip!AJ80</f>
        <v>1.0185188895548727</v>
      </c>
    </row>
    <row r="83" spans="2:10" x14ac:dyDescent="0.25">
      <c r="B83" s="26">
        <f>[1]BEC_ROIs_IntDen_WEIGHTED_flip!AG81</f>
        <v>0.92794684380733494</v>
      </c>
      <c r="C83" s="26">
        <f>[1]BEC_ROIs_IntDen_WEIGHTED_flip!AH81</f>
        <v>0.9067632787086588</v>
      </c>
      <c r="D83" s="26">
        <f>[1]BEC_ROIs_IntDen_WEIGHTED_flip!AI81</f>
        <v>0.97492831437712524</v>
      </c>
      <c r="E83" s="26">
        <f>[1]BEC_ROIs_IntDen_WEIGHTED_flip!AJ81</f>
        <v>1.1915610800699017</v>
      </c>
      <c r="G83" s="26">
        <f>[1]LEC_ROIs_IntDen_WEIGHTED_flip!AG81</f>
        <v>1.0730827918482175</v>
      </c>
      <c r="H83" s="26">
        <f>[1]LEC_ROIs_IntDen_WEIGHTED_flip!AH81</f>
        <v>1.0107628822568093</v>
      </c>
      <c r="I83" s="26">
        <f>[1]LEC_ROIs_IntDen_WEIGHTED_flip!AI81</f>
        <v>0.88437622890116785</v>
      </c>
      <c r="J83" s="26">
        <f>[1]LEC_ROIs_IntDen_WEIGHTED_flip!AJ81</f>
        <v>0.96401307470654085</v>
      </c>
    </row>
    <row r="84" spans="2:10" x14ac:dyDescent="0.25">
      <c r="B84" s="26">
        <f>[1]BEC_ROIs_IntDen_WEIGHTED_flip!AG82</f>
        <v>0.87048248610348811</v>
      </c>
      <c r="C84" s="26">
        <f>[1]BEC_ROIs_IntDen_WEIGHTED_flip!AH82</f>
        <v>0.86585302891255977</v>
      </c>
      <c r="D84" s="26">
        <f>[1]BEC_ROIs_IntDen_WEIGHTED_flip!AI82</f>
        <v>1.0108118941751811</v>
      </c>
      <c r="E84" s="26">
        <f>[1]BEC_ROIs_IntDen_WEIGHTED_flip!AJ82</f>
        <v>1.2585621272669647</v>
      </c>
      <c r="G84" s="26">
        <f>[1]LEC_ROIs_IntDen_WEIGHTED_flip!AG82</f>
        <v>1.1212109420044272</v>
      </c>
      <c r="H84" s="26">
        <f>[1]LEC_ROIs_IntDen_WEIGHTED_flip!AH82</f>
        <v>1.0065483868343943</v>
      </c>
      <c r="I84" s="26">
        <f>[1]LEC_ROIs_IntDen_WEIGHTED_flip!AI82</f>
        <v>0.84390373553831799</v>
      </c>
      <c r="J84" s="26">
        <f>[1]LEC_ROIs_IntDen_WEIGHTED_flip!AJ82</f>
        <v>0.84447547107103493</v>
      </c>
    </row>
    <row r="85" spans="2:10" x14ac:dyDescent="0.25">
      <c r="B85" s="26">
        <f>[1]BEC_ROIs_IntDen_WEIGHTED_flip!AG83</f>
        <v>0.87216038805760676</v>
      </c>
      <c r="C85" s="26">
        <f>[1]BEC_ROIs_IntDen_WEIGHTED_flip!AH83</f>
        <v>0.89704696550946583</v>
      </c>
      <c r="D85" s="26">
        <f>[1]BEC_ROIs_IntDen_WEIGHTED_flip!AI83</f>
        <v>0.99663441113850448</v>
      </c>
      <c r="E85" s="26">
        <f>[1]BEC_ROIs_IntDen_WEIGHTED_flip!AJ83</f>
        <v>1.2479646628174459</v>
      </c>
      <c r="G85" s="26">
        <f>[1]LEC_ROIs_IntDen_WEIGHTED_flip!AG83</f>
        <v>1.0465125877448669</v>
      </c>
      <c r="H85" s="26">
        <f>[1]LEC_ROIs_IntDen_WEIGHTED_flip!AH83</f>
        <v>0.98998748106849654</v>
      </c>
      <c r="I85" s="26">
        <f>[1]LEC_ROIs_IntDen_WEIGHTED_flip!AI83</f>
        <v>0.93423701897515032</v>
      </c>
      <c r="J85" s="26">
        <f>[1]LEC_ROIs_IntDen_WEIGHTED_flip!AJ83</f>
        <v>0.97163036855188678</v>
      </c>
    </row>
    <row r="86" spans="2:10" x14ac:dyDescent="0.25">
      <c r="B86" s="26">
        <f>[1]BEC_ROIs_IntDen_WEIGHTED_flip!AG84</f>
        <v>0.85404578245046336</v>
      </c>
      <c r="C86" s="26">
        <f>[1]BEC_ROIs_IntDen_WEIGHTED_flip!AH84</f>
        <v>0.99711204380420715</v>
      </c>
      <c r="D86" s="26">
        <f>[1]BEC_ROIs_IntDen_WEIGHTED_flip!AI84</f>
        <v>0.98861523606249246</v>
      </c>
      <c r="E86" s="26">
        <f>[1]BEC_ROIs_IntDen_WEIGHTED_flip!AJ84</f>
        <v>1.2378291793034164</v>
      </c>
      <c r="G86" s="26">
        <f>[1]LEC_ROIs_IntDen_WEIGHTED_flip!AG84</f>
        <v>0.99016289535667479</v>
      </c>
      <c r="H86" s="26">
        <f>[1]LEC_ROIs_IntDen_WEIGHTED_flip!AH84</f>
        <v>0.93976354254198047</v>
      </c>
      <c r="I86" s="26">
        <f>[1]LEC_ROIs_IntDen_WEIGHTED_flip!AI84</f>
        <v>0.97984330103350759</v>
      </c>
      <c r="J86" s="26">
        <f>[1]LEC_ROIs_IntDen_WEIGHTED_flip!AJ84</f>
        <v>1.0490794045552414</v>
      </c>
    </row>
    <row r="87" spans="2:10" x14ac:dyDescent="0.25">
      <c r="B87" s="26">
        <f>[1]BEC_ROIs_IntDen_WEIGHTED_flip!AG85</f>
        <v>0.93699161081665083</v>
      </c>
      <c r="C87" s="26">
        <f>[1]BEC_ROIs_IntDen_WEIGHTED_flip!AH85</f>
        <v>0.91698573723488819</v>
      </c>
      <c r="D87" s="26">
        <f>[1]BEC_ROIs_IntDen_WEIGHTED_flip!AI85</f>
        <v>1.0062291304555586</v>
      </c>
      <c r="E87" s="26">
        <f>[1]BEC_ROIs_IntDen_WEIGHTED_flip!AJ85</f>
        <v>1.1061576579433872</v>
      </c>
      <c r="G87" s="26">
        <f>[1]LEC_ROIs_IntDen_WEIGHTED_flip!AG85</f>
        <v>0.99914782027791305</v>
      </c>
      <c r="H87" s="26">
        <f>[1]LEC_ROIs_IntDen_WEIGHTED_flip!AH85</f>
        <v>0.88888510651618191</v>
      </c>
      <c r="I87" s="26">
        <f>[1]LEC_ROIs_IntDen_WEIGHTED_flip!AI85</f>
        <v>1.0268719158803603</v>
      </c>
      <c r="J87" s="26">
        <f>[1]LEC_ROIs_IntDen_WEIGHTED_flip!AJ85</f>
        <v>1.1016833905558641</v>
      </c>
    </row>
    <row r="88" spans="2:10" x14ac:dyDescent="0.25">
      <c r="B88" s="26">
        <f>[1]BEC_ROIs_IntDen_WEIGHTED_flip!AG86</f>
        <v>0.7913582300924995</v>
      </c>
      <c r="C88" s="26">
        <f>[1]BEC_ROIs_IntDen_WEIGHTED_flip!AH86</f>
        <v>0.91540570440200686</v>
      </c>
      <c r="D88" s="26">
        <f>[1]BEC_ROIs_IntDen_WEIGHTED_flip!AI86</f>
        <v>0.94581520433118549</v>
      </c>
      <c r="E88" s="26">
        <f>[1]BEC_ROIs_IntDen_WEIGHTED_flip!AJ86</f>
        <v>1.42867376136527</v>
      </c>
      <c r="G88" s="26">
        <f>[1]LEC_ROIs_IntDen_WEIGHTED_flip!AG86</f>
        <v>1.158625857929229</v>
      </c>
      <c r="H88" s="26">
        <f>[1]LEC_ROIs_IntDen_WEIGHTED_flip!AH86</f>
        <v>0.97123185577046667</v>
      </c>
      <c r="I88" s="26">
        <f>[1]LEC_ROIs_IntDen_WEIGHTED_flip!AI86</f>
        <v>0.93309433811923714</v>
      </c>
      <c r="J88" s="26">
        <f>[1]LEC_ROIs_IntDen_WEIGHTED_flip!AJ86</f>
        <v>0.96792309643773122</v>
      </c>
    </row>
    <row r="89" spans="2:10" x14ac:dyDescent="0.25">
      <c r="B89" s="26">
        <f>[1]BEC_ROIs_IntDen_WEIGHTED_flip!AG87</f>
        <v>0.7926633072836452</v>
      </c>
      <c r="C89" s="26">
        <f>[1]BEC_ROIs_IntDen_WEIGHTED_flip!AH87</f>
        <v>0.88541423205532266</v>
      </c>
      <c r="D89" s="26">
        <f>[1]BEC_ROIs_IntDen_WEIGHTED_flip!AI87</f>
        <v>1.0487280812098114</v>
      </c>
      <c r="E89" s="26">
        <f>[1]BEC_ROIs_IntDen_WEIGHTED_flip!AJ87</f>
        <v>1.2147012125622871</v>
      </c>
      <c r="G89" s="26">
        <f>[1]LEC_ROIs_IntDen_WEIGHTED_flip!AG87</f>
        <v>1.0840542347297295</v>
      </c>
      <c r="H89" s="26">
        <f>[1]LEC_ROIs_IntDen_WEIGHTED_flip!AH87</f>
        <v>0.95112693037159302</v>
      </c>
      <c r="I89" s="26">
        <f>[1]LEC_ROIs_IntDen_WEIGHTED_flip!AI87</f>
        <v>0.90902106751012013</v>
      </c>
      <c r="J89" s="26">
        <f>[1]LEC_ROIs_IntDen_WEIGHTED_flip!AJ87</f>
        <v>0.97021130519061516</v>
      </c>
    </row>
    <row r="90" spans="2:10" x14ac:dyDescent="0.25">
      <c r="B90" s="26">
        <f>[1]BEC_ROIs_IntDen_WEIGHTED_flip!AG88</f>
        <v>0.85636455928622324</v>
      </c>
      <c r="C90" s="26">
        <f>[1]BEC_ROIs_IntDen_WEIGHTED_flip!AH88</f>
        <v>0.87338992737759591</v>
      </c>
      <c r="D90" s="26">
        <f>[1]BEC_ROIs_IntDen_WEIGHTED_flip!AI88</f>
        <v>1.0253603422604547</v>
      </c>
      <c r="E90" s="26">
        <f>[1]BEC_ROIs_IntDen_WEIGHTED_flip!AJ88</f>
        <v>1.256820865261761</v>
      </c>
      <c r="G90" s="26">
        <f>[1]LEC_ROIs_IntDen_WEIGHTED_flip!AG88</f>
        <v>1.1290234493036175</v>
      </c>
      <c r="H90" s="26">
        <f>[1]LEC_ROIs_IntDen_WEIGHTED_flip!AH88</f>
        <v>1.0368553860915188</v>
      </c>
      <c r="I90" s="26">
        <f>[1]LEC_ROIs_IntDen_WEIGHTED_flip!AI88</f>
        <v>0.88144375157320598</v>
      </c>
      <c r="J90" s="26">
        <f>[1]LEC_ROIs_IntDen_WEIGHTED_flip!AJ88</f>
        <v>0.98979033391643079</v>
      </c>
    </row>
    <row r="91" spans="2:10" x14ac:dyDescent="0.25">
      <c r="B91" s="26">
        <f>[1]BEC_ROIs_IntDen_WEIGHTED_flip!AG89</f>
        <v>0.93624071430103772</v>
      </c>
      <c r="C91" s="26">
        <f>[1]BEC_ROIs_IntDen_WEIGHTED_flip!AH89</f>
        <v>0.90696666961295414</v>
      </c>
      <c r="D91" s="26">
        <f>[1]BEC_ROIs_IntDen_WEIGHTED_flip!AI89</f>
        <v>1.0265233495217319</v>
      </c>
      <c r="E91" s="26">
        <f>[1]BEC_ROIs_IntDen_WEIGHTED_flip!AJ89</f>
        <v>1.0720170039858148</v>
      </c>
      <c r="G91" s="26">
        <f>[1]LEC_ROIs_IntDen_WEIGHTED_flip!AG89</f>
        <v>1.034347528586725</v>
      </c>
      <c r="H91" s="26">
        <f>[1]LEC_ROIs_IntDen_WEIGHTED_flip!AH89</f>
        <v>0.93808896986570534</v>
      </c>
      <c r="I91" s="26">
        <f>[1]LEC_ROIs_IntDen_WEIGHTED_flip!AI89</f>
        <v>0.93317196653759882</v>
      </c>
      <c r="J91" s="26">
        <f>[1]LEC_ROIs_IntDen_WEIGHTED_flip!AJ89</f>
        <v>1.0726816574006277</v>
      </c>
    </row>
    <row r="92" spans="2:10" x14ac:dyDescent="0.25">
      <c r="B92" s="26">
        <f>[1]BEC_ROIs_IntDen_WEIGHTED_flip!AG90</f>
        <v>0.8753140597803567</v>
      </c>
      <c r="C92" s="26">
        <f>[1]BEC_ROIs_IntDen_WEIGHTED_flip!AH90</f>
        <v>0.88598023654172109</v>
      </c>
      <c r="D92" s="26">
        <f>[1]BEC_ROIs_IntDen_WEIGHTED_flip!AI90</f>
        <v>0.99711046993568186</v>
      </c>
      <c r="E92" s="26">
        <f>[1]BEC_ROIs_IntDen_WEIGHTED_flip!AJ90</f>
        <v>1.288338291080833</v>
      </c>
      <c r="G92" s="26">
        <f>[1]LEC_ROIs_IntDen_WEIGHTED_flip!AG90</f>
        <v>1.0106872265025895</v>
      </c>
      <c r="H92" s="26">
        <f>[1]LEC_ROIs_IntDen_WEIGHTED_flip!AH90</f>
        <v>0.95595226991820259</v>
      </c>
      <c r="I92" s="26">
        <f>[1]LEC_ROIs_IntDen_WEIGHTED_flip!AI90</f>
        <v>0.93654991864561499</v>
      </c>
      <c r="J92" s="26">
        <f>[1]LEC_ROIs_IntDen_WEIGHTED_flip!AJ90</f>
        <v>1.0536085386426612</v>
      </c>
    </row>
    <row r="93" spans="2:10" x14ac:dyDescent="0.25">
      <c r="B93" s="26">
        <f>[1]BEC_ROIs_IntDen_WEIGHTED_flip!AG91</f>
        <v>0.92370884512326912</v>
      </c>
      <c r="C93" s="26">
        <f>[1]BEC_ROIs_IntDen_WEIGHTED_flip!AH91</f>
        <v>0.92083033040745887</v>
      </c>
      <c r="D93" s="26">
        <f>[1]BEC_ROIs_IntDen_WEIGHTED_flip!AI91</f>
        <v>0.98803094062400287</v>
      </c>
      <c r="E93" s="26">
        <f>[1]BEC_ROIs_IntDen_WEIGHTED_flip!AJ91</f>
        <v>1.1950933519646114</v>
      </c>
      <c r="G93" s="26">
        <f>[1]LEC_ROIs_IntDen_WEIGHTED_flip!AG91</f>
        <v>1.0317631835215288</v>
      </c>
      <c r="H93" s="26">
        <f>[1]LEC_ROIs_IntDen_WEIGHTED_flip!AH91</f>
        <v>0.99257469173049284</v>
      </c>
      <c r="I93" s="26">
        <f>[1]LEC_ROIs_IntDen_WEIGHTED_flip!AI91</f>
        <v>0.8872189745798349</v>
      </c>
      <c r="J93" s="26">
        <f>[1]LEC_ROIs_IntDen_WEIGHTED_flip!AJ91</f>
        <v>0.99108499999648447</v>
      </c>
    </row>
    <row r="94" spans="2:10" x14ac:dyDescent="0.25">
      <c r="B94" s="26">
        <f>[1]BEC_ROIs_IntDen_WEIGHTED_flip!AG92</f>
        <v>0.96943033160103398</v>
      </c>
      <c r="C94" s="26">
        <f>[1]BEC_ROIs_IntDen_WEIGHTED_flip!AH92</f>
        <v>0.93543317038597662</v>
      </c>
      <c r="D94" s="26">
        <f>[1]BEC_ROIs_IntDen_WEIGHTED_flip!AI92</f>
        <v>1.0038008478555585</v>
      </c>
      <c r="E94" s="26">
        <f>[1]BEC_ROIs_IntDen_WEIGHTED_flip!AJ92</f>
        <v>1.0805664246027558</v>
      </c>
      <c r="G94" s="26">
        <f>[1]LEC_ROIs_IntDen_WEIGHTED_flip!AG92</f>
        <v>1.1087775643455162</v>
      </c>
      <c r="H94" s="26">
        <f>[1]LEC_ROIs_IntDen_WEIGHTED_flip!AH92</f>
        <v>1.1071978750946356</v>
      </c>
      <c r="I94" s="26">
        <f>[1]LEC_ROIs_IntDen_WEIGHTED_flip!AI92</f>
        <v>0.94869636575924388</v>
      </c>
      <c r="J94" s="26">
        <f>[1]LEC_ROIs_IntDen_WEIGHTED_flip!AJ92</f>
        <v>0.97622759691227634</v>
      </c>
    </row>
    <row r="95" spans="2:10" x14ac:dyDescent="0.25">
      <c r="B95" s="26">
        <f>[1]BEC_ROIs_IntDen_WEIGHTED_flip!AG93</f>
        <v>0.95599475677544599</v>
      </c>
      <c r="C95" s="26">
        <f>[1]BEC_ROIs_IntDen_WEIGHTED_flip!AH93</f>
        <v>0.98502124400004754</v>
      </c>
      <c r="D95" s="26">
        <f>[1]BEC_ROIs_IntDen_WEIGHTED_flip!AI93</f>
        <v>1.0054265335918755</v>
      </c>
      <c r="E95" s="26">
        <f>[1]BEC_ROIs_IntDen_WEIGHTED_flip!AJ93</f>
        <v>1.0628965908902561</v>
      </c>
      <c r="G95" s="26">
        <f>[1]LEC_ROIs_IntDen_WEIGHTED_flip!AG93</f>
        <v>1.0285539510856618</v>
      </c>
      <c r="H95" s="26">
        <f>[1]LEC_ROIs_IntDen_WEIGHTED_flip!AH93</f>
        <v>0.93069594982816473</v>
      </c>
      <c r="I95" s="26">
        <f>[1]LEC_ROIs_IntDen_WEIGHTED_flip!AI93</f>
        <v>0.90643931531965272</v>
      </c>
      <c r="J95" s="26">
        <f>[1]LEC_ROIs_IntDen_WEIGHTED_flip!AJ93</f>
        <v>1.107328822554793</v>
      </c>
    </row>
    <row r="96" spans="2:10" x14ac:dyDescent="0.25">
      <c r="B96" s="26">
        <f>[1]BEC_ROIs_IntDen_WEIGHTED_flip!AG94</f>
        <v>0.93125884820492921</v>
      </c>
      <c r="C96" s="26">
        <f>[1]BEC_ROIs_IntDen_WEIGHTED_flip!AH94</f>
        <v>0.90699836423799418</v>
      </c>
      <c r="D96" s="26">
        <f>[1]BEC_ROIs_IntDen_WEIGHTED_flip!AI94</f>
        <v>0.9727273180699556</v>
      </c>
      <c r="E96" s="26">
        <f>[1]BEC_ROIs_IntDen_WEIGHTED_flip!AJ94</f>
        <v>1.1442834757079927</v>
      </c>
      <c r="G96" s="19"/>
      <c r="H96" s="19"/>
      <c r="I96" s="19"/>
      <c r="J96" s="19"/>
    </row>
    <row r="97" spans="2:10" x14ac:dyDescent="0.25">
      <c r="B97" s="19"/>
      <c r="C97" s="19"/>
      <c r="D97" s="19"/>
      <c r="E97" s="19"/>
      <c r="G97" s="19"/>
      <c r="H97" s="19"/>
      <c r="I97" s="19"/>
      <c r="J97" s="19"/>
    </row>
    <row r="98" spans="2:10" x14ac:dyDescent="0.25">
      <c r="B98" s="19"/>
      <c r="C98" s="19"/>
      <c r="D98" s="19"/>
      <c r="E98" s="19"/>
    </row>
    <row r="99" spans="2:10" x14ac:dyDescent="0.25">
      <c r="B99" s="19"/>
      <c r="C99" s="19"/>
      <c r="D99" s="19"/>
      <c r="E99" s="19"/>
    </row>
    <row r="100" spans="2:10" x14ac:dyDescent="0.25">
      <c r="B100" s="19"/>
      <c r="C100" s="19"/>
      <c r="D100" s="19"/>
      <c r="E100" s="19"/>
    </row>
    <row r="101" spans="2:10" x14ac:dyDescent="0.25">
      <c r="B101" s="19"/>
      <c r="C101" s="19"/>
      <c r="D101" s="19"/>
      <c r="E101" s="19"/>
    </row>
  </sheetData>
  <mergeCells count="3">
    <mergeCell ref="CY4:GK4"/>
    <mergeCell ref="B4:E4"/>
    <mergeCell ref="G4:J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428855-15E1-46AF-BA1B-7B52B84E7D8F}">
  <dimension ref="A1:L105"/>
  <sheetViews>
    <sheetView workbookViewId="0">
      <selection activeCell="O27" sqref="O27"/>
    </sheetView>
  </sheetViews>
  <sheetFormatPr defaultColWidth="9.140625" defaultRowHeight="15" x14ac:dyDescent="0.25"/>
  <cols>
    <col min="1" max="16384" width="9.140625" style="3"/>
  </cols>
  <sheetData>
    <row r="1" spans="1:12" x14ac:dyDescent="0.25">
      <c r="A1" t="s">
        <v>29</v>
      </c>
    </row>
    <row r="2" spans="1:12" x14ac:dyDescent="0.25">
      <c r="A2" t="s">
        <v>27</v>
      </c>
    </row>
    <row r="3" spans="1:12" x14ac:dyDescent="0.25">
      <c r="L3" s="11" t="s">
        <v>24</v>
      </c>
    </row>
    <row r="4" spans="1:12" x14ac:dyDescent="0.25">
      <c r="B4" s="16" t="s">
        <v>6</v>
      </c>
      <c r="C4" s="16"/>
      <c r="D4" s="16"/>
      <c r="E4" s="16"/>
      <c r="F4" s="4"/>
      <c r="G4" s="17" t="s">
        <v>10</v>
      </c>
      <c r="H4" s="17"/>
      <c r="I4" s="17"/>
      <c r="J4" s="17"/>
      <c r="L4" s="22" t="s">
        <v>25</v>
      </c>
    </row>
    <row r="5" spans="1:12" x14ac:dyDescent="0.25">
      <c r="A5" s="24"/>
      <c r="B5" s="21" t="s">
        <v>4</v>
      </c>
      <c r="C5" s="21"/>
      <c r="D5" s="21"/>
      <c r="E5" s="21" t="s">
        <v>5</v>
      </c>
      <c r="F5" s="21"/>
      <c r="G5" s="21" t="s">
        <v>4</v>
      </c>
      <c r="H5" s="21"/>
      <c r="I5" s="21"/>
      <c r="J5" s="3" t="s">
        <v>5</v>
      </c>
      <c r="L5" s="27" t="s">
        <v>26</v>
      </c>
    </row>
    <row r="6" spans="1:12" x14ac:dyDescent="0.25">
      <c r="A6" s="24"/>
      <c r="B6" s="10">
        <f>[2]SCR_ROIs_IntDen_WEIGHTED!$AJ4</f>
        <v>0.78093633546537744</v>
      </c>
      <c r="C6" s="10">
        <f>[2]SCR_ROIs_IntDen_WEIGHTED!$AI4</f>
        <v>0.81050884964192815</v>
      </c>
      <c r="D6" s="10">
        <f>[2]SCR_ROIs_IntDen_WEIGHTED!$AH4</f>
        <v>1.081464475057728</v>
      </c>
      <c r="E6" s="10">
        <f>[2]SCR_ROIs_IntDen_WEIGHTED!$AG4</f>
        <v>1.2656407156968239</v>
      </c>
      <c r="F6" s="19"/>
      <c r="G6" s="10">
        <f>'[2]Dll4 KO_ROIs_IntDen_WEIGHTED'!$AJ4</f>
        <v>0.83174641261926874</v>
      </c>
      <c r="H6" s="10">
        <f>'[2]Dll4 KO_ROIs_IntDen_WEIGHTED'!$AI4</f>
        <v>0.84634159275478482</v>
      </c>
      <c r="I6" s="10">
        <f>'[2]Dll4 KO_ROIs_IntDen_WEIGHTED'!$AH4</f>
        <v>0.9806305778579778</v>
      </c>
      <c r="J6" s="10">
        <f>'[2]Dll4 KO_ROIs_IntDen_WEIGHTED'!$AG4</f>
        <v>1.4758413851893328</v>
      </c>
    </row>
    <row r="7" spans="1:12" x14ac:dyDescent="0.25">
      <c r="A7" s="24"/>
      <c r="B7" s="10">
        <f>[2]SCR_ROIs_IntDen_WEIGHTED!$AJ5</f>
        <v>0.8562596382222144</v>
      </c>
      <c r="C7" s="10">
        <f>[2]SCR_ROIs_IntDen_WEIGHTED!$AI5</f>
        <v>0.87225314583979563</v>
      </c>
      <c r="D7" s="10">
        <f>[2]SCR_ROIs_IntDen_WEIGHTED!$AH5</f>
        <v>1.0287214054333838</v>
      </c>
      <c r="E7" s="10">
        <f>[2]SCR_ROIs_IntDen_WEIGHTED!$AG5</f>
        <v>1.1858584540584589</v>
      </c>
      <c r="F7" s="19"/>
      <c r="G7" s="10">
        <f>'[2]Dll4 KO_ROIs_IntDen_WEIGHTED'!$AJ5</f>
        <v>0.89246501076581852</v>
      </c>
      <c r="H7" s="10">
        <f>'[2]Dll4 KO_ROIs_IntDen_WEIGHTED'!$AI5</f>
        <v>0.94119693470066979</v>
      </c>
      <c r="I7" s="10">
        <f>'[2]Dll4 KO_ROIs_IntDen_WEIGHTED'!$AH5</f>
        <v>0.98711233917832875</v>
      </c>
      <c r="J7" s="10">
        <f>'[2]Dll4 KO_ROIs_IntDen_WEIGHTED'!$AG5</f>
        <v>1.1639951639890254</v>
      </c>
    </row>
    <row r="8" spans="1:12" x14ac:dyDescent="0.25">
      <c r="A8" s="24"/>
      <c r="B8" s="10">
        <f>[2]SCR_ROIs_IntDen_WEIGHTED!$AJ6</f>
        <v>0.84188718661845674</v>
      </c>
      <c r="C8" s="10">
        <f>[2]SCR_ROIs_IntDen_WEIGHTED!$AI6</f>
        <v>0.99670387247298842</v>
      </c>
      <c r="D8" s="10">
        <f>[2]SCR_ROIs_IntDen_WEIGHTED!$AH6</f>
        <v>0.99649357246945103</v>
      </c>
      <c r="E8" s="10">
        <f>[2]SCR_ROIs_IntDen_WEIGHTED!$AG6</f>
        <v>1.4134286208170546</v>
      </c>
      <c r="F8" s="19"/>
      <c r="G8" s="10">
        <f>'[2]Dll4 KO_ROIs_IntDen_WEIGHTED'!$AJ6</f>
        <v>0.84221971930857931</v>
      </c>
      <c r="H8" s="10">
        <f>'[2]Dll4 KO_ROIs_IntDen_WEIGHTED'!$AI6</f>
        <v>0.91019996951639659</v>
      </c>
      <c r="I8" s="10">
        <f>'[2]Dll4 KO_ROIs_IntDen_WEIGHTED'!$AH6</f>
        <v>1.0205690761509354</v>
      </c>
      <c r="J8" s="10">
        <f>'[2]Dll4 KO_ROIs_IntDen_WEIGHTED'!$AG6</f>
        <v>1.2311221287492995</v>
      </c>
    </row>
    <row r="9" spans="1:12" x14ac:dyDescent="0.25">
      <c r="A9" s="24"/>
      <c r="B9" s="10">
        <f>[2]SCR_ROIs_IntDen_WEIGHTED!$AJ7</f>
        <v>0.88867794310838744</v>
      </c>
      <c r="C9" s="10">
        <f>[2]SCR_ROIs_IntDen_WEIGHTED!$AI7</f>
        <v>0.88512603320787708</v>
      </c>
      <c r="D9" s="10">
        <f>[2]SCR_ROIs_IntDen_WEIGHTED!$AH7</f>
        <v>1.057540459805175</v>
      </c>
      <c r="E9" s="10">
        <f>[2]SCR_ROIs_IntDen_WEIGHTED!$AG7</f>
        <v>1.2947673915575533</v>
      </c>
      <c r="F9" s="24"/>
      <c r="G9" s="10">
        <f>'[2]Dll4 KO_ROIs_IntDen_WEIGHTED'!$AJ7</f>
        <v>0.82069315224475092</v>
      </c>
      <c r="H9" s="10">
        <f>'[2]Dll4 KO_ROIs_IntDen_WEIGHTED'!$AI7</f>
        <v>0.8702599429145651</v>
      </c>
      <c r="I9" s="10">
        <f>'[2]Dll4 KO_ROIs_IntDen_WEIGHTED'!$AH7</f>
        <v>0.97518405985047663</v>
      </c>
      <c r="J9" s="10">
        <f>'[2]Dll4 KO_ROIs_IntDen_WEIGHTED'!$AG7</f>
        <v>1.2292551674235919</v>
      </c>
    </row>
    <row r="10" spans="1:12" x14ac:dyDescent="0.25">
      <c r="A10" s="24"/>
      <c r="B10" s="10">
        <f>[2]SCR_ROIs_IntDen_WEIGHTED!$AJ8</f>
        <v>0.86850580076756456</v>
      </c>
      <c r="C10" s="10">
        <f>[2]SCR_ROIs_IntDen_WEIGHTED!$AI8</f>
        <v>1.0314140152624651</v>
      </c>
      <c r="D10" s="10">
        <f>[2]SCR_ROIs_IntDen_WEIGHTED!$AH8</f>
        <v>1.0248428157758167</v>
      </c>
      <c r="E10" s="10">
        <f>[2]SCR_ROIs_IntDen_WEIGHTED!$AG8</f>
        <v>1.1186022824326609</v>
      </c>
      <c r="F10" s="24"/>
      <c r="G10" s="10">
        <f>'[2]Dll4 KO_ROIs_IntDen_WEIGHTED'!$AJ8</f>
        <v>0.82584967896706596</v>
      </c>
      <c r="H10" s="10">
        <f>'[2]Dll4 KO_ROIs_IntDen_WEIGHTED'!$AI8</f>
        <v>0.86698961677436803</v>
      </c>
      <c r="I10" s="10">
        <f>'[2]Dll4 KO_ROIs_IntDen_WEIGHTED'!$AH8</f>
        <v>1.000758765822215</v>
      </c>
      <c r="J10" s="10">
        <f>'[2]Dll4 KO_ROIs_IntDen_WEIGHTED'!$AG8</f>
        <v>1.3141627017466382</v>
      </c>
    </row>
    <row r="11" spans="1:12" x14ac:dyDescent="0.25">
      <c r="B11" s="10">
        <f>[2]SCR_ROIs_IntDen_WEIGHTED!$AJ9</f>
        <v>0.87764719952380821</v>
      </c>
      <c r="C11" s="10">
        <f>[2]SCR_ROIs_IntDen_WEIGHTED!$AI9</f>
        <v>0.94217231213953589</v>
      </c>
      <c r="D11" s="10">
        <f>[2]SCR_ROIs_IntDen_WEIGHTED!$AH9</f>
        <v>1.0579300981407345</v>
      </c>
      <c r="E11" s="10">
        <f>[2]SCR_ROIs_IntDen_WEIGHTED!$AG9</f>
        <v>1.1145730303016221</v>
      </c>
      <c r="G11" s="10">
        <f>'[2]Dll4 KO_ROIs_IntDen_WEIGHTED'!$AJ9</f>
        <v>0.84396767954705898</v>
      </c>
      <c r="H11" s="10">
        <f>'[2]Dll4 KO_ROIs_IntDen_WEIGHTED'!$AI9</f>
        <v>0.91646936493726372</v>
      </c>
      <c r="I11" s="10">
        <f>'[2]Dll4 KO_ROIs_IntDen_WEIGHTED'!$AH9</f>
        <v>1.10084243818793</v>
      </c>
      <c r="J11" s="10">
        <f>'[2]Dll4 KO_ROIs_IntDen_WEIGHTED'!$AG9</f>
        <v>1.210618121045725</v>
      </c>
    </row>
    <row r="12" spans="1:12" x14ac:dyDescent="0.25">
      <c r="B12" s="10">
        <f>[2]SCR_ROIs_IntDen_WEIGHTED!$AJ10</f>
        <v>0.82307124964617873</v>
      </c>
      <c r="C12" s="10">
        <f>[2]SCR_ROIs_IntDen_WEIGHTED!$AI10</f>
        <v>0.87623224176888048</v>
      </c>
      <c r="D12" s="10">
        <f>[2]SCR_ROIs_IntDen_WEIGHTED!$AH10</f>
        <v>1.0927168443572313</v>
      </c>
      <c r="E12" s="10">
        <f>[2]SCR_ROIs_IntDen_WEIGHTED!$AG10</f>
        <v>1.1840713235778479</v>
      </c>
      <c r="G12" s="10">
        <f>'[2]Dll4 KO_ROIs_IntDen_WEIGHTED'!$AJ10</f>
        <v>0.93370503560080775</v>
      </c>
      <c r="H12" s="10">
        <f>'[2]Dll4 KO_ROIs_IntDen_WEIGHTED'!$AI10</f>
        <v>0.97803562748036832</v>
      </c>
      <c r="I12" s="10">
        <f>'[2]Dll4 KO_ROIs_IntDen_WEIGHTED'!$AH10</f>
        <v>1.0039969672899822</v>
      </c>
      <c r="J12" s="10">
        <f>'[2]Dll4 KO_ROIs_IntDen_WEIGHTED'!$AG10</f>
        <v>1.1098275149857946</v>
      </c>
    </row>
    <row r="13" spans="1:12" x14ac:dyDescent="0.25">
      <c r="B13" s="10">
        <f>[2]SCR_ROIs_IntDen_WEIGHTED!$AJ11</f>
        <v>0.84768955029545368</v>
      </c>
      <c r="C13" s="10">
        <f>[2]SCR_ROIs_IntDen_WEIGHTED!$AI11</f>
        <v>0.92850798018898084</v>
      </c>
      <c r="D13" s="10">
        <f>[2]SCR_ROIs_IntDen_WEIGHTED!$AH11</f>
        <v>1.0323373148042689</v>
      </c>
      <c r="E13" s="10">
        <f>[2]SCR_ROIs_IntDen_WEIGHTED!$AG11</f>
        <v>1.093358591009842</v>
      </c>
      <c r="G13" s="10">
        <f>'[2]Dll4 KO_ROIs_IntDen_WEIGHTED'!$AJ11</f>
        <v>0.86400106574588098</v>
      </c>
      <c r="H13" s="10">
        <f>'[2]Dll4 KO_ROIs_IntDen_WEIGHTED'!$AI11</f>
        <v>0.99030398416472476</v>
      </c>
      <c r="I13" s="10">
        <f>'[2]Dll4 KO_ROIs_IntDen_WEIGHTED'!$AH11</f>
        <v>0.97250151563620679</v>
      </c>
      <c r="J13" s="10">
        <f>'[2]Dll4 KO_ROIs_IntDen_WEIGHTED'!$AG11</f>
        <v>1.1826931235973293</v>
      </c>
    </row>
    <row r="14" spans="1:12" x14ac:dyDescent="0.25">
      <c r="B14" s="10">
        <f>[2]SCR_ROIs_IntDen_WEIGHTED!$AJ12</f>
        <v>0.82225330609424108</v>
      </c>
      <c r="C14" s="10">
        <f>[2]SCR_ROIs_IntDen_WEIGHTED!$AI12</f>
        <v>0.85775179179318828</v>
      </c>
      <c r="D14" s="10">
        <f>[2]SCR_ROIs_IntDen_WEIGHTED!$AH12</f>
        <v>0.97421836497755587</v>
      </c>
      <c r="E14" s="10">
        <f>[2]SCR_ROIs_IntDen_WEIGHTED!$AG12</f>
        <v>1.2931913603715486</v>
      </c>
      <c r="G14" s="10">
        <f>'[2]Dll4 KO_ROIs_IntDen_WEIGHTED'!$AJ12</f>
        <v>0.84756020039660218</v>
      </c>
      <c r="H14" s="10">
        <f>'[2]Dll4 KO_ROIs_IntDen_WEIGHTED'!$AI12</f>
        <v>0.96978735564806939</v>
      </c>
      <c r="I14" s="10">
        <f>'[2]Dll4 KO_ROIs_IntDen_WEIGHTED'!$AH12</f>
        <v>1.0242033660788081</v>
      </c>
      <c r="J14" s="10">
        <f>'[2]Dll4 KO_ROIs_IntDen_WEIGHTED'!$AG12</f>
        <v>1.1944314628511239</v>
      </c>
    </row>
    <row r="15" spans="1:12" x14ac:dyDescent="0.25">
      <c r="B15" s="10">
        <f>[2]SCR_ROIs_IntDen_WEIGHTED!$AJ13</f>
        <v>0.85992750604026147</v>
      </c>
      <c r="C15" s="10">
        <f>[2]SCR_ROIs_IntDen_WEIGHTED!$AI13</f>
        <v>0.87511824075221789</v>
      </c>
      <c r="D15" s="10">
        <f>[2]SCR_ROIs_IntDen_WEIGHTED!$AH13</f>
        <v>0.98107887136000149</v>
      </c>
      <c r="E15" s="10">
        <f>[2]SCR_ROIs_IntDen_WEIGHTED!$AG13</f>
        <v>1.1629457661993974</v>
      </c>
      <c r="G15" s="10">
        <f>'[2]Dll4 KO_ROIs_IntDen_WEIGHTED'!$AJ13</f>
        <v>0.85228231548185751</v>
      </c>
      <c r="H15" s="10">
        <f>'[2]Dll4 KO_ROIs_IntDen_WEIGHTED'!$AI13</f>
        <v>0.90654874502988969</v>
      </c>
      <c r="I15" s="10">
        <f>'[2]Dll4 KO_ROIs_IntDen_WEIGHTED'!$AH13</f>
        <v>1.042808667998993</v>
      </c>
      <c r="J15" s="10">
        <f>'[2]Dll4 KO_ROIs_IntDen_WEIGHTED'!$AG13</f>
        <v>1.1978042442314227</v>
      </c>
    </row>
    <row r="16" spans="1:12" x14ac:dyDescent="0.25">
      <c r="B16" s="10">
        <f>[2]SCR_ROIs_IntDen_WEIGHTED!$AJ14</f>
        <v>0.85130547286015157</v>
      </c>
      <c r="C16" s="10">
        <f>[2]SCR_ROIs_IntDen_WEIGHTED!$AI14</f>
        <v>0.92871023971961053</v>
      </c>
      <c r="D16" s="10">
        <f>[2]SCR_ROIs_IntDen_WEIGHTED!$AH14</f>
        <v>1.0802934206937587</v>
      </c>
      <c r="E16" s="10">
        <f>[2]SCR_ROIs_IntDen_WEIGHTED!$AG14</f>
        <v>1.1921161273184495</v>
      </c>
      <c r="G16" s="10">
        <f>'[2]Dll4 KO_ROIs_IntDen_WEIGHTED'!$AJ14</f>
        <v>0.91223221464382753</v>
      </c>
      <c r="H16" s="10">
        <f>'[2]Dll4 KO_ROIs_IntDen_WEIGHTED'!$AI14</f>
        <v>0.93854454827612133</v>
      </c>
      <c r="I16" s="10">
        <f>'[2]Dll4 KO_ROIs_IntDen_WEIGHTED'!$AH14</f>
        <v>1.0073906525777112</v>
      </c>
      <c r="J16" s="10">
        <f>'[2]Dll4 KO_ROIs_IntDen_WEIGHTED'!$AG14</f>
        <v>1.0860893051367482</v>
      </c>
    </row>
    <row r="17" spans="2:10" x14ac:dyDescent="0.25">
      <c r="B17" s="10">
        <f>[2]SCR_ROIs_IntDen_WEIGHTED!$AJ15</f>
        <v>0.83261750459691197</v>
      </c>
      <c r="C17" s="10">
        <f>[2]SCR_ROIs_IntDen_WEIGHTED!$AI15</f>
        <v>0.86060288008599917</v>
      </c>
      <c r="D17" s="10">
        <f>[2]SCR_ROIs_IntDen_WEIGHTED!$AH15</f>
        <v>1.106372224123632</v>
      </c>
      <c r="E17" s="10">
        <f>[2]SCR_ROIs_IntDen_WEIGHTED!$AG15</f>
        <v>1.0904702089026133</v>
      </c>
      <c r="G17" s="10">
        <f>'[2]Dll4 KO_ROIs_IntDen_WEIGHTED'!$AJ15</f>
        <v>0.87333621406251882</v>
      </c>
      <c r="H17" s="10">
        <f>'[2]Dll4 KO_ROIs_IntDen_WEIGHTED'!$AI15</f>
        <v>0.93148979540731669</v>
      </c>
      <c r="I17" s="10">
        <f>'[2]Dll4 KO_ROIs_IntDen_WEIGHTED'!$AH15</f>
        <v>1.0117447281722649</v>
      </c>
      <c r="J17" s="10">
        <f>'[2]Dll4 KO_ROIs_IntDen_WEIGHTED'!$AG15</f>
        <v>1.1677319236296593</v>
      </c>
    </row>
    <row r="18" spans="2:10" x14ac:dyDescent="0.25">
      <c r="B18" s="10">
        <f>[2]SCR_ROIs_IntDen_WEIGHTED!$AJ16</f>
        <v>0.84814174475701021</v>
      </c>
      <c r="C18" s="10">
        <f>[2]SCR_ROIs_IntDen_WEIGHTED!$AI16</f>
        <v>0.95351222561970916</v>
      </c>
      <c r="D18" s="10">
        <f>[2]SCR_ROIs_IntDen_WEIGHTED!$AH16</f>
        <v>1.0377587262257497</v>
      </c>
      <c r="E18" s="10">
        <f>[2]SCR_ROIs_IntDen_WEIGHTED!$AG16</f>
        <v>1.1729066727027462</v>
      </c>
      <c r="G18" s="10">
        <f>'[2]Dll4 KO_ROIs_IntDen_WEIGHTED'!$AJ16</f>
        <v>0.90062686779212064</v>
      </c>
      <c r="H18" s="10">
        <f>'[2]Dll4 KO_ROIs_IntDen_WEIGHTED'!$AI16</f>
        <v>0.93959048774062615</v>
      </c>
      <c r="I18" s="10">
        <f>'[2]Dll4 KO_ROIs_IntDen_WEIGHTED'!$AH16</f>
        <v>1.0398189445344581</v>
      </c>
      <c r="J18" s="10">
        <f>'[2]Dll4 KO_ROIs_IntDen_WEIGHTED'!$AG16</f>
        <v>1.1385863606182667</v>
      </c>
    </row>
    <row r="19" spans="2:10" x14ac:dyDescent="0.25">
      <c r="B19" s="10">
        <f>[2]SCR_ROIs_IntDen_WEIGHTED!$AJ17</f>
        <v>0.78588043880593983</v>
      </c>
      <c r="C19" s="10">
        <f>[2]SCR_ROIs_IntDen_WEIGHTED!$AI17</f>
        <v>0.84828878914287975</v>
      </c>
      <c r="D19" s="10">
        <f>[2]SCR_ROIs_IntDen_WEIGHTED!$AH17</f>
        <v>0.92729766017615589</v>
      </c>
      <c r="E19" s="10">
        <f>[2]SCR_ROIs_IntDen_WEIGHTED!$AG17</f>
        <v>1.243074831802768</v>
      </c>
      <c r="G19" s="10">
        <f>'[2]Dll4 KO_ROIs_IntDen_WEIGHTED'!$AJ17</f>
        <v>0.90227358125369994</v>
      </c>
      <c r="H19" s="10">
        <f>'[2]Dll4 KO_ROIs_IntDen_WEIGHTED'!$AI17</f>
        <v>0.93582112211525537</v>
      </c>
      <c r="I19" s="10">
        <f>'[2]Dll4 KO_ROIs_IntDen_WEIGHTED'!$AH17</f>
        <v>0.97610655913876287</v>
      </c>
      <c r="J19" s="10">
        <f>'[2]Dll4 KO_ROIs_IntDen_WEIGHTED'!$AG17</f>
        <v>1.2438223170014133</v>
      </c>
    </row>
    <row r="20" spans="2:10" x14ac:dyDescent="0.25">
      <c r="B20" s="23">
        <f>[2]SCR_ROIs_IntDen_WEIGHTED!$AJ18</f>
        <v>0.82963113036786129</v>
      </c>
      <c r="C20" s="23">
        <f>[2]SCR_ROIs_IntDen_WEIGHTED!$AI18</f>
        <v>0.89131307438668783</v>
      </c>
      <c r="D20" s="23">
        <f>[2]SCR_ROIs_IntDen_WEIGHTED!$AH18</f>
        <v>1.1068868316711655</v>
      </c>
      <c r="E20" s="23">
        <f>[2]SCR_ROIs_IntDen_WEIGHTED!$AG18</f>
        <v>1.1637962144367098</v>
      </c>
      <c r="G20" s="23">
        <f>'[2]Dll4 KO_ROIs_IntDen_WEIGHTED'!$AJ18</f>
        <v>0.89155233492716679</v>
      </c>
      <c r="H20" s="23">
        <f>'[2]Dll4 KO_ROIs_IntDen_WEIGHTED'!$AI18</f>
        <v>0.90249288189343357</v>
      </c>
      <c r="I20" s="23">
        <f>'[2]Dll4 KO_ROIs_IntDen_WEIGHTED'!$AH18</f>
        <v>1.0102359205635587</v>
      </c>
      <c r="J20" s="23">
        <f>'[2]Dll4 KO_ROIs_IntDen_WEIGHTED'!$AG18</f>
        <v>1.1197600792022295</v>
      </c>
    </row>
    <row r="21" spans="2:10" x14ac:dyDescent="0.25">
      <c r="B21" s="23">
        <f>[2]SCR_ROIs_IntDen_WEIGHTED!$AJ19</f>
        <v>0.87361209267046125</v>
      </c>
      <c r="C21" s="23">
        <f>[2]SCR_ROIs_IntDen_WEIGHTED!$AI19</f>
        <v>0.87369149698901327</v>
      </c>
      <c r="D21" s="23">
        <f>[2]SCR_ROIs_IntDen_WEIGHTED!$AH19</f>
        <v>1.1052148601337557</v>
      </c>
      <c r="E21" s="23">
        <f>[2]SCR_ROIs_IntDen_WEIGHTED!$AG19</f>
        <v>1.1324193449655606</v>
      </c>
      <c r="G21" s="23">
        <f>'[2]Dll4 KO_ROIs_IntDen_WEIGHTED'!$AJ19</f>
        <v>0.88295936480057158</v>
      </c>
      <c r="H21" s="23">
        <f>'[2]Dll4 KO_ROIs_IntDen_WEIGHTED'!$AI19</f>
        <v>0.90552011727601889</v>
      </c>
      <c r="I21" s="23">
        <f>'[2]Dll4 KO_ROIs_IntDen_WEIGHTED'!$AH19</f>
        <v>0.99239217179325612</v>
      </c>
      <c r="J21" s="23">
        <f>'[2]Dll4 KO_ROIs_IntDen_WEIGHTED'!$AG19</f>
        <v>1.117336258463657</v>
      </c>
    </row>
    <row r="22" spans="2:10" x14ac:dyDescent="0.25">
      <c r="B22" s="23">
        <f>[2]SCR_ROIs_IntDen_WEIGHTED!$AJ20</f>
        <v>0.83844625713568188</v>
      </c>
      <c r="C22" s="23">
        <f>[2]SCR_ROIs_IntDen_WEIGHTED!$AI20</f>
        <v>0.88126008164588188</v>
      </c>
      <c r="D22" s="23">
        <f>[2]SCR_ROIs_IntDen_WEIGHTED!$AH20</f>
        <v>1.0507268314067726</v>
      </c>
      <c r="E22" s="23">
        <f>[2]SCR_ROIs_IntDen_WEIGHTED!$AG20</f>
        <v>1.1085935184062856</v>
      </c>
      <c r="G22" s="23">
        <f>'[2]Dll4 KO_ROIs_IntDen_WEIGHTED'!$AJ20</f>
        <v>0.86868047871837362</v>
      </c>
      <c r="H22" s="23">
        <f>'[2]Dll4 KO_ROIs_IntDen_WEIGHTED'!$AI20</f>
        <v>0.90840241198783156</v>
      </c>
      <c r="I22" s="23">
        <f>'[2]Dll4 KO_ROIs_IntDen_WEIGHTED'!$AH20</f>
        <v>1.0273412887970488</v>
      </c>
      <c r="J22" s="23">
        <f>'[2]Dll4 KO_ROIs_IntDen_WEIGHTED'!$AG20</f>
        <v>1.1796891229672328</v>
      </c>
    </row>
    <row r="23" spans="2:10" x14ac:dyDescent="0.25">
      <c r="B23" s="23">
        <f>[2]SCR_ROIs_IntDen_WEIGHTED!$AJ21</f>
        <v>0.87091097555517749</v>
      </c>
      <c r="C23" s="23">
        <f>[2]SCR_ROIs_IntDen_WEIGHTED!$AI21</f>
        <v>0.90961697646745676</v>
      </c>
      <c r="D23" s="23">
        <f>[2]SCR_ROIs_IntDen_WEIGHTED!$AH21</f>
        <v>1.0410603943165857</v>
      </c>
      <c r="E23" s="23">
        <f>[2]SCR_ROIs_IntDen_WEIGHTED!$AG21</f>
        <v>1.1694393077155896</v>
      </c>
      <c r="G23" s="23">
        <f>'[2]Dll4 KO_ROIs_IntDen_WEIGHTED'!$AJ21</f>
        <v>0.7689734244962021</v>
      </c>
      <c r="H23" s="23">
        <f>'[2]Dll4 KO_ROIs_IntDen_WEIGHTED'!$AI21</f>
        <v>0.85074347900992098</v>
      </c>
      <c r="I23" s="23">
        <f>'[2]Dll4 KO_ROIs_IntDen_WEIGHTED'!$AH21</f>
        <v>0.98600847598188246</v>
      </c>
      <c r="J23" s="23">
        <f>'[2]Dll4 KO_ROIs_IntDen_WEIGHTED'!$AG21</f>
        <v>1.7640116729813848</v>
      </c>
    </row>
    <row r="24" spans="2:10" x14ac:dyDescent="0.25">
      <c r="B24" s="23">
        <f>[2]SCR_ROIs_IntDen_WEIGHTED!$AJ22</f>
        <v>0.89077936654039891</v>
      </c>
      <c r="C24" s="23">
        <f>[2]SCR_ROIs_IntDen_WEIGHTED!$AI22</f>
        <v>0.91576875547068792</v>
      </c>
      <c r="D24" s="23">
        <f>[2]SCR_ROIs_IntDen_WEIGHTED!$AH22</f>
        <v>0.98360031671747505</v>
      </c>
      <c r="E24" s="23">
        <f>[2]SCR_ROIs_IntDen_WEIGHTED!$AG22</f>
        <v>1.1062940246566888</v>
      </c>
      <c r="G24" s="23">
        <f>'[2]Dll4 KO_ROIs_IntDen_WEIGHTED'!$AJ22</f>
        <v>0.79038002438028299</v>
      </c>
      <c r="H24" s="23">
        <f>'[2]Dll4 KO_ROIs_IntDen_WEIGHTED'!$AI22</f>
        <v>0.81465737411214345</v>
      </c>
      <c r="I24" s="23">
        <f>'[2]Dll4 KO_ROIs_IntDen_WEIGHTED'!$AH22</f>
        <v>1.0376581317088818</v>
      </c>
      <c r="J24" s="23">
        <f>'[2]Dll4 KO_ROIs_IntDen_WEIGHTED'!$AG22</f>
        <v>1.3065872730870285</v>
      </c>
    </row>
    <row r="25" spans="2:10" x14ac:dyDescent="0.25">
      <c r="B25" s="23">
        <f>[2]SCR_ROIs_IntDen_WEIGHTED!$AJ23</f>
        <v>0.92693884234450652</v>
      </c>
      <c r="C25" s="23">
        <f>[2]SCR_ROIs_IntDen_WEIGHTED!$AI23</f>
        <v>0.95642508555711103</v>
      </c>
      <c r="D25" s="23">
        <f>[2]SCR_ROIs_IntDen_WEIGHTED!$AH23</f>
        <v>1.0514499571015068</v>
      </c>
      <c r="E25" s="23">
        <f>[2]SCR_ROIs_IntDen_WEIGHTED!$AG23</f>
        <v>1.0665703035962608</v>
      </c>
      <c r="G25" s="23">
        <f>'[2]Dll4 KO_ROIs_IntDen_WEIGHTED'!$AJ23</f>
        <v>0.79847864509005095</v>
      </c>
      <c r="H25" s="23">
        <f>'[2]Dll4 KO_ROIs_IntDen_WEIGHTED'!$AI23</f>
        <v>0.8114736778068109</v>
      </c>
      <c r="I25" s="23">
        <f>'[2]Dll4 KO_ROIs_IntDen_WEIGHTED'!$AH23</f>
        <v>0.96373816999075101</v>
      </c>
      <c r="J25" s="23">
        <f>'[2]Dll4 KO_ROIs_IntDen_WEIGHTED'!$AG23</f>
        <v>1.5077454257934373</v>
      </c>
    </row>
    <row r="26" spans="2:10" x14ac:dyDescent="0.25">
      <c r="B26" s="23">
        <f>[2]SCR_ROIs_IntDen_WEIGHTED!$AJ24</f>
        <v>0.85927936105169989</v>
      </c>
      <c r="C26" s="23">
        <f>[2]SCR_ROIs_IntDen_WEIGHTED!$AI24</f>
        <v>0.89853685812956485</v>
      </c>
      <c r="D26" s="23">
        <f>[2]SCR_ROIs_IntDen_WEIGHTED!$AH24</f>
        <v>1.0204741412498819</v>
      </c>
      <c r="E26" s="23">
        <f>[2]SCR_ROIs_IntDen_WEIGHTED!$AG24</f>
        <v>1.1417135270803289</v>
      </c>
      <c r="G26" s="23">
        <f>'[2]Dll4 KO_ROIs_IntDen_WEIGHTED'!$AJ24</f>
        <v>0.75480223281541814</v>
      </c>
      <c r="H26" s="23">
        <f>'[2]Dll4 KO_ROIs_IntDen_WEIGHTED'!$AI24</f>
        <v>0.80032724735638094</v>
      </c>
      <c r="I26" s="23">
        <f>'[2]Dll4 KO_ROIs_IntDen_WEIGHTED'!$AH24</f>
        <v>0.88277482510587424</v>
      </c>
      <c r="J26" s="23">
        <f>'[2]Dll4 KO_ROIs_IntDen_WEIGHTED'!$AG24</f>
        <v>1.6146939076232207</v>
      </c>
    </row>
    <row r="27" spans="2:10" x14ac:dyDescent="0.25">
      <c r="B27" s="23">
        <f>[2]SCR_ROIs_IntDen_WEIGHTED!$AJ25</f>
        <v>0.92275905516882872</v>
      </c>
      <c r="C27" s="23">
        <f>[2]SCR_ROIs_IntDen_WEIGHTED!$AI25</f>
        <v>0.89558920956065402</v>
      </c>
      <c r="D27" s="23">
        <f>[2]SCR_ROIs_IntDen_WEIGHTED!$AH25</f>
        <v>0.97241952447820423</v>
      </c>
      <c r="E27" s="23">
        <f>[2]SCR_ROIs_IntDen_WEIGHTED!$AG25</f>
        <v>1.2121030068498571</v>
      </c>
      <c r="G27" s="23">
        <f>'[2]Dll4 KO_ROIs_IntDen_WEIGHTED'!$AJ25</f>
        <v>0.74282057329003481</v>
      </c>
      <c r="H27" s="23">
        <f>'[2]Dll4 KO_ROIs_IntDen_WEIGHTED'!$AI25</f>
        <v>0.81279327008167757</v>
      </c>
      <c r="I27" s="23">
        <f>'[2]Dll4 KO_ROIs_IntDen_WEIGHTED'!$AH25</f>
        <v>0.99463449046974062</v>
      </c>
      <c r="J27" s="23">
        <f>'[2]Dll4 KO_ROIs_IntDen_WEIGHTED'!$AG25</f>
        <v>1.3435054458360751</v>
      </c>
    </row>
    <row r="28" spans="2:10" x14ac:dyDescent="0.25">
      <c r="B28" s="23">
        <f>[2]SCR_ROIs_IntDen_WEIGHTED!$AJ26</f>
        <v>0.90056794288876474</v>
      </c>
      <c r="C28" s="23">
        <f>[2]SCR_ROIs_IntDen_WEIGHTED!$AI26</f>
        <v>0.93969451370912005</v>
      </c>
      <c r="D28" s="23">
        <f>[2]SCR_ROIs_IntDen_WEIGHTED!$AH26</f>
        <v>0.9967277017521593</v>
      </c>
      <c r="E28" s="23">
        <f>[2]SCR_ROIs_IntDen_WEIGHTED!$AG26</f>
        <v>1.2429329371153368</v>
      </c>
      <c r="G28" s="23">
        <f>'[2]Dll4 KO_ROIs_IntDen_WEIGHTED'!$AJ26</f>
        <v>0.86260341260616402</v>
      </c>
      <c r="H28" s="23">
        <f>'[2]Dll4 KO_ROIs_IntDen_WEIGHTED'!$AI26</f>
        <v>0.88380986463439037</v>
      </c>
      <c r="I28" s="23">
        <f>'[2]Dll4 KO_ROIs_IntDen_WEIGHTED'!$AH26</f>
        <v>1.0359511717353105</v>
      </c>
      <c r="J28" s="23">
        <f>'[2]Dll4 KO_ROIs_IntDen_WEIGHTED'!$AG26</f>
        <v>1.212449408577799</v>
      </c>
    </row>
    <row r="29" spans="2:10" x14ac:dyDescent="0.25">
      <c r="B29" s="23">
        <f>[2]SCR_ROIs_IntDen_WEIGHTED!$AJ27</f>
        <v>0.71508626157590904</v>
      </c>
      <c r="C29" s="23">
        <f>[2]SCR_ROIs_IntDen_WEIGHTED!$AI27</f>
        <v>0.77599569080497321</v>
      </c>
      <c r="D29" s="23">
        <f>[2]SCR_ROIs_IntDen_WEIGHTED!$AH27</f>
        <v>1.0089737970147012</v>
      </c>
      <c r="E29" s="23">
        <f>[2]SCR_ROIs_IntDen_WEIGHTED!$AG27</f>
        <v>1.3420216336150321</v>
      </c>
      <c r="G29" s="23">
        <f>'[2]Dll4 KO_ROIs_IntDen_WEIGHTED'!$AJ27</f>
        <v>0.85248415499743169</v>
      </c>
      <c r="H29" s="23">
        <f>'[2]Dll4 KO_ROIs_IntDen_WEIGHTED'!$AI27</f>
        <v>0.83449376597357494</v>
      </c>
      <c r="I29" s="23">
        <f>'[2]Dll4 KO_ROIs_IntDen_WEIGHTED'!$AH27</f>
        <v>0.96416152819728929</v>
      </c>
      <c r="J29" s="23">
        <f>'[2]Dll4 KO_ROIs_IntDen_WEIGHTED'!$AG27</f>
        <v>1.1873217814819992</v>
      </c>
    </row>
    <row r="30" spans="2:10" x14ac:dyDescent="0.25">
      <c r="B30" s="23">
        <f>[2]SCR_ROIs_IntDen_WEIGHTED!$AJ28</f>
        <v>0.85663255871276001</v>
      </c>
      <c r="C30" s="23">
        <f>[2]SCR_ROIs_IntDen_WEIGHTED!$AI28</f>
        <v>0.9080025968598695</v>
      </c>
      <c r="D30" s="23">
        <f>[2]SCR_ROIs_IntDen_WEIGHTED!$AH28</f>
        <v>1.0686561091424611</v>
      </c>
      <c r="E30" s="23">
        <f>[2]SCR_ROIs_IntDen_WEIGHTED!$AG28</f>
        <v>1.2155944161391949</v>
      </c>
      <c r="G30" s="23">
        <f>'[2]Dll4 KO_ROIs_IntDen_WEIGHTED'!$AJ28</f>
        <v>0.86739197206348506</v>
      </c>
      <c r="H30" s="23">
        <f>'[2]Dll4 KO_ROIs_IntDen_WEIGHTED'!$AI28</f>
        <v>0.86997095565180571</v>
      </c>
      <c r="I30" s="23">
        <f>'[2]Dll4 KO_ROIs_IntDen_WEIGHTED'!$AH28</f>
        <v>0.9889518133885099</v>
      </c>
      <c r="J30" s="23">
        <f>'[2]Dll4 KO_ROIs_IntDen_WEIGHTED'!$AG28</f>
        <v>1.1635389347149567</v>
      </c>
    </row>
    <row r="31" spans="2:10" x14ac:dyDescent="0.25">
      <c r="B31" s="23">
        <f>[2]SCR_ROIs_IntDen_WEIGHTED!$AJ29</f>
        <v>0.91428169960152206</v>
      </c>
      <c r="C31" s="23">
        <f>[2]SCR_ROIs_IntDen_WEIGHTED!$AI29</f>
        <v>0.91069751210761229</v>
      </c>
      <c r="D31" s="23">
        <f>[2]SCR_ROIs_IntDen_WEIGHTED!$AH29</f>
        <v>0.99928430740317231</v>
      </c>
      <c r="E31" s="23">
        <f>[2]SCR_ROIs_IntDen_WEIGHTED!$AG29</f>
        <v>1.2315581708034882</v>
      </c>
      <c r="G31" s="23">
        <f>'[2]Dll4 KO_ROIs_IntDen_WEIGHTED'!$AJ29</f>
        <v>0.84956412454786789</v>
      </c>
      <c r="H31" s="23">
        <f>'[2]Dll4 KO_ROIs_IntDen_WEIGHTED'!$AI29</f>
        <v>0.90599171478263252</v>
      </c>
      <c r="I31" s="23">
        <f>'[2]Dll4 KO_ROIs_IntDen_WEIGHTED'!$AH29</f>
        <v>1.0256542674459401</v>
      </c>
      <c r="J31" s="23">
        <f>'[2]Dll4 KO_ROIs_IntDen_WEIGHTED'!$AG29</f>
        <v>1.2158138982691185</v>
      </c>
    </row>
    <row r="32" spans="2:10" x14ac:dyDescent="0.25">
      <c r="B32" s="23">
        <f>[2]SCR_ROIs_IntDen_WEIGHTED!$AJ30</f>
        <v>0.81685879736341882</v>
      </c>
      <c r="C32" s="23">
        <f>[2]SCR_ROIs_IntDen_WEIGHTED!$AI30</f>
        <v>0.82112901715761166</v>
      </c>
      <c r="D32" s="23">
        <f>[2]SCR_ROIs_IntDen_WEIGHTED!$AH30</f>
        <v>1.0044609111422462</v>
      </c>
      <c r="E32" s="23">
        <f>[2]SCR_ROIs_IntDen_WEIGHTED!$AG30</f>
        <v>1.2368140856675416</v>
      </c>
      <c r="G32" s="23">
        <f>'[2]Dll4 KO_ROIs_IntDen_WEIGHTED'!$AJ30</f>
        <v>0.85120097283530149</v>
      </c>
      <c r="H32" s="23">
        <f>'[2]Dll4 KO_ROIs_IntDen_WEIGHTED'!$AI30</f>
        <v>0.91544574166268822</v>
      </c>
      <c r="I32" s="23">
        <f>'[2]Dll4 KO_ROIs_IntDen_WEIGHTED'!$AH30</f>
        <v>1.0698244235381023</v>
      </c>
      <c r="J32" s="23">
        <f>'[2]Dll4 KO_ROIs_IntDen_WEIGHTED'!$AG30</f>
        <v>1.1552981924350076</v>
      </c>
    </row>
    <row r="33" spans="2:10" x14ac:dyDescent="0.25">
      <c r="B33" s="23">
        <f>[2]SCR_ROIs_IntDen_WEIGHTED!$AJ31</f>
        <v>0.78350936738129684</v>
      </c>
      <c r="C33" s="23">
        <f>[2]SCR_ROIs_IntDen_WEIGHTED!$AI31</f>
        <v>0.82870477207142745</v>
      </c>
      <c r="D33" s="23">
        <f>[2]SCR_ROIs_IntDen_WEIGHTED!$AH31</f>
        <v>1.0141878082446643</v>
      </c>
      <c r="E33" s="23">
        <f>[2]SCR_ROIs_IntDen_WEIGHTED!$AG31</f>
        <v>1.3994408481475316</v>
      </c>
      <c r="G33" s="23">
        <f>'[2]Dll4 KO_ROIs_IntDen_WEIGHTED'!$AJ31</f>
        <v>0.86602782996634398</v>
      </c>
      <c r="H33" s="23">
        <f>'[2]Dll4 KO_ROIs_IntDen_WEIGHTED'!$AI31</f>
        <v>0.91141276524432191</v>
      </c>
      <c r="I33" s="23">
        <f>'[2]Dll4 KO_ROIs_IntDen_WEIGHTED'!$AH31</f>
        <v>1.0051644852909338</v>
      </c>
      <c r="J33" s="23">
        <f>'[2]Dll4 KO_ROIs_IntDen_WEIGHTED'!$AG31</f>
        <v>1.3119882427152572</v>
      </c>
    </row>
    <row r="34" spans="2:10" x14ac:dyDescent="0.25">
      <c r="B34" s="26">
        <f>[2]SCR_ROIs_IntDen_WEIGHTED!$AJ32</f>
        <v>0.86571248229576048</v>
      </c>
      <c r="C34" s="26">
        <f>[2]SCR_ROIs_IntDen_WEIGHTED!$AI32</f>
        <v>0.97893947782320923</v>
      </c>
      <c r="D34" s="26">
        <f>[2]SCR_ROIs_IntDen_WEIGHTED!$AH32</f>
        <v>1.0395793276885479</v>
      </c>
      <c r="E34" s="26">
        <f>[2]SCR_ROIs_IntDen_WEIGHTED!$AG32</f>
        <v>1.1520383143439343</v>
      </c>
      <c r="G34" s="26">
        <f>'[2]Dll4 KO_ROIs_IntDen_WEIGHTED'!$AJ32</f>
        <v>0.80653476204236274</v>
      </c>
      <c r="H34" s="26">
        <f>'[2]Dll4 KO_ROIs_IntDen_WEIGHTED'!$AI32</f>
        <v>0.88571041241003878</v>
      </c>
      <c r="I34" s="26">
        <f>'[2]Dll4 KO_ROIs_IntDen_WEIGHTED'!$AH32</f>
        <v>0.99933627827448224</v>
      </c>
      <c r="J34" s="26">
        <f>'[2]Dll4 KO_ROIs_IntDen_WEIGHTED'!$AG32</f>
        <v>1.2620428491783264</v>
      </c>
    </row>
    <row r="35" spans="2:10" x14ac:dyDescent="0.25">
      <c r="B35" s="26">
        <f>[2]SCR_ROIs_IntDen_WEIGHTED!$AJ33</f>
        <v>0.83611500466855315</v>
      </c>
      <c r="C35" s="26">
        <f>[2]SCR_ROIs_IntDen_WEIGHTED!$AI33</f>
        <v>0.95644105446294314</v>
      </c>
      <c r="D35" s="26">
        <f>[2]SCR_ROIs_IntDen_WEIGHTED!$AH33</f>
        <v>1.0172732779657214</v>
      </c>
      <c r="E35" s="26">
        <f>[2]SCR_ROIs_IntDen_WEIGHTED!$AG33</f>
        <v>1.2424002860224104</v>
      </c>
      <c r="G35" s="26">
        <f>'[2]Dll4 KO_ROIs_IntDen_WEIGHTED'!$AJ33</f>
        <v>0.96134697364857247</v>
      </c>
      <c r="H35" s="26">
        <f>'[2]Dll4 KO_ROIs_IntDen_WEIGHTED'!$AI33</f>
        <v>0.89156596368925722</v>
      </c>
      <c r="I35" s="26">
        <f>'[2]Dll4 KO_ROIs_IntDen_WEIGHTED'!$AH33</f>
        <v>1.0281623173491381</v>
      </c>
      <c r="J35" s="26">
        <f>'[2]Dll4 KO_ROIs_IntDen_WEIGHTED'!$AG33</f>
        <v>1.1609928569759085</v>
      </c>
    </row>
    <row r="36" spans="2:10" x14ac:dyDescent="0.25">
      <c r="B36" s="26">
        <f>[2]SCR_ROIs_IntDen_WEIGHTED!$AJ34</f>
        <v>0.77644707680741676</v>
      </c>
      <c r="C36" s="26">
        <f>[2]SCR_ROIs_IntDen_WEIGHTED!$AI34</f>
        <v>0.85486450398703373</v>
      </c>
      <c r="D36" s="26">
        <f>[2]SCR_ROIs_IntDen_WEIGHTED!$AH34</f>
        <v>1.0569695263008569</v>
      </c>
      <c r="E36" s="26">
        <f>[2]SCR_ROIs_IntDen_WEIGHTED!$AG34</f>
        <v>1.4507159111775505</v>
      </c>
      <c r="G36" s="26">
        <f>'[2]Dll4 KO_ROIs_IntDen_WEIGHTED'!$AJ34</f>
        <v>0.93890801561079151</v>
      </c>
      <c r="H36" s="26">
        <f>'[2]Dll4 KO_ROIs_IntDen_WEIGHTED'!$AI34</f>
        <v>0.9970242106862014</v>
      </c>
      <c r="I36" s="26">
        <f>'[2]Dll4 KO_ROIs_IntDen_WEIGHTED'!$AH34</f>
        <v>0.99570245335961882</v>
      </c>
      <c r="J36" s="26">
        <f>'[2]Dll4 KO_ROIs_IntDen_WEIGHTED'!$AG34</f>
        <v>1.1522480664983146</v>
      </c>
    </row>
    <row r="37" spans="2:10" x14ac:dyDescent="0.25">
      <c r="B37" s="26">
        <f>[2]SCR_ROIs_IntDen_WEIGHTED!$AJ35</f>
        <v>0.79997048355416556</v>
      </c>
      <c r="C37" s="26">
        <f>[2]SCR_ROIs_IntDen_WEIGHTED!$AI35</f>
        <v>0.85225063963160219</v>
      </c>
      <c r="D37" s="26">
        <f>[2]SCR_ROIs_IntDen_WEIGHTED!$AH35</f>
        <v>0.98153368423274556</v>
      </c>
      <c r="E37" s="26">
        <f>[2]SCR_ROIs_IntDen_WEIGHTED!$AG35</f>
        <v>1.2519824201612839</v>
      </c>
      <c r="G37" s="26">
        <f>'[2]Dll4 KO_ROIs_IntDen_WEIGHTED'!$AJ35</f>
        <v>0.8444527092832298</v>
      </c>
      <c r="H37" s="26">
        <f>'[2]Dll4 KO_ROIs_IntDen_WEIGHTED'!$AI35</f>
        <v>0.97025096501690811</v>
      </c>
      <c r="I37" s="26">
        <f>'[2]Dll4 KO_ROIs_IntDen_WEIGHTED'!$AH35</f>
        <v>0.99258190605606045</v>
      </c>
      <c r="J37" s="26">
        <f>'[2]Dll4 KO_ROIs_IntDen_WEIGHTED'!$AG35</f>
        <v>1.1276351303502312</v>
      </c>
    </row>
    <row r="38" spans="2:10" x14ac:dyDescent="0.25">
      <c r="B38" s="26">
        <f>[2]SCR_ROIs_IntDen_WEIGHTED!$AJ36</f>
        <v>0.76948605879718712</v>
      </c>
      <c r="C38" s="26">
        <f>[2]SCR_ROIs_IntDen_WEIGHTED!$AI36</f>
        <v>0.846034657910953</v>
      </c>
      <c r="D38" s="26">
        <f>[2]SCR_ROIs_IntDen_WEIGHTED!$AH36</f>
        <v>0.93560733298213228</v>
      </c>
      <c r="E38" s="26">
        <f>[2]SCR_ROIs_IntDen_WEIGHTED!$AG36</f>
        <v>1.7160550371080205</v>
      </c>
      <c r="G38" s="26">
        <f>'[2]Dll4 KO_ROIs_IntDen_WEIGHTED'!$AJ36</f>
        <v>0.90216589388953161</v>
      </c>
      <c r="H38" s="26">
        <f>'[2]Dll4 KO_ROIs_IntDen_WEIGHTED'!$AI36</f>
        <v>0.88495027824636163</v>
      </c>
      <c r="I38" s="26">
        <f>'[2]Dll4 KO_ROIs_IntDen_WEIGHTED'!$AH36</f>
        <v>1.0003605238744315</v>
      </c>
      <c r="J38" s="26">
        <f>'[2]Dll4 KO_ROIs_IntDen_WEIGHTED'!$AG36</f>
        <v>1.2188465107382069</v>
      </c>
    </row>
    <row r="39" spans="2:10" x14ac:dyDescent="0.25">
      <c r="B39" s="26">
        <f>[2]SCR_ROIs_IntDen_WEIGHTED!$AJ37</f>
        <v>0.77083210990210016</v>
      </c>
      <c r="C39" s="26">
        <f>[2]SCR_ROIs_IntDen_WEIGHTED!$AI37</f>
        <v>0.79923140160169848</v>
      </c>
      <c r="D39" s="26">
        <f>[2]SCR_ROIs_IntDen_WEIGHTED!$AH37</f>
        <v>0.97018105227023244</v>
      </c>
      <c r="E39" s="26">
        <f>[2]SCR_ROIs_IntDen_WEIGHTED!$AG37</f>
        <v>1.2710552119501186</v>
      </c>
      <c r="G39" s="26">
        <f>'[2]Dll4 KO_ROIs_IntDen_WEIGHTED'!$AJ37</f>
        <v>0.8773024427515036</v>
      </c>
      <c r="H39" s="26">
        <f>'[2]Dll4 KO_ROIs_IntDen_WEIGHTED'!$AI37</f>
        <v>0.91101487738871711</v>
      </c>
      <c r="I39" s="26">
        <f>'[2]Dll4 KO_ROIs_IntDen_WEIGHTED'!$AH37</f>
        <v>1.0882582633551749</v>
      </c>
      <c r="J39" s="26">
        <f>'[2]Dll4 KO_ROIs_IntDen_WEIGHTED'!$AG37</f>
        <v>1.1042940352862383</v>
      </c>
    </row>
    <row r="40" spans="2:10" x14ac:dyDescent="0.25">
      <c r="B40" s="26">
        <f>[2]SCR_ROIs_IntDen_WEIGHTED!$AJ38</f>
        <v>0.87905285884828932</v>
      </c>
      <c r="C40" s="26">
        <f>[2]SCR_ROIs_IntDen_WEIGHTED!$AI38</f>
        <v>0.96546326984241571</v>
      </c>
      <c r="D40" s="26">
        <f>[2]SCR_ROIs_IntDen_WEIGHTED!$AH38</f>
        <v>1.0050599372555347</v>
      </c>
      <c r="E40" s="26">
        <f>[2]SCR_ROIs_IntDen_WEIGHTED!$AG38</f>
        <v>1.1205780242067986</v>
      </c>
      <c r="G40" s="26">
        <f>'[2]Dll4 KO_ROIs_IntDen_WEIGHTED'!$AJ38</f>
        <v>0.86938909413815091</v>
      </c>
      <c r="H40" s="26">
        <f>'[2]Dll4 KO_ROIs_IntDen_WEIGHTED'!$AI38</f>
        <v>0.92797520835640146</v>
      </c>
      <c r="I40" s="26">
        <f>'[2]Dll4 KO_ROIs_IntDen_WEIGHTED'!$AH38</f>
        <v>0.99265949456341307</v>
      </c>
      <c r="J40" s="26">
        <f>'[2]Dll4 KO_ROIs_IntDen_WEIGHTED'!$AG38</f>
        <v>1.1966706587977995</v>
      </c>
    </row>
    <row r="41" spans="2:10" x14ac:dyDescent="0.25">
      <c r="B41" s="26">
        <f>[2]SCR_ROIs_IntDen_WEIGHTED!$AJ39</f>
        <v>0.8792121204689417</v>
      </c>
      <c r="C41" s="26">
        <f>[2]SCR_ROIs_IntDen_WEIGHTED!$AI39</f>
        <v>0.8759204806340577</v>
      </c>
      <c r="D41" s="26">
        <f>[2]SCR_ROIs_IntDen_WEIGHTED!$AH39</f>
        <v>1.0198505456782909</v>
      </c>
      <c r="E41" s="26">
        <f>[2]SCR_ROIs_IntDen_WEIGHTED!$AG39</f>
        <v>1.2764218913824428</v>
      </c>
      <c r="G41" s="26">
        <f>'[2]Dll4 KO_ROIs_IntDen_WEIGHTED'!$AJ39</f>
        <v>0.87320394424793335</v>
      </c>
      <c r="H41" s="26">
        <f>'[2]Dll4 KO_ROIs_IntDen_WEIGHTED'!$AI39</f>
        <v>0.90704927761537346</v>
      </c>
      <c r="I41" s="26">
        <f>'[2]Dll4 KO_ROIs_IntDen_WEIGHTED'!$AH39</f>
        <v>1.0237029704080718</v>
      </c>
      <c r="J41" s="26">
        <f>'[2]Dll4 KO_ROIs_IntDen_WEIGHTED'!$AG39</f>
        <v>1.4207737911139788</v>
      </c>
    </row>
    <row r="42" spans="2:10" x14ac:dyDescent="0.25">
      <c r="B42" s="26">
        <f>[2]SCR_ROIs_IntDen_WEIGHTED!$AJ40</f>
        <v>0.80184338920053289</v>
      </c>
      <c r="C42" s="26">
        <f>[2]SCR_ROIs_IntDen_WEIGHTED!$AI40</f>
        <v>0.78574846692109834</v>
      </c>
      <c r="D42" s="26">
        <f>[2]SCR_ROIs_IntDen_WEIGHTED!$AH40</f>
        <v>0.83907933659834777</v>
      </c>
      <c r="E42" s="26">
        <f>[2]SCR_ROIs_IntDen_WEIGHTED!$AG40</f>
        <v>1.2871636282398085</v>
      </c>
      <c r="G42" s="26">
        <f>'[2]Dll4 KO_ROIs_IntDen_WEIGHTED'!$AJ40</f>
        <v>0.8569707833512179</v>
      </c>
      <c r="H42" s="26">
        <f>'[2]Dll4 KO_ROIs_IntDen_WEIGHTED'!$AI40</f>
        <v>0.93339562837469658</v>
      </c>
      <c r="I42" s="26">
        <f>'[2]Dll4 KO_ROIs_IntDen_WEIGHTED'!$AH40</f>
        <v>1.0236058126617458</v>
      </c>
      <c r="J42" s="26">
        <f>'[2]Dll4 KO_ROIs_IntDen_WEIGHTED'!$AG40</f>
        <v>1.2308720436642062</v>
      </c>
    </row>
    <row r="43" spans="2:10" x14ac:dyDescent="0.25">
      <c r="B43" s="26">
        <f>[2]SCR_ROIs_IntDen_WEIGHTED!$AJ41</f>
        <v>0.8672571439803648</v>
      </c>
      <c r="C43" s="26">
        <f>[2]SCR_ROIs_IntDen_WEIGHTED!$AI41</f>
        <v>0.94890010991930585</v>
      </c>
      <c r="D43" s="26">
        <f>[2]SCR_ROIs_IntDen_WEIGHTED!$AH41</f>
        <v>0.99849465071939347</v>
      </c>
      <c r="E43" s="26">
        <f>[2]SCR_ROIs_IntDen_WEIGHTED!$AG41</f>
        <v>1.2450375013787658</v>
      </c>
      <c r="G43" s="26">
        <f>'[2]Dll4 KO_ROIs_IntDen_WEIGHTED'!$AJ41</f>
        <v>0.89902800312228304</v>
      </c>
      <c r="H43" s="26">
        <f>'[2]Dll4 KO_ROIs_IntDen_WEIGHTED'!$AI41</f>
        <v>0.94044267929315584</v>
      </c>
      <c r="I43" s="26">
        <f>'[2]Dll4 KO_ROIs_IntDen_WEIGHTED'!$AH41</f>
        <v>0.99657007736160896</v>
      </c>
      <c r="J43" s="26">
        <f>'[2]Dll4 KO_ROIs_IntDen_WEIGHTED'!$AG41</f>
        <v>1.1753197183344766</v>
      </c>
    </row>
    <row r="44" spans="2:10" x14ac:dyDescent="0.25">
      <c r="B44" s="26">
        <f>[2]SCR_ROIs_IntDen_WEIGHTED!$AJ42</f>
        <v>0.91868514281563407</v>
      </c>
      <c r="C44" s="26">
        <f>[2]SCR_ROIs_IntDen_WEIGHTED!$AI42</f>
        <v>0.90254036078809086</v>
      </c>
      <c r="D44" s="26">
        <f>[2]SCR_ROIs_IntDen_WEIGHTED!$AH42</f>
        <v>1.0036151646163438</v>
      </c>
      <c r="E44" s="26">
        <f>[2]SCR_ROIs_IntDen_WEIGHTED!$AG42</f>
        <v>1.1455369299448961</v>
      </c>
      <c r="G44" s="26">
        <f>'[2]Dll4 KO_ROIs_IntDen_WEIGHTED'!$AJ42</f>
        <v>0.8903523218178111</v>
      </c>
      <c r="H44" s="26">
        <f>'[2]Dll4 KO_ROIs_IntDen_WEIGHTED'!$AI42</f>
        <v>0.91816118470655461</v>
      </c>
      <c r="I44" s="26">
        <f>'[2]Dll4 KO_ROIs_IntDen_WEIGHTED'!$AH42</f>
        <v>0.97900156755149148</v>
      </c>
      <c r="J44" s="26">
        <f>'[2]Dll4 KO_ROIs_IntDen_WEIGHTED'!$AG42</f>
        <v>1.1623991127561295</v>
      </c>
    </row>
    <row r="45" spans="2:10" x14ac:dyDescent="0.25">
      <c r="B45" s="26">
        <f>[2]SCR_ROIs_IntDen_WEIGHTED!$AJ43</f>
        <v>0.83073860614033301</v>
      </c>
      <c r="C45" s="26">
        <f>[2]SCR_ROIs_IntDen_WEIGHTED!$AI43</f>
        <v>0.87474597742446514</v>
      </c>
      <c r="D45" s="26">
        <f>[2]SCR_ROIs_IntDen_WEIGHTED!$AH43</f>
        <v>1.0284798103594033</v>
      </c>
      <c r="E45" s="26">
        <f>[2]SCR_ROIs_IntDen_WEIGHTED!$AG43</f>
        <v>1.24704776732079</v>
      </c>
      <c r="G45" s="26">
        <f>'[2]Dll4 KO_ROIs_IntDen_WEIGHTED'!$AJ43</f>
        <v>0.88502740898621168</v>
      </c>
      <c r="H45" s="26">
        <f>'[2]Dll4 KO_ROIs_IntDen_WEIGHTED'!$AI43</f>
        <v>0.92323540870529441</v>
      </c>
      <c r="I45" s="26">
        <f>'[2]Dll4 KO_ROIs_IntDen_WEIGHTED'!$AH43</f>
        <v>1.0127150014872979</v>
      </c>
      <c r="J45" s="26">
        <f>'[2]Dll4 KO_ROIs_IntDen_WEIGHTED'!$AG43</f>
        <v>1.1718884761125985</v>
      </c>
    </row>
    <row r="46" spans="2:10" x14ac:dyDescent="0.25">
      <c r="B46" s="26">
        <f>[2]SCR_ROIs_IntDen_WEIGHTED!$AJ44</f>
        <v>0.86382223062579511</v>
      </c>
      <c r="C46" s="26">
        <f>[2]SCR_ROIs_IntDen_WEIGHTED!$AI44</f>
        <v>0.92035242956424934</v>
      </c>
      <c r="D46" s="26">
        <f>[2]SCR_ROIs_IntDen_WEIGHTED!$AH44</f>
        <v>1.0498319031428536</v>
      </c>
      <c r="E46" s="26">
        <f>[2]SCR_ROIs_IntDen_WEIGHTED!$AG44</f>
        <v>1.3241613095453186</v>
      </c>
      <c r="G46" s="26">
        <f>'[2]Dll4 KO_ROIs_IntDen_WEIGHTED'!$AJ44</f>
        <v>0.88752997554792112</v>
      </c>
      <c r="H46" s="26">
        <f>'[2]Dll4 KO_ROIs_IntDen_WEIGHTED'!$AI44</f>
        <v>0.92936114426185568</v>
      </c>
      <c r="I46" s="26">
        <f>'[2]Dll4 KO_ROIs_IntDen_WEIGHTED'!$AH44</f>
        <v>0.99863719701027143</v>
      </c>
      <c r="J46" s="26">
        <f>'[2]Dll4 KO_ROIs_IntDen_WEIGHTED'!$AG44</f>
        <v>1.1698354195271161</v>
      </c>
    </row>
    <row r="47" spans="2:10" x14ac:dyDescent="0.25">
      <c r="B47" s="26">
        <f>[2]SCR_ROIs_IntDen_WEIGHTED!$AJ45</f>
        <v>0.87565709541877745</v>
      </c>
      <c r="C47" s="26">
        <f>[2]SCR_ROIs_IntDen_WEIGHTED!$AI45</f>
        <v>0.87177935636168635</v>
      </c>
      <c r="D47" s="26">
        <f>[2]SCR_ROIs_IntDen_WEIGHTED!$AH45</f>
        <v>0.99947783153284808</v>
      </c>
      <c r="E47" s="26">
        <f>[2]SCR_ROIs_IntDen_WEIGHTED!$AG45</f>
        <v>1.1550204878729988</v>
      </c>
      <c r="G47" s="26">
        <f>'[2]Dll4 KO_ROIs_IntDen_WEIGHTED'!$AJ45</f>
        <v>0.88101298351057844</v>
      </c>
      <c r="H47" s="26">
        <f>'[2]Dll4 KO_ROIs_IntDen_WEIGHTED'!$AI45</f>
        <v>0.97410963954972984</v>
      </c>
      <c r="I47" s="26">
        <f>'[2]Dll4 KO_ROIs_IntDen_WEIGHTED'!$AH45</f>
        <v>0.99584572856901377</v>
      </c>
      <c r="J47" s="26">
        <f>'[2]Dll4 KO_ROIs_IntDen_WEIGHTED'!$AG45</f>
        <v>1.2287471816822571</v>
      </c>
    </row>
    <row r="48" spans="2:10" x14ac:dyDescent="0.25">
      <c r="B48" s="26">
        <f>[2]SCR_ROIs_IntDen_WEIGHTED!$AJ46</f>
        <v>0.85168495035640157</v>
      </c>
      <c r="C48" s="26">
        <f>[2]SCR_ROIs_IntDen_WEIGHTED!$AI46</f>
        <v>0.84455525928248676</v>
      </c>
      <c r="D48" s="26">
        <f>[2]SCR_ROIs_IntDen_WEIGHTED!$AH46</f>
        <v>1.0381485762653948</v>
      </c>
      <c r="E48" s="26">
        <f>[2]SCR_ROIs_IntDen_WEIGHTED!$AG46</f>
        <v>1.1629502788737658</v>
      </c>
      <c r="G48" s="26">
        <f>'[2]Dll4 KO_ROIs_IntDen_WEIGHTED'!$AJ46</f>
        <v>0.89617803470637503</v>
      </c>
      <c r="H48" s="26">
        <f>'[2]Dll4 KO_ROIs_IntDen_WEIGHTED'!$AI46</f>
        <v>0.91765035469492651</v>
      </c>
      <c r="I48" s="26">
        <f>'[2]Dll4 KO_ROIs_IntDen_WEIGHTED'!$AH46</f>
        <v>0.88732351629890749</v>
      </c>
      <c r="J48" s="26">
        <f>'[2]Dll4 KO_ROIs_IntDen_WEIGHTED'!$AG46</f>
        <v>1.1823227053839009</v>
      </c>
    </row>
    <row r="49" spans="2:10" x14ac:dyDescent="0.25">
      <c r="B49" s="26">
        <f>[2]SCR_ROIs_IntDen_WEIGHTED!$AJ47</f>
        <v>0.79305858562685405</v>
      </c>
      <c r="C49" s="26">
        <f>[2]SCR_ROIs_IntDen_WEIGHTED!$AI47</f>
        <v>0.83455297724880184</v>
      </c>
      <c r="D49" s="26">
        <f>[2]SCR_ROIs_IntDen_WEIGHTED!$AH47</f>
        <v>1.1279271773828441</v>
      </c>
      <c r="E49" s="26">
        <f>[2]SCR_ROIs_IntDen_WEIGHTED!$AG47</f>
        <v>1.3674694144728727</v>
      </c>
      <c r="G49" s="26">
        <f>'[2]Dll4 KO_ROIs_IntDen_WEIGHTED'!$AJ47</f>
        <v>0.91359671036839907</v>
      </c>
      <c r="H49" s="26">
        <f>'[2]Dll4 KO_ROIs_IntDen_WEIGHTED'!$AI47</f>
        <v>0.89321097982548925</v>
      </c>
      <c r="I49" s="26">
        <f>'[2]Dll4 KO_ROIs_IntDen_WEIGHTED'!$AH47</f>
        <v>0.98930021764398868</v>
      </c>
      <c r="J49" s="26">
        <f>'[2]Dll4 KO_ROIs_IntDen_WEIGHTED'!$AG47</f>
        <v>1.266758588824505</v>
      </c>
    </row>
    <row r="50" spans="2:10" x14ac:dyDescent="0.25">
      <c r="B50" s="19"/>
      <c r="G50" s="19"/>
    </row>
    <row r="51" spans="2:10" x14ac:dyDescent="0.25">
      <c r="B51" s="19"/>
      <c r="G51" s="19"/>
    </row>
    <row r="52" spans="2:10" x14ac:dyDescent="0.25">
      <c r="B52" s="19"/>
      <c r="G52" s="19"/>
    </row>
    <row r="53" spans="2:10" x14ac:dyDescent="0.25">
      <c r="B53" s="19"/>
      <c r="G53" s="19"/>
    </row>
    <row r="54" spans="2:10" x14ac:dyDescent="0.25">
      <c r="B54" s="19"/>
      <c r="G54" s="19"/>
    </row>
    <row r="55" spans="2:10" x14ac:dyDescent="0.25">
      <c r="B55" s="19"/>
      <c r="G55" s="19"/>
    </row>
    <row r="56" spans="2:10" x14ac:dyDescent="0.25">
      <c r="B56" s="19"/>
      <c r="G56" s="19"/>
    </row>
    <row r="57" spans="2:10" x14ac:dyDescent="0.25">
      <c r="B57" s="19"/>
    </row>
    <row r="58" spans="2:10" x14ac:dyDescent="0.25">
      <c r="B58" s="19"/>
    </row>
    <row r="59" spans="2:10" x14ac:dyDescent="0.25">
      <c r="B59" s="19"/>
    </row>
    <row r="60" spans="2:10" x14ac:dyDescent="0.25">
      <c r="B60" s="19"/>
    </row>
    <row r="61" spans="2:10" x14ac:dyDescent="0.25">
      <c r="B61" s="19"/>
    </row>
    <row r="62" spans="2:10" x14ac:dyDescent="0.25">
      <c r="B62" s="19"/>
    </row>
    <row r="63" spans="2:10" x14ac:dyDescent="0.25">
      <c r="B63" s="19"/>
    </row>
    <row r="64" spans="2:10" x14ac:dyDescent="0.25">
      <c r="B64" s="19"/>
    </row>
    <row r="65" spans="2:2" x14ac:dyDescent="0.25">
      <c r="B65" s="19"/>
    </row>
    <row r="66" spans="2:2" x14ac:dyDescent="0.25">
      <c r="B66" s="19"/>
    </row>
    <row r="67" spans="2:2" x14ac:dyDescent="0.25">
      <c r="B67" s="19"/>
    </row>
    <row r="68" spans="2:2" x14ac:dyDescent="0.25">
      <c r="B68" s="19"/>
    </row>
    <row r="69" spans="2:2" x14ac:dyDescent="0.25">
      <c r="B69" s="19"/>
    </row>
    <row r="70" spans="2:2" x14ac:dyDescent="0.25">
      <c r="B70" s="19"/>
    </row>
    <row r="71" spans="2:2" x14ac:dyDescent="0.25">
      <c r="B71" s="19"/>
    </row>
    <row r="72" spans="2:2" x14ac:dyDescent="0.25">
      <c r="B72" s="19"/>
    </row>
    <row r="73" spans="2:2" x14ac:dyDescent="0.25">
      <c r="B73" s="19"/>
    </row>
    <row r="74" spans="2:2" x14ac:dyDescent="0.25">
      <c r="B74" s="19"/>
    </row>
    <row r="75" spans="2:2" x14ac:dyDescent="0.25">
      <c r="B75" s="19"/>
    </row>
    <row r="76" spans="2:2" x14ac:dyDescent="0.25">
      <c r="B76" s="19"/>
    </row>
    <row r="77" spans="2:2" x14ac:dyDescent="0.25">
      <c r="B77" s="19"/>
    </row>
    <row r="78" spans="2:2" x14ac:dyDescent="0.25">
      <c r="B78" s="19"/>
    </row>
    <row r="79" spans="2:2" x14ac:dyDescent="0.25">
      <c r="B79" s="19"/>
    </row>
    <row r="80" spans="2:2" x14ac:dyDescent="0.25">
      <c r="B80" s="19"/>
    </row>
    <row r="81" spans="2:2" x14ac:dyDescent="0.25">
      <c r="B81" s="19"/>
    </row>
    <row r="82" spans="2:2" x14ac:dyDescent="0.25">
      <c r="B82" s="19"/>
    </row>
    <row r="83" spans="2:2" x14ac:dyDescent="0.25">
      <c r="B83" s="19"/>
    </row>
    <row r="84" spans="2:2" x14ac:dyDescent="0.25">
      <c r="B84" s="19"/>
    </row>
    <row r="85" spans="2:2" x14ac:dyDescent="0.25">
      <c r="B85" s="19"/>
    </row>
    <row r="86" spans="2:2" x14ac:dyDescent="0.25">
      <c r="B86" s="19"/>
    </row>
    <row r="87" spans="2:2" x14ac:dyDescent="0.25">
      <c r="B87" s="19"/>
    </row>
    <row r="88" spans="2:2" x14ac:dyDescent="0.25">
      <c r="B88" s="19"/>
    </row>
    <row r="89" spans="2:2" x14ac:dyDescent="0.25">
      <c r="B89" s="19"/>
    </row>
    <row r="90" spans="2:2" x14ac:dyDescent="0.25">
      <c r="B90" s="19"/>
    </row>
    <row r="91" spans="2:2" x14ac:dyDescent="0.25">
      <c r="B91" s="19"/>
    </row>
    <row r="92" spans="2:2" x14ac:dyDescent="0.25">
      <c r="B92" s="19"/>
    </row>
    <row r="93" spans="2:2" x14ac:dyDescent="0.25">
      <c r="B93" s="19"/>
    </row>
    <row r="94" spans="2:2" x14ac:dyDescent="0.25">
      <c r="B94" s="19"/>
    </row>
    <row r="95" spans="2:2" x14ac:dyDescent="0.25">
      <c r="B95" s="19"/>
    </row>
    <row r="96" spans="2:2" x14ac:dyDescent="0.25">
      <c r="B96" s="19"/>
    </row>
    <row r="97" spans="2:2" x14ac:dyDescent="0.25">
      <c r="B97" s="19"/>
    </row>
    <row r="98" spans="2:2" x14ac:dyDescent="0.25">
      <c r="B98" s="19"/>
    </row>
    <row r="99" spans="2:2" x14ac:dyDescent="0.25">
      <c r="B99" s="19"/>
    </row>
    <row r="100" spans="2:2" x14ac:dyDescent="0.25">
      <c r="B100" s="19"/>
    </row>
    <row r="101" spans="2:2" x14ac:dyDescent="0.25">
      <c r="B101" s="19"/>
    </row>
    <row r="102" spans="2:2" x14ac:dyDescent="0.25">
      <c r="B102" s="19"/>
    </row>
    <row r="103" spans="2:2" x14ac:dyDescent="0.25">
      <c r="B103" s="19"/>
    </row>
    <row r="104" spans="2:2" x14ac:dyDescent="0.25">
      <c r="B104" s="19"/>
    </row>
    <row r="105" spans="2:2" x14ac:dyDescent="0.25">
      <c r="B105" s="19"/>
    </row>
  </sheetData>
  <mergeCells count="2">
    <mergeCell ref="B4:E4"/>
    <mergeCell ref="G4:J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612FB-5F9B-4D97-9514-B2C1F84CAA14}">
  <dimension ref="A1:L19"/>
  <sheetViews>
    <sheetView workbookViewId="0">
      <selection sqref="A1:L5"/>
    </sheetView>
  </sheetViews>
  <sheetFormatPr defaultColWidth="9.140625" defaultRowHeight="15" x14ac:dyDescent="0.25"/>
  <cols>
    <col min="1" max="1" width="10" style="3" bestFit="1" customWidth="1"/>
    <col min="2" max="16384" width="9.140625" style="3"/>
  </cols>
  <sheetData>
    <row r="1" spans="1:12" x14ac:dyDescent="0.25">
      <c r="A1" t="s">
        <v>31</v>
      </c>
    </row>
    <row r="2" spans="1:12" x14ac:dyDescent="0.25">
      <c r="A2" t="s">
        <v>27</v>
      </c>
    </row>
    <row r="3" spans="1:12" x14ac:dyDescent="0.25">
      <c r="L3" s="11" t="s">
        <v>24</v>
      </c>
    </row>
    <row r="4" spans="1:12" x14ac:dyDescent="0.25">
      <c r="B4" s="16" t="s">
        <v>9</v>
      </c>
      <c r="C4" s="16"/>
      <c r="D4" s="16"/>
      <c r="E4" s="16"/>
      <c r="F4" s="4"/>
      <c r="G4" s="16" t="s">
        <v>30</v>
      </c>
      <c r="H4" s="17"/>
      <c r="I4" s="17"/>
      <c r="J4" s="17"/>
      <c r="L4" s="22" t="s">
        <v>25</v>
      </c>
    </row>
    <row r="5" spans="1:12" x14ac:dyDescent="0.25">
      <c r="A5" s="24"/>
      <c r="B5" s="21" t="s">
        <v>4</v>
      </c>
      <c r="C5" s="21"/>
      <c r="D5" s="21"/>
      <c r="E5" s="21" t="s">
        <v>5</v>
      </c>
      <c r="F5" s="21"/>
      <c r="G5" s="21" t="s">
        <v>4</v>
      </c>
      <c r="H5" s="21"/>
      <c r="I5" s="21"/>
      <c r="J5" s="3" t="s">
        <v>5</v>
      </c>
      <c r="L5" s="27" t="s">
        <v>26</v>
      </c>
    </row>
    <row r="6" spans="1:12" x14ac:dyDescent="0.25">
      <c r="B6" s="8">
        <f>'[3]Dll4 GFP_ROIs_IntDen_WEIGHTED'!$AJ4</f>
        <v>0.94756852655786172</v>
      </c>
      <c r="C6" s="8">
        <f>'[3]Dll4 GFP_ROIs_IntDen_WEIGHTED'!$AI4</f>
        <v>1.0114975002629367</v>
      </c>
      <c r="D6" s="8">
        <f>'[3]Dll4 GFP_ROIs_IntDen_WEIGHTED'!$AH4</f>
        <v>0.96165066143007982</v>
      </c>
      <c r="E6" s="8">
        <f>'[3]Dll4 GFP_ROIs_IntDen_WEIGHTED'!$AG4</f>
        <v>1.1266534556207706</v>
      </c>
      <c r="F6" s="24"/>
      <c r="G6" s="8">
        <f>'[3]Jag1 mEm_ROIs_IntDen_WEIGHTED'!$AJ4</f>
        <v>0.9109452203835019</v>
      </c>
      <c r="H6" s="8">
        <f>'[3]Jag1 mEm_ROIs_IntDen_WEIGHTED'!$AI4</f>
        <v>0.81641299347654972</v>
      </c>
      <c r="I6" s="8">
        <f>'[3]Jag1 mEm_ROIs_IntDen_WEIGHTED'!$AH4</f>
        <v>0.95444068505758539</v>
      </c>
      <c r="J6" s="8">
        <f>'[3]Jag1 mEm_ROIs_IntDen_WEIGHTED'!$AG4</f>
        <v>1.2822993079585145</v>
      </c>
    </row>
    <row r="7" spans="1:12" x14ac:dyDescent="0.25">
      <c r="B7" s="8">
        <f>'[3]Dll4 GFP_ROIs_IntDen_WEIGHTED'!$AJ5</f>
        <v>1.1125992820851258</v>
      </c>
      <c r="C7" s="8">
        <f>'[3]Dll4 GFP_ROIs_IntDen_WEIGHTED'!$AI5</f>
        <v>0.93759199484645728</v>
      </c>
      <c r="D7" s="8">
        <f>'[3]Dll4 GFP_ROIs_IntDen_WEIGHTED'!$AH5</f>
        <v>0.98361968877509742</v>
      </c>
      <c r="E7" s="8">
        <f>'[3]Dll4 GFP_ROIs_IntDen_WEIGHTED'!$AG5</f>
        <v>1.0350185632646041</v>
      </c>
      <c r="F7" s="24"/>
      <c r="G7" s="8">
        <f>'[3]Jag1 mEm_ROIs_IntDen_WEIGHTED'!$AJ5</f>
        <v>1.2402562976867373</v>
      </c>
      <c r="H7" s="8">
        <f>'[3]Jag1 mEm_ROIs_IntDen_WEIGHTED'!$AI5</f>
        <v>0.93413517666689705</v>
      </c>
      <c r="I7" s="8">
        <f>'[3]Jag1 mEm_ROIs_IntDen_WEIGHTED'!$AH5</f>
        <v>1.0085172901266992</v>
      </c>
      <c r="J7" s="8">
        <f>'[3]Jag1 mEm_ROIs_IntDen_WEIGHTED'!$AG5</f>
        <v>0.93257894540824415</v>
      </c>
    </row>
    <row r="8" spans="1:12" x14ac:dyDescent="0.25">
      <c r="B8" s="8">
        <f>'[3]Dll4 GFP_ROIs_IntDen_WEIGHTED'!$AJ6</f>
        <v>0.83884521730010964</v>
      </c>
      <c r="C8" s="8">
        <f>'[3]Dll4 GFP_ROIs_IntDen_WEIGHTED'!$AI6</f>
        <v>0.98651963199797876</v>
      </c>
      <c r="D8" s="8">
        <f>'[3]Dll4 GFP_ROIs_IntDen_WEIGHTED'!$AH6</f>
        <v>1.0931933784301127</v>
      </c>
      <c r="E8" s="8">
        <f>'[3]Dll4 GFP_ROIs_IntDen_WEIGHTED'!$AG6</f>
        <v>1.0119555644629714</v>
      </c>
      <c r="F8" s="24"/>
      <c r="G8" s="8">
        <f>'[3]Jag1 mEm_ROIs_IntDen_WEIGHTED'!$AJ6</f>
        <v>0.94548347798192744</v>
      </c>
      <c r="H8" s="8">
        <f>'[3]Jag1 mEm_ROIs_IntDen_WEIGHTED'!$AI6</f>
        <v>1.0359370976794777</v>
      </c>
      <c r="I8" s="8">
        <f>'[3]Jag1 mEm_ROIs_IntDen_WEIGHTED'!$AH6</f>
        <v>1.0434578795563914</v>
      </c>
      <c r="J8" s="8">
        <f>'[3]Jag1 mEm_ROIs_IntDen_WEIGHTED'!$AG6</f>
        <v>1.0001786912800514</v>
      </c>
    </row>
    <row r="9" spans="1:12" x14ac:dyDescent="0.25">
      <c r="B9" s="8">
        <f>'[3]Dll4 GFP_ROIs_IntDen_WEIGHTED'!$AJ7</f>
        <v>0.82674104239008506</v>
      </c>
      <c r="C9" s="8">
        <f>'[3]Dll4 GFP_ROIs_IntDen_WEIGHTED'!$AI7</f>
        <v>1.0025055035606343</v>
      </c>
      <c r="D9" s="8">
        <f>'[3]Dll4 GFP_ROIs_IntDen_WEIGHTED'!$AH7</f>
        <v>1.1834261699623596</v>
      </c>
      <c r="E9" s="8">
        <f>'[3]Dll4 GFP_ROIs_IntDen_WEIGHTED'!$AG7</f>
        <v>0.94266706431221614</v>
      </c>
      <c r="F9" s="24"/>
      <c r="G9" s="8">
        <f>'[3]Jag1 mEm_ROIs_IntDen_WEIGHTED'!$AJ7</f>
        <v>0.85628722505476973</v>
      </c>
      <c r="H9" s="8">
        <f>'[3]Jag1 mEm_ROIs_IntDen_WEIGHTED'!$AI7</f>
        <v>1.0052296557135465</v>
      </c>
      <c r="I9" s="8">
        <f>'[3]Jag1 mEm_ROIs_IntDen_WEIGHTED'!$AH7</f>
        <v>0.99165301974886011</v>
      </c>
      <c r="J9" s="8">
        <f>'[3]Jag1 mEm_ROIs_IntDen_WEIGHTED'!$AG7</f>
        <v>1.11687269062772</v>
      </c>
    </row>
    <row r="10" spans="1:12" x14ac:dyDescent="0.25">
      <c r="B10" s="8">
        <f>'[3]Dll4 GFP_ROIs_IntDen_WEIGHTED'!$AJ8</f>
        <v>0.9458584261905757</v>
      </c>
      <c r="C10" s="8">
        <f>'[3]Dll4 GFP_ROIs_IntDen_WEIGHTED'!$AI8</f>
        <v>0.90179499812874531</v>
      </c>
      <c r="D10" s="8">
        <f>'[3]Dll4 GFP_ROIs_IntDen_WEIGHTED'!$AH8</f>
        <v>1.0172600995431407</v>
      </c>
      <c r="E10" s="8">
        <f>'[3]Dll4 GFP_ROIs_IntDen_WEIGHTED'!$AG8</f>
        <v>1.055106698804356</v>
      </c>
      <c r="F10" s="24"/>
      <c r="G10" s="8">
        <f>'[3]Jag1 mEm_ROIs_IntDen_WEIGHTED'!$AJ8</f>
        <v>0.94946652379450458</v>
      </c>
      <c r="H10" s="8">
        <f>'[3]Jag1 mEm_ROIs_IntDen_WEIGHTED'!$AI8</f>
        <v>1.0689167465059992</v>
      </c>
      <c r="I10" s="8">
        <f>'[3]Jag1 mEm_ROIs_IntDen_WEIGHTED'!$AH8</f>
        <v>1.0059315847340822</v>
      </c>
      <c r="J10" s="8">
        <f>'[3]Jag1 mEm_ROIs_IntDen_WEIGHTED'!$AG8</f>
        <v>0.95010889206544491</v>
      </c>
    </row>
    <row r="11" spans="1:12" x14ac:dyDescent="0.25">
      <c r="B11" s="28">
        <f>'[3]Dll4 GFP_ROIs_IntDen_WEIGHTED'!$AJ9</f>
        <v>1.0640703177609008</v>
      </c>
      <c r="C11" s="28">
        <f>'[3]Dll4 GFP_ROIs_IntDen_WEIGHTED'!$AI9</f>
        <v>1.0696364983934308</v>
      </c>
      <c r="D11" s="28">
        <f>'[3]Dll4 GFP_ROIs_IntDen_WEIGHTED'!$AH9</f>
        <v>0.92251480349861492</v>
      </c>
      <c r="E11" s="28">
        <f>'[3]Dll4 GFP_ROIs_IntDen_WEIGHTED'!$AG9</f>
        <v>0.86101953636888862</v>
      </c>
      <c r="F11" s="24"/>
      <c r="G11" s="28">
        <f>'[3]Jag1 mEm_ROIs_IntDen_WEIGHTED'!$AJ9</f>
        <v>0.97979243224354007</v>
      </c>
      <c r="H11" s="28">
        <f>'[3]Jag1 mEm_ROIs_IntDen_WEIGHTED'!$AI9</f>
        <v>0.93239296948131145</v>
      </c>
      <c r="I11" s="28">
        <f>'[3]Jag1 mEm_ROIs_IntDen_WEIGHTED'!$AH9</f>
        <v>1.0470935364725713</v>
      </c>
      <c r="J11" s="28">
        <f>'[3]Jag1 mEm_ROIs_IntDen_WEIGHTED'!$AG9</f>
        <v>1.060199364521087</v>
      </c>
    </row>
    <row r="12" spans="1:12" x14ac:dyDescent="0.25">
      <c r="B12" s="28">
        <f>'[3]Dll4 GFP_ROIs_IntDen_WEIGHTED'!$AJ10</f>
        <v>0.81311601873047967</v>
      </c>
      <c r="C12" s="28">
        <f>'[3]Dll4 GFP_ROIs_IntDen_WEIGHTED'!$AI10</f>
        <v>0.97468664046444575</v>
      </c>
      <c r="D12" s="28">
        <f>'[3]Dll4 GFP_ROIs_IntDen_WEIGHTED'!$AH10</f>
        <v>1.0446870778660173</v>
      </c>
      <c r="E12" s="28">
        <f>'[3]Dll4 GFP_ROIs_IntDen_WEIGHTED'!$AG10</f>
        <v>1.0821944317492678</v>
      </c>
      <c r="F12" s="24"/>
      <c r="G12" s="28">
        <f>'[3]Jag1 mEm_ROIs_IntDen_WEIGHTED'!$AJ10</f>
        <v>0.95310938278243706</v>
      </c>
      <c r="H12" s="28">
        <f>'[3]Jag1 mEm_ROIs_IntDen_WEIGHTED'!$AI10</f>
        <v>1.0274937631796284</v>
      </c>
      <c r="I12" s="28">
        <f>'[3]Jag1 mEm_ROIs_IntDen_WEIGHTED'!$AH10</f>
        <v>0.9776952405467636</v>
      </c>
      <c r="J12" s="28">
        <f>'[3]Jag1 mEm_ROIs_IntDen_WEIGHTED'!$AG10</f>
        <v>1.0240509029778346</v>
      </c>
    </row>
    <row r="13" spans="1:12" x14ac:dyDescent="0.25">
      <c r="B13" s="28">
        <f>'[3]Dll4 GFP_ROIs_IntDen_WEIGHTED'!$AJ11</f>
        <v>1.0009396712950209</v>
      </c>
      <c r="C13" s="28">
        <f>'[3]Dll4 GFP_ROIs_IntDen_WEIGHTED'!$AI11</f>
        <v>1.0319306061030553</v>
      </c>
      <c r="D13" s="28">
        <f>'[3]Dll4 GFP_ROIs_IntDen_WEIGHTED'!$AH11</f>
        <v>1.0437198103958654</v>
      </c>
      <c r="E13" s="28">
        <f>'[3]Dll4 GFP_ROIs_IntDen_WEIGHTED'!$AG11</f>
        <v>0.95361284888100495</v>
      </c>
      <c r="F13" s="24"/>
      <c r="G13" s="28">
        <f>'[3]Jag1 mEm_ROIs_IntDen_WEIGHTED'!$AJ11</f>
        <v>0.98000566320225468</v>
      </c>
      <c r="H13" s="28">
        <f>'[3]Jag1 mEm_ROIs_IntDen_WEIGHTED'!$AI11</f>
        <v>0.88948344539760382</v>
      </c>
      <c r="I13" s="28">
        <f>'[3]Jag1 mEm_ROIs_IntDen_WEIGHTED'!$AH11</f>
        <v>1.0111656382508829</v>
      </c>
      <c r="J13" s="28">
        <f>'[3]Jag1 mEm_ROIs_IntDen_WEIGHTED'!$AG11</f>
        <v>1.0699510124324048</v>
      </c>
    </row>
    <row r="14" spans="1:12" x14ac:dyDescent="0.25">
      <c r="B14" s="28">
        <f>'[3]Dll4 GFP_ROIs_IntDen_WEIGHTED'!$AJ12</f>
        <v>0.73134277877032106</v>
      </c>
      <c r="C14" s="28">
        <f>'[3]Dll4 GFP_ROIs_IntDen_WEIGHTED'!$AI12</f>
        <v>0.84504139572108639</v>
      </c>
      <c r="D14" s="28">
        <f>'[3]Dll4 GFP_ROIs_IntDen_WEIGHTED'!$AH12</f>
        <v>1.019371476038524</v>
      </c>
      <c r="E14" s="28">
        <f>'[3]Dll4 GFP_ROIs_IntDen_WEIGHTED'!$AG12</f>
        <v>1.4969733391134243</v>
      </c>
      <c r="F14" s="24"/>
      <c r="G14" s="28">
        <f>'[3]Jag1 mEm_ROIs_IntDen_WEIGHTED'!$AJ12</f>
        <v>0.833995916323644</v>
      </c>
      <c r="H14" s="28">
        <f>'[3]Jag1 mEm_ROIs_IntDen_WEIGHTED'!$AI12</f>
        <v>0.91532333194197979</v>
      </c>
      <c r="I14" s="28">
        <f>'[3]Jag1 mEm_ROIs_IntDen_WEIGHTED'!$AH12</f>
        <v>1.2603702549031304</v>
      </c>
      <c r="J14" s="28">
        <f>'[3]Jag1 mEm_ROIs_IntDen_WEIGHTED'!$AG12</f>
        <v>0.99312856600178712</v>
      </c>
    </row>
    <row r="15" spans="1:12" x14ac:dyDescent="0.25">
      <c r="B15" s="28">
        <f>'[3]Dll4 GFP_ROIs_IntDen_WEIGHTED'!$AJ13</f>
        <v>0.88037364197338419</v>
      </c>
      <c r="C15" s="28">
        <f>'[3]Dll4 GFP_ROIs_IntDen_WEIGHTED'!$AI13</f>
        <v>1.050474995731103</v>
      </c>
      <c r="D15" s="28">
        <f>'[3]Dll4 GFP_ROIs_IntDen_WEIGHTED'!$AH13</f>
        <v>1.0968623764259151</v>
      </c>
      <c r="E15" s="28">
        <f>'[3]Dll4 GFP_ROIs_IntDen_WEIGHTED'!$AG13</f>
        <v>1.0863377787255013</v>
      </c>
      <c r="F15" s="24"/>
      <c r="G15" s="28">
        <f>'[3]Jag1 mEm_ROIs_IntDen_WEIGHTED'!$AJ13</f>
        <v>0.98971494589040976</v>
      </c>
      <c r="H15" s="28">
        <f>'[3]Jag1 mEm_ROIs_IntDen_WEIGHTED'!$AI13</f>
        <v>1.013376699102017</v>
      </c>
      <c r="I15" s="28">
        <f>'[3]Jag1 mEm_ROIs_IntDen_WEIGHTED'!$AH13</f>
        <v>1.0938680428047465</v>
      </c>
      <c r="J15" s="28">
        <f>'[3]Jag1 mEm_ROIs_IntDen_WEIGHTED'!$AG13</f>
        <v>0.9020377098946748</v>
      </c>
    </row>
    <row r="16" spans="1:12" x14ac:dyDescent="0.25">
      <c r="B16" s="9">
        <f>'[3]Dll4 GFP_ROIs_IntDen_WEIGHTED'!$AJ14</f>
        <v>0.82544385302019241</v>
      </c>
      <c r="C16" s="9">
        <f>'[3]Dll4 GFP_ROIs_IntDen_WEIGHTED'!$AI14</f>
        <v>0.84214620372514049</v>
      </c>
      <c r="D16" s="9">
        <f>'[3]Dll4 GFP_ROIs_IntDen_WEIGHTED'!$AH14</f>
        <v>1.1086743042010208</v>
      </c>
      <c r="E16" s="9">
        <f>'[3]Dll4 GFP_ROIs_IntDen_WEIGHTED'!$AG14</f>
        <v>1.313319734876659</v>
      </c>
      <c r="F16" s="24"/>
      <c r="G16" s="9">
        <f>'[3]Jag1 mEm_ROIs_IntDen_WEIGHTED'!$AJ14</f>
        <v>1.1237725291412064</v>
      </c>
      <c r="H16" s="9">
        <f>'[3]Jag1 mEm_ROIs_IntDen_WEIGHTED'!$AI14</f>
        <v>1.0229068807966579</v>
      </c>
      <c r="I16" s="9">
        <f>'[3]Jag1 mEm_ROIs_IntDen_WEIGHTED'!$AH14</f>
        <v>0.92582191007412418</v>
      </c>
      <c r="J16" s="9">
        <f>'[3]Jag1 mEm_ROIs_IntDen_WEIGHTED'!$AG14</f>
        <v>1.0029258800435101</v>
      </c>
    </row>
    <row r="17" spans="2:10" x14ac:dyDescent="0.25">
      <c r="B17" s="9">
        <f>'[3]Dll4 GFP_ROIs_IntDen_WEIGHTED'!$AJ15</f>
        <v>0.92624546121052942</v>
      </c>
      <c r="C17" s="9">
        <f>'[3]Dll4 GFP_ROIs_IntDen_WEIGHTED'!$AI15</f>
        <v>0.94794182174998076</v>
      </c>
      <c r="D17" s="9">
        <f>'[3]Dll4 GFP_ROIs_IntDen_WEIGHTED'!$AH15</f>
        <v>1.0579209794150901</v>
      </c>
      <c r="E17" s="9">
        <f>'[3]Dll4 GFP_ROIs_IntDen_WEIGHTED'!$AG15</f>
        <v>1.0592431643739033</v>
      </c>
      <c r="F17" s="24"/>
      <c r="G17" s="9">
        <f>'[3]Jag1 mEm_ROIs_IntDen_WEIGHTED'!$AJ15</f>
        <v>0.91668507756161743</v>
      </c>
      <c r="H17" s="9">
        <f>'[3]Jag1 mEm_ROIs_IntDen_WEIGHTED'!$AI15</f>
        <v>1.0253193723840801</v>
      </c>
      <c r="I17" s="9">
        <f>'[3]Jag1 mEm_ROIs_IntDen_WEIGHTED'!$AH15</f>
        <v>0.96528342728602989</v>
      </c>
      <c r="J17" s="9">
        <f>'[3]Jag1 mEm_ROIs_IntDen_WEIGHTED'!$AG15</f>
        <v>1.0943871190741767</v>
      </c>
    </row>
    <row r="18" spans="2:10" x14ac:dyDescent="0.25">
      <c r="B18" s="9">
        <f>'[3]Dll4 GFP_ROIs_IntDen_WEIGHTED'!$AJ16</f>
        <v>0.95403570524156167</v>
      </c>
      <c r="C18" s="9">
        <f>'[3]Dll4 GFP_ROIs_IntDen_WEIGHTED'!$AI16</f>
        <v>0.95223928568911587</v>
      </c>
      <c r="D18" s="9">
        <f>'[3]Dll4 GFP_ROIs_IntDen_WEIGHTED'!$AH16</f>
        <v>0.99791527679930236</v>
      </c>
      <c r="E18" s="9">
        <f>'[3]Dll4 GFP_ROIs_IntDen_WEIGHTED'!$AG16</f>
        <v>1.1074290826205291</v>
      </c>
      <c r="F18" s="24"/>
      <c r="G18" s="9">
        <f>'[3]Jag1 mEm_ROIs_IntDen_WEIGHTED'!$AJ16</f>
        <v>1.0605039710489914</v>
      </c>
      <c r="H18" s="9">
        <f>'[3]Jag1 mEm_ROIs_IntDen_WEIGHTED'!$AI16</f>
        <v>0.96858457379210539</v>
      </c>
      <c r="I18" s="9">
        <f>'[3]Jag1 mEm_ROIs_IntDen_WEIGHTED'!$AH16</f>
        <v>0.96742198970720328</v>
      </c>
      <c r="J18" s="9">
        <f>'[3]Jag1 mEm_ROIs_IntDen_WEIGHTED'!$AG16</f>
        <v>1.0336642644570004</v>
      </c>
    </row>
    <row r="19" spans="2:10" x14ac:dyDescent="0.25">
      <c r="B19" s="9">
        <f>'[3]Dll4 GFP_ROIs_IntDen_WEIGHTED'!$AJ17</f>
        <v>1.1871919914889848</v>
      </c>
      <c r="C19" s="9">
        <f>'[3]Dll4 GFP_ROIs_IntDen_WEIGHTED'!$AI17</f>
        <v>1.0492208073394167</v>
      </c>
      <c r="D19" s="9">
        <f>'[3]Dll4 GFP_ROIs_IntDen_WEIGHTED'!$AH17</f>
        <v>0.95498122730979218</v>
      </c>
      <c r="E19" s="9">
        <f>'[3]Dll4 GFP_ROIs_IntDen_WEIGHTED'!$AG17</f>
        <v>0.80059411536002789</v>
      </c>
      <c r="F19" s="24"/>
      <c r="G19" s="9">
        <f>'[3]Jag1 mEm_ROIs_IntDen_WEIGHTED'!$AJ17</f>
        <v>0.96424915069044581</v>
      </c>
      <c r="H19" s="9">
        <f>'[3]Jag1 mEm_ROIs_IntDen_WEIGHTED'!$AI17</f>
        <v>1.0035316352168178</v>
      </c>
      <c r="I19" s="9">
        <f>'[3]Jag1 mEm_ROIs_IntDen_WEIGHTED'!$AH17</f>
        <v>0.98260887099033589</v>
      </c>
      <c r="J19" s="9">
        <f>'[3]Jag1 mEm_ROIs_IntDen_WEIGHTED'!$AG17</f>
        <v>1.1182431000197928</v>
      </c>
    </row>
  </sheetData>
  <mergeCells count="2">
    <mergeCell ref="B4:E4"/>
    <mergeCell ref="G4:J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8E6268-4032-43AF-8A5F-C8DBDF23D1E3}">
  <dimension ref="A1:Q38"/>
  <sheetViews>
    <sheetView workbookViewId="0">
      <selection activeCell="P9" sqref="P9"/>
    </sheetView>
  </sheetViews>
  <sheetFormatPr defaultColWidth="9.140625" defaultRowHeight="15" x14ac:dyDescent="0.25"/>
  <cols>
    <col min="1" max="16384" width="9.140625" style="3"/>
  </cols>
  <sheetData>
    <row r="1" spans="1:17" x14ac:dyDescent="0.25">
      <c r="A1" t="s">
        <v>32</v>
      </c>
      <c r="M1" s="24"/>
      <c r="N1" s="24"/>
    </row>
    <row r="2" spans="1:17" x14ac:dyDescent="0.25">
      <c r="A2" t="s">
        <v>27</v>
      </c>
      <c r="M2" s="24"/>
      <c r="N2" s="21"/>
    </row>
    <row r="3" spans="1:17" x14ac:dyDescent="0.25">
      <c r="M3" s="24"/>
      <c r="N3" s="21"/>
      <c r="Q3" s="11" t="s">
        <v>24</v>
      </c>
    </row>
    <row r="4" spans="1:17" x14ac:dyDescent="0.25">
      <c r="B4" s="16" t="s">
        <v>17</v>
      </c>
      <c r="C4" s="16"/>
      <c r="D4" s="16"/>
      <c r="E4" s="16"/>
      <c r="F4" s="4"/>
      <c r="G4" s="16" t="s">
        <v>18</v>
      </c>
      <c r="H4" s="17"/>
      <c r="I4" s="17"/>
      <c r="J4" s="17"/>
      <c r="L4" s="16" t="s">
        <v>19</v>
      </c>
      <c r="M4" s="17"/>
      <c r="N4" s="17"/>
      <c r="O4" s="17"/>
      <c r="Q4" s="22" t="s">
        <v>25</v>
      </c>
    </row>
    <row r="5" spans="1:17" x14ac:dyDescent="0.25">
      <c r="A5" s="24"/>
      <c r="B5" s="21" t="s">
        <v>4</v>
      </c>
      <c r="C5" s="21"/>
      <c r="D5" s="21"/>
      <c r="E5" s="21" t="s">
        <v>5</v>
      </c>
      <c r="F5" s="21"/>
      <c r="G5" s="21" t="s">
        <v>4</v>
      </c>
      <c r="H5" s="21"/>
      <c r="I5" s="21"/>
      <c r="J5" s="3" t="s">
        <v>5</v>
      </c>
      <c r="L5" s="21" t="s">
        <v>4</v>
      </c>
      <c r="M5" s="21"/>
      <c r="N5" s="21"/>
      <c r="O5" s="3" t="s">
        <v>5</v>
      </c>
      <c r="Q5" s="27" t="s">
        <v>26</v>
      </c>
    </row>
    <row r="6" spans="1:17" x14ac:dyDescent="0.25">
      <c r="A6" s="24"/>
      <c r="B6" s="10">
        <f>[4]DMSO_ROIs_IntDen_WEIGHTED!$AJ4</f>
        <v>0.64838322905055978</v>
      </c>
      <c r="C6" s="10">
        <f>[4]DMSO_ROIs_IntDen_WEIGHTED!$AI4</f>
        <v>0.7006573926912022</v>
      </c>
      <c r="D6" s="10">
        <f>[4]DMSO_ROIs_IntDen_WEIGHTED!$AH4</f>
        <v>0.9263857257937248</v>
      </c>
      <c r="E6" s="10">
        <f>[4]DMSO_ROIs_IntDen_WEIGHTED!$AG4</f>
        <v>1.5183711876233701</v>
      </c>
      <c r="F6" s="19"/>
      <c r="G6" s="10">
        <f>[4]DAPT_ROIs_IntDen_WEIGHTED!$AJ4</f>
        <v>0.94004269283469433</v>
      </c>
      <c r="H6" s="10">
        <f>[4]DAPT_ROIs_IntDen_WEIGHTED!$AI4</f>
        <v>0.96639387916363717</v>
      </c>
      <c r="I6" s="10">
        <f>[4]DAPT_ROIs_IntDen_WEIGHTED!$AH4</f>
        <v>1.0425978163117724</v>
      </c>
      <c r="J6" s="10">
        <f>[4]DAPT_ROIs_IntDen_WEIGHTED!$AG4</f>
        <v>1.0427108406458783</v>
      </c>
      <c r="K6" s="19"/>
      <c r="L6" s="10">
        <f>[4]BB94_ROIs_IntDen_WEIGHTED!$AJ4</f>
        <v>0.87152492822995753</v>
      </c>
      <c r="M6" s="8">
        <f>[4]BB94_ROIs_IntDen_WEIGHTED!$AI4</f>
        <v>0.90871045731798727</v>
      </c>
      <c r="N6" s="8">
        <f>[4]BB94_ROIs_IntDen_WEIGHTED!$AH4</f>
        <v>1.0729557265802321</v>
      </c>
      <c r="O6" s="8">
        <f>[4]BB94_ROIs_IntDen_WEIGHTED!$AG4</f>
        <v>1.0584122566816718</v>
      </c>
    </row>
    <row r="7" spans="1:17" x14ac:dyDescent="0.25">
      <c r="A7" s="24"/>
      <c r="B7" s="10">
        <f>[4]DMSO_ROIs_IntDen_WEIGHTED!$AJ5</f>
        <v>0.71104992540103662</v>
      </c>
      <c r="C7" s="10">
        <f>[4]DMSO_ROIs_IntDen_WEIGHTED!$AI5</f>
        <v>0.90537327151831615</v>
      </c>
      <c r="D7" s="10">
        <f>[4]DMSO_ROIs_IntDen_WEIGHTED!$AH5</f>
        <v>1.1154336675877712</v>
      </c>
      <c r="E7" s="10">
        <f>[4]DMSO_ROIs_IntDen_WEIGHTED!$AG5</f>
        <v>1.6294737038430573</v>
      </c>
      <c r="F7" s="19"/>
      <c r="G7" s="10">
        <f>[4]DAPT_ROIs_IntDen_WEIGHTED!$AJ5</f>
        <v>0.92592650917047448</v>
      </c>
      <c r="H7" s="10">
        <f>[4]DAPT_ROIs_IntDen_WEIGHTED!$AI5</f>
        <v>0.9865730236644964</v>
      </c>
      <c r="I7" s="10">
        <f>[4]DAPT_ROIs_IntDen_WEIGHTED!$AH5</f>
        <v>1.0095134786061322</v>
      </c>
      <c r="J7" s="10">
        <f>[4]DAPT_ROIs_IntDen_WEIGHTED!$AG5</f>
        <v>1.0886965990453201</v>
      </c>
      <c r="K7" s="19"/>
      <c r="L7" s="10">
        <f>[4]BB94_ROIs_IntDen_WEIGHTED!$AJ5</f>
        <v>0.91195356382969806</v>
      </c>
      <c r="M7" s="8">
        <f>[4]BB94_ROIs_IntDen_WEIGHTED!$AI5</f>
        <v>0.96079103137417166</v>
      </c>
      <c r="N7" s="8">
        <f>[4]BB94_ROIs_IntDen_WEIGHTED!$AH5</f>
        <v>1.0058100387940738</v>
      </c>
      <c r="O7" s="8">
        <f>[4]BB94_ROIs_IntDen_WEIGHTED!$AG5</f>
        <v>1.1806949354848413</v>
      </c>
    </row>
    <row r="8" spans="1:17" x14ac:dyDescent="0.25">
      <c r="A8" s="24"/>
      <c r="B8" s="10">
        <f>[4]DMSO_ROIs_IntDen_WEIGHTED!$AJ6</f>
        <v>0.83456458552270285</v>
      </c>
      <c r="C8" s="10">
        <f>[4]DMSO_ROIs_IntDen_WEIGHTED!$AI6</f>
        <v>0.99528513882192216</v>
      </c>
      <c r="D8" s="10">
        <f>[4]DMSO_ROIs_IntDen_WEIGHTED!$AH6</f>
        <v>0.95743615762807577</v>
      </c>
      <c r="E8" s="10">
        <f>[4]DMSO_ROIs_IntDen_WEIGHTED!$AG6</f>
        <v>1.3799631017473801</v>
      </c>
      <c r="F8" s="24"/>
      <c r="G8" s="10">
        <f>[4]DAPT_ROIs_IntDen_WEIGHTED!$AJ6</f>
        <v>0.87573496346955904</v>
      </c>
      <c r="H8" s="10">
        <f>[4]DAPT_ROIs_IntDen_WEIGHTED!$AI6</f>
        <v>0.97522502851666837</v>
      </c>
      <c r="I8" s="10">
        <f>[4]DAPT_ROIs_IntDen_WEIGHTED!$AH6</f>
        <v>0.99823360469027389</v>
      </c>
      <c r="J8" s="10">
        <f>[4]DAPT_ROIs_IntDen_WEIGHTED!$AG6</f>
        <v>1.1813509603338523</v>
      </c>
      <c r="K8" s="24"/>
      <c r="L8" s="10">
        <f>[4]BB94_ROIs_IntDen_WEIGHTED!$AJ6</f>
        <v>0.96136936007272311</v>
      </c>
      <c r="M8" s="8">
        <f>[4]BB94_ROIs_IntDen_WEIGHTED!$AI6</f>
        <v>1.0228692292799195</v>
      </c>
      <c r="N8" s="8">
        <f>[4]BB94_ROIs_IntDen_WEIGHTED!$AH6</f>
        <v>0.98104120314358823</v>
      </c>
      <c r="O8" s="8">
        <f>[4]BB94_ROIs_IntDen_WEIGHTED!$AG6</f>
        <v>1.0434985655681388</v>
      </c>
    </row>
    <row r="9" spans="1:17" x14ac:dyDescent="0.25">
      <c r="A9" s="24"/>
      <c r="B9" s="10">
        <f>[4]DMSO_ROIs_IntDen_WEIGHTED!$AJ7</f>
        <v>0.87698370058886699</v>
      </c>
      <c r="C9" s="10">
        <f>[4]DMSO_ROIs_IntDen_WEIGHTED!$AI7</f>
        <v>0.95688992368047365</v>
      </c>
      <c r="D9" s="10">
        <f>[4]DMSO_ROIs_IntDen_WEIGHTED!$AH7</f>
        <v>1.0074636331768767</v>
      </c>
      <c r="E9" s="10">
        <f>[4]DMSO_ROIs_IntDen_WEIGHTED!$AG7</f>
        <v>1.1799430262743313</v>
      </c>
      <c r="F9" s="24"/>
      <c r="G9" s="10">
        <f>[4]DAPT_ROIs_IntDen_WEIGHTED!$AJ7</f>
        <v>0.87215642172564967</v>
      </c>
      <c r="H9" s="10">
        <f>[4]DAPT_ROIs_IntDen_WEIGHTED!$AI7</f>
        <v>0.9767294510811787</v>
      </c>
      <c r="I9" s="10">
        <f>[4]DAPT_ROIs_IntDen_WEIGHTED!$AH7</f>
        <v>1.0047565556627787</v>
      </c>
      <c r="J9" s="10">
        <f>[4]DAPT_ROIs_IntDen_WEIGHTED!$AG7</f>
        <v>1.1111804259737343</v>
      </c>
      <c r="K9" s="24"/>
      <c r="L9" s="10">
        <f>[4]BB94_ROIs_IntDen_WEIGHTED!$AJ7</f>
        <v>0.92472686684718475</v>
      </c>
      <c r="M9" s="8">
        <f>[4]BB94_ROIs_IntDen_WEIGHTED!$AI7</f>
        <v>0.99747366811519456</v>
      </c>
      <c r="N9" s="8">
        <f>[4]BB94_ROIs_IntDen_WEIGHTED!$AH7</f>
        <v>0.99228834428704271</v>
      </c>
      <c r="O9" s="8">
        <f>[4]BB94_ROIs_IntDen_WEIGHTED!$AG7</f>
        <v>1.1288680150289412</v>
      </c>
    </row>
    <row r="10" spans="1:17" x14ac:dyDescent="0.25">
      <c r="A10" s="24"/>
      <c r="B10" s="10">
        <f>[4]DMSO_ROIs_IntDen_WEIGHTED!$AJ8</f>
        <v>0.84133736926535363</v>
      </c>
      <c r="C10" s="10">
        <f>[4]DMSO_ROIs_IntDen_WEIGHTED!$AI8</f>
        <v>0.94068761745756146</v>
      </c>
      <c r="D10" s="10">
        <f>[4]DMSO_ROIs_IntDen_WEIGHTED!$AH8</f>
        <v>1.0760370034083349</v>
      </c>
      <c r="E10" s="10">
        <f>[4]DMSO_ROIs_IntDen_WEIGHTED!$AG8</f>
        <v>1.2388637919683747</v>
      </c>
      <c r="F10" s="24"/>
      <c r="G10" s="10">
        <f>[4]DAPT_ROIs_IntDen_WEIGHTED!$AJ8</f>
        <v>0.79859939652059286</v>
      </c>
      <c r="H10" s="10">
        <f>[4]DAPT_ROIs_IntDen_WEIGHTED!$AI8</f>
        <v>0.89967167068515985</v>
      </c>
      <c r="I10" s="10">
        <f>[4]DAPT_ROIs_IntDen_WEIGHTED!$AH8</f>
        <v>1.0786024293831695</v>
      </c>
      <c r="J10" s="10">
        <f>[4]DAPT_ROIs_IntDen_WEIGHTED!$AG8</f>
        <v>1.1874592116085199</v>
      </c>
      <c r="K10" s="24"/>
      <c r="L10" s="10">
        <f>[4]BB94_ROIs_IntDen_WEIGHTED!$AJ8</f>
        <v>0.90803996075019533</v>
      </c>
      <c r="M10" s="8">
        <f>[4]BB94_ROIs_IntDen_WEIGHTED!$AI8</f>
        <v>0.97182232626584097</v>
      </c>
      <c r="N10" s="8">
        <f>[4]BB94_ROIs_IntDen_WEIGHTED!$AH8</f>
        <v>1.015233128707163</v>
      </c>
      <c r="O10" s="8">
        <f>[4]BB94_ROIs_IntDen_WEIGHTED!$AG8</f>
        <v>1.1022544029951913</v>
      </c>
    </row>
    <row r="11" spans="1:17" x14ac:dyDescent="0.25">
      <c r="B11" s="10">
        <f>[4]DMSO_ROIs_IntDen_WEIGHTED!$AJ9</f>
        <v>0.78063666171836699</v>
      </c>
      <c r="C11" s="10">
        <f>[4]DMSO_ROIs_IntDen_WEIGHTED!$AI9</f>
        <v>0.92523999169878812</v>
      </c>
      <c r="D11" s="10">
        <f>[4]DMSO_ROIs_IntDen_WEIGHTED!$AH9</f>
        <v>1.0416080628692921</v>
      </c>
      <c r="E11" s="10">
        <f>[4]DMSO_ROIs_IntDen_WEIGHTED!$AG9</f>
        <v>1.3776567573163896</v>
      </c>
      <c r="F11" s="24"/>
      <c r="G11" s="10">
        <f>[4]DAPT_ROIs_IntDen_WEIGHTED!$AJ9</f>
        <v>0.9226025601814799</v>
      </c>
      <c r="H11" s="10">
        <f>[4]DAPT_ROIs_IntDen_WEIGHTED!$AI9</f>
        <v>0.93706160292358265</v>
      </c>
      <c r="I11" s="10">
        <f>[4]DAPT_ROIs_IntDen_WEIGHTED!$AH9</f>
        <v>0.98968670089577659</v>
      </c>
      <c r="J11" s="10">
        <f>[4]DAPT_ROIs_IntDen_WEIGHTED!$AG9</f>
        <v>1.1113071681772739</v>
      </c>
      <c r="K11" s="24"/>
      <c r="L11" s="10">
        <f>[4]BB94_ROIs_IntDen_WEIGHTED!$AJ9</f>
        <v>0.93386546969027695</v>
      </c>
      <c r="M11" s="8">
        <f>[4]BB94_ROIs_IntDen_WEIGHTED!$AI9</f>
        <v>0.95251240810693749</v>
      </c>
      <c r="N11" s="8">
        <f>[4]BB94_ROIs_IntDen_WEIGHTED!$AH9</f>
        <v>1.0105315408362274</v>
      </c>
      <c r="O11" s="8">
        <f>[4]BB94_ROIs_IntDen_WEIGHTED!$AG9</f>
        <v>1.0568294191512284</v>
      </c>
    </row>
    <row r="12" spans="1:17" x14ac:dyDescent="0.25">
      <c r="B12" s="10">
        <f>[4]DMSO_ROIs_IntDen_WEIGHTED!$AJ10</f>
        <v>0.7845400753417795</v>
      </c>
      <c r="C12" s="10">
        <f>[4]DMSO_ROIs_IntDen_WEIGHTED!$AI10</f>
        <v>0.87344271477959434</v>
      </c>
      <c r="D12" s="10">
        <f>[4]DMSO_ROIs_IntDen_WEIGHTED!$AH10</f>
        <v>1.0387948948745982</v>
      </c>
      <c r="E12" s="10">
        <f>[4]DMSO_ROIs_IntDen_WEIGHTED!$AG10</f>
        <v>1.2250704641905832</v>
      </c>
      <c r="F12" s="24"/>
      <c r="G12" s="10">
        <f>[4]DAPT_ROIs_IntDen_WEIGHTED!$AJ10</f>
        <v>0.91202994101604573</v>
      </c>
      <c r="H12" s="10">
        <f>[4]DAPT_ROIs_IntDen_WEIGHTED!$AI10</f>
        <v>1.029881888755843</v>
      </c>
      <c r="I12" s="10">
        <f>[4]DAPT_ROIs_IntDen_WEIGHTED!$AH10</f>
        <v>1.0166969863101836</v>
      </c>
      <c r="J12" s="10">
        <f>[4]DAPT_ROIs_IntDen_WEIGHTED!$AG10</f>
        <v>1.0798222713025698</v>
      </c>
      <c r="K12" s="24"/>
      <c r="L12" s="10">
        <f>[4]BB94_ROIs_IntDen_WEIGHTED!$AJ10</f>
        <v>0.97274550778232172</v>
      </c>
      <c r="M12" s="8">
        <f>[4]BB94_ROIs_IntDen_WEIGHTED!$AI10</f>
        <v>0.98479018339462177</v>
      </c>
      <c r="N12" s="8">
        <f>[4]BB94_ROIs_IntDen_WEIGHTED!$AH10</f>
        <v>0.99274260162931338</v>
      </c>
      <c r="O12" s="8">
        <f>[4]BB94_ROIs_IntDen_WEIGHTED!$AG10</f>
        <v>1.0497006456741882</v>
      </c>
    </row>
    <row r="13" spans="1:17" x14ac:dyDescent="0.25">
      <c r="B13" s="10">
        <f>[4]DMSO_ROIs_IntDen_WEIGHTED!$AJ11</f>
        <v>0.87035985019776374</v>
      </c>
      <c r="C13" s="10">
        <f>[4]DMSO_ROIs_IntDen_WEIGHTED!$AI11</f>
        <v>0.92850705363560737</v>
      </c>
      <c r="D13" s="10">
        <f>[4]DMSO_ROIs_IntDen_WEIGHTED!$AH11</f>
        <v>1.0445364708652836</v>
      </c>
      <c r="E13" s="10">
        <f>[4]DMSO_ROIs_IntDen_WEIGHTED!$AG11</f>
        <v>1.1624439475462258</v>
      </c>
      <c r="F13" s="24"/>
      <c r="G13" s="10">
        <f>[4]DAPT_ROIs_IntDen_WEIGHTED!$AJ11</f>
        <v>0.79871007856824661</v>
      </c>
      <c r="H13" s="10">
        <f>[4]DAPT_ROIs_IntDen_WEIGHTED!$AI11</f>
        <v>0.83941280716523969</v>
      </c>
      <c r="I13" s="10">
        <f>[4]DAPT_ROIs_IntDen_WEIGHTED!$AH11</f>
        <v>0.97129043303661</v>
      </c>
      <c r="J13" s="10">
        <f>[4]DAPT_ROIs_IntDen_WEIGHTED!$AG11</f>
        <v>1.1567429288397453</v>
      </c>
      <c r="K13" s="24"/>
      <c r="L13" s="10">
        <f>[4]BB94_ROIs_IntDen_WEIGHTED!$AJ11</f>
        <v>0.98357008185813977</v>
      </c>
      <c r="M13" s="8">
        <f>[4]BB94_ROIs_IntDen_WEIGHTED!$AI11</f>
        <v>0.97965682468942039</v>
      </c>
      <c r="N13" s="8">
        <f>[4]BB94_ROIs_IntDen_WEIGHTED!$AH11</f>
        <v>1.0159850237389616</v>
      </c>
      <c r="O13" s="8">
        <f>[4]BB94_ROIs_IntDen_WEIGHTED!$AG11</f>
        <v>1.0100403944524623</v>
      </c>
    </row>
    <row r="14" spans="1:17" x14ac:dyDescent="0.25">
      <c r="B14" s="10">
        <f>[4]DMSO_ROIs_IntDen_WEIGHTED!$AJ12</f>
        <v>0.80303458397671712</v>
      </c>
      <c r="C14" s="10">
        <f>[4]DMSO_ROIs_IntDen_WEIGHTED!$AI12</f>
        <v>0.85551848105830253</v>
      </c>
      <c r="D14" s="10">
        <f>[4]DMSO_ROIs_IntDen_WEIGHTED!$AH12</f>
        <v>0.99400308733806186</v>
      </c>
      <c r="E14" s="10">
        <f>[4]DMSO_ROIs_IntDen_WEIGHTED!$AG12</f>
        <v>1.3313876257096526</v>
      </c>
      <c r="F14" s="24"/>
      <c r="G14" s="10">
        <f>[4]DAPT_ROIs_IntDen_WEIGHTED!$AJ12</f>
        <v>0.81681701558941699</v>
      </c>
      <c r="H14" s="10">
        <f>[4]DAPT_ROIs_IntDen_WEIGHTED!$AI12</f>
        <v>0.90194381533804291</v>
      </c>
      <c r="I14" s="10">
        <f>[4]DAPT_ROIs_IntDen_WEIGHTED!$AH12</f>
        <v>1.1085097494951592</v>
      </c>
      <c r="J14" s="10">
        <f>[4]DAPT_ROIs_IntDen_WEIGHTED!$AG12</f>
        <v>1.1075863489632154</v>
      </c>
      <c r="K14" s="24"/>
      <c r="L14" s="10">
        <f>[4]BB94_ROIs_IntDen_WEIGHTED!$AJ12</f>
        <v>0.95841713627293834</v>
      </c>
      <c r="M14" s="8">
        <f>[4]BB94_ROIs_IntDen_WEIGHTED!$AI12</f>
        <v>1.0240642649315945</v>
      </c>
      <c r="N14" s="8">
        <f>[4]BB94_ROIs_IntDen_WEIGHTED!$AH12</f>
        <v>0.96410541645290582</v>
      </c>
      <c r="O14" s="8">
        <f>[4]BB94_ROIs_IntDen_WEIGHTED!$AG12</f>
        <v>1.0409669315077439</v>
      </c>
    </row>
    <row r="15" spans="1:17" x14ac:dyDescent="0.25">
      <c r="B15" s="10">
        <f>[4]DMSO_ROIs_IntDen_WEIGHTED!$AJ13</f>
        <v>0.83933838730469879</v>
      </c>
      <c r="C15" s="10">
        <f>[4]DMSO_ROIs_IntDen_WEIGHTED!$AI13</f>
        <v>0.92324518612338813</v>
      </c>
      <c r="D15" s="10">
        <f>[4]DMSO_ROIs_IntDen_WEIGHTED!$AH13</f>
        <v>1.0805655369563256</v>
      </c>
      <c r="E15" s="10">
        <f>[4]DMSO_ROIs_IntDen_WEIGHTED!$AG13</f>
        <v>1.0765052499291292</v>
      </c>
      <c r="F15" s="24"/>
      <c r="G15" s="10">
        <f>[4]DAPT_ROIs_IntDen_WEIGHTED!$AJ13</f>
        <v>0.87040689866739385</v>
      </c>
      <c r="H15" s="10">
        <f>[4]DAPT_ROIs_IntDen_WEIGHTED!$AI13</f>
        <v>0.94699069758488741</v>
      </c>
      <c r="I15" s="10">
        <f>[4]DAPT_ROIs_IntDen_WEIGHTED!$AH13</f>
        <v>0.98803063837036953</v>
      </c>
      <c r="J15" s="10">
        <f>[4]DAPT_ROIs_IntDen_WEIGHTED!$AG13</f>
        <v>1.0966049687676194</v>
      </c>
      <c r="K15" s="24"/>
      <c r="L15" s="10">
        <f>[4]BB94_ROIs_IntDen_WEIGHTED!$AJ13</f>
        <v>0.99683927481778167</v>
      </c>
      <c r="M15" s="8">
        <f>[4]BB94_ROIs_IntDen_WEIGHTED!$AI13</f>
        <v>1.0694333898473709</v>
      </c>
      <c r="N15" s="8">
        <f>[4]BB94_ROIs_IntDen_WEIGHTED!$AH13</f>
        <v>1.0042083814183569</v>
      </c>
      <c r="O15" s="8">
        <f>[4]BB94_ROIs_IntDen_WEIGHTED!$AG13</f>
        <v>0.95334729057878509</v>
      </c>
    </row>
    <row r="16" spans="1:17" x14ac:dyDescent="0.25">
      <c r="B16" s="23">
        <f>[4]DMSO_ROIs_IntDen_WEIGHTED!$AJ14</f>
        <v>0.86404861202921412</v>
      </c>
      <c r="C16" s="23">
        <f>[4]DMSO_ROIs_IntDen_WEIGHTED!$AI14</f>
        <v>0.88497230746057509</v>
      </c>
      <c r="D16" s="23">
        <f>[4]DMSO_ROIs_IntDen_WEIGHTED!$AH14</f>
        <v>0.99300643746429673</v>
      </c>
      <c r="E16" s="23">
        <f>[4]DMSO_ROIs_IntDen_WEIGHTED!$AG14</f>
        <v>1.3152326928619562</v>
      </c>
      <c r="F16" s="24"/>
      <c r="G16" s="23">
        <f>[4]DAPT_ROIs_IntDen_WEIGHTED!$AJ14</f>
        <v>0.85709438771347679</v>
      </c>
      <c r="H16" s="23">
        <f>[4]DAPT_ROIs_IntDen_WEIGHTED!$AI14</f>
        <v>0.94527024195845122</v>
      </c>
      <c r="I16" s="23">
        <f>[4]DAPT_ROIs_IntDen_WEIGHTED!$AH14</f>
        <v>1.0292605318907673</v>
      </c>
      <c r="J16" s="23">
        <f>[4]DAPT_ROIs_IntDen_WEIGHTED!$AG14</f>
        <v>1.1951039639820633</v>
      </c>
      <c r="K16" s="24"/>
      <c r="L16" s="23">
        <f>[4]BB94_ROIs_IntDen_WEIGHTED!$AJ14</f>
        <v>0.85065885771830452</v>
      </c>
      <c r="M16" s="28">
        <f>[4]BB94_ROIs_IntDen_WEIGHTED!$AI14</f>
        <v>0.92260574385458927</v>
      </c>
      <c r="N16" s="28">
        <f>[4]BB94_ROIs_IntDen_WEIGHTED!$AH14</f>
        <v>0.99534699001009785</v>
      </c>
      <c r="O16" s="28">
        <f>[4]BB94_ROIs_IntDen_WEIGHTED!$AG14</f>
        <v>1.2029802034241996</v>
      </c>
    </row>
    <row r="17" spans="2:15" x14ac:dyDescent="0.25">
      <c r="B17" s="23">
        <f>[4]DMSO_ROIs_IntDen_WEIGHTED!$AJ15</f>
        <v>0.80703209549572086</v>
      </c>
      <c r="C17" s="23">
        <f>[4]DMSO_ROIs_IntDen_WEIGHTED!$AI15</f>
        <v>0.89078740323959416</v>
      </c>
      <c r="D17" s="23">
        <f>[4]DMSO_ROIs_IntDen_WEIGHTED!$AH15</f>
        <v>1.0265234375622219</v>
      </c>
      <c r="E17" s="23">
        <f>[4]DMSO_ROIs_IntDen_WEIGHTED!$AG15</f>
        <v>1.2361703499118746</v>
      </c>
      <c r="F17" s="24"/>
      <c r="G17" s="23">
        <f>[4]DAPT_ROIs_IntDen_WEIGHTED!$AJ15</f>
        <v>0.87987921490676069</v>
      </c>
      <c r="H17" s="23">
        <f>[4]DAPT_ROIs_IntDen_WEIGHTED!$AI15</f>
        <v>0.980469528433496</v>
      </c>
      <c r="I17" s="23">
        <f>[4]DAPT_ROIs_IntDen_WEIGHTED!$AH15</f>
        <v>1.0426682003333847</v>
      </c>
      <c r="J17" s="23">
        <f>[4]DAPT_ROIs_IntDen_WEIGHTED!$AG15</f>
        <v>1.1545755039593062</v>
      </c>
      <c r="K17" s="24"/>
      <c r="L17" s="23">
        <f>[4]BB94_ROIs_IntDen_WEIGHTED!$AJ15</f>
        <v>0.92435583144325217</v>
      </c>
      <c r="M17" s="28">
        <f>[4]BB94_ROIs_IntDen_WEIGHTED!$AI15</f>
        <v>0.96873861698791885</v>
      </c>
      <c r="N17" s="28">
        <f>[4]BB94_ROIs_IntDen_WEIGHTED!$AH15</f>
        <v>1.018350794351867</v>
      </c>
      <c r="O17" s="28">
        <f>[4]BB94_ROIs_IntDen_WEIGHTED!$AG15</f>
        <v>1.0799747326780058</v>
      </c>
    </row>
    <row r="18" spans="2:15" x14ac:dyDescent="0.25">
      <c r="B18" s="23">
        <f>[4]DMSO_ROIs_IntDen_WEIGHTED!$AJ16</f>
        <v>0.76808732632210208</v>
      </c>
      <c r="C18" s="23">
        <f>[4]DMSO_ROIs_IntDen_WEIGHTED!$AI16</f>
        <v>0.91185948160370545</v>
      </c>
      <c r="D18" s="23">
        <f>[4]DMSO_ROIs_IntDen_WEIGHTED!$AH16</f>
        <v>1.0585704384441939</v>
      </c>
      <c r="E18" s="23">
        <f>[4]DMSO_ROIs_IntDen_WEIGHTED!$AG16</f>
        <v>1.4141513109671364</v>
      </c>
      <c r="F18" s="24"/>
      <c r="G18" s="23">
        <f>[4]DAPT_ROIs_IntDen_WEIGHTED!$AJ16</f>
        <v>0.86472041756906948</v>
      </c>
      <c r="H18" s="23">
        <f>[4]DAPT_ROIs_IntDen_WEIGHTED!$AI16</f>
        <v>0.96955455833509241</v>
      </c>
      <c r="I18" s="23">
        <f>[4]DAPT_ROIs_IntDen_WEIGHTED!$AH16</f>
        <v>1.0021831425612064</v>
      </c>
      <c r="J18" s="23">
        <f>[4]DAPT_ROIs_IntDen_WEIGHTED!$AG16</f>
        <v>1.0738426296334966</v>
      </c>
      <c r="K18" s="24"/>
      <c r="L18" s="23">
        <f>[4]BB94_ROIs_IntDen_WEIGHTED!$AJ16</f>
        <v>0.96210695055396045</v>
      </c>
      <c r="M18" s="28">
        <f>[4]BB94_ROIs_IntDen_WEIGHTED!$AI16</f>
        <v>0.98221589052853076</v>
      </c>
      <c r="N18" s="28">
        <f>[4]BB94_ROIs_IntDen_WEIGHTED!$AH16</f>
        <v>1.0139591173869507</v>
      </c>
      <c r="O18" s="28">
        <f>[4]BB94_ROIs_IntDen_WEIGHTED!$AG16</f>
        <v>1.0332696155421939</v>
      </c>
    </row>
    <row r="19" spans="2:15" x14ac:dyDescent="0.25">
      <c r="B19" s="23">
        <f>[4]DMSO_ROIs_IntDen_WEIGHTED!$AJ17</f>
        <v>0.76084935586683455</v>
      </c>
      <c r="C19" s="23">
        <f>[4]DMSO_ROIs_IntDen_WEIGHTED!$AI17</f>
        <v>0.83383984445707171</v>
      </c>
      <c r="D19" s="23">
        <f>[4]DMSO_ROIs_IntDen_WEIGHTED!$AH17</f>
        <v>1.0046772455473894</v>
      </c>
      <c r="E19" s="23">
        <f>[4]DMSO_ROIs_IntDen_WEIGHTED!$AG17</f>
        <v>1.2669367558872369</v>
      </c>
      <c r="F19" s="24"/>
      <c r="G19" s="23">
        <f>[4]DAPT_ROIs_IntDen_WEIGHTED!$AJ17</f>
        <v>0.84798263682339958</v>
      </c>
      <c r="H19" s="23">
        <f>[4]DAPT_ROIs_IntDen_WEIGHTED!$AI17</f>
        <v>0.91367599836875935</v>
      </c>
      <c r="I19" s="23">
        <f>[4]DAPT_ROIs_IntDen_WEIGHTED!$AH17</f>
        <v>1.0869940669934182</v>
      </c>
      <c r="J19" s="23">
        <f>[4]DAPT_ROIs_IntDen_WEIGHTED!$AG17</f>
        <v>1.1356041090198916</v>
      </c>
      <c r="K19" s="24"/>
      <c r="L19" s="23">
        <f>[4]BB94_ROIs_IntDen_WEIGHTED!$AJ17</f>
        <v>0.94083530821026262</v>
      </c>
      <c r="M19" s="28">
        <f>[4]BB94_ROIs_IntDen_WEIGHTED!$AI17</f>
        <v>1.0003071476491447</v>
      </c>
      <c r="N19" s="28">
        <f>[4]BB94_ROIs_IntDen_WEIGHTED!$AH17</f>
        <v>1.0089449898521643</v>
      </c>
      <c r="O19" s="28">
        <f>[4]BB94_ROIs_IntDen_WEIGHTED!$AG17</f>
        <v>1.0681495357640614</v>
      </c>
    </row>
    <row r="20" spans="2:15" x14ac:dyDescent="0.25">
      <c r="B20" s="23">
        <f>[4]DMSO_ROIs_IntDen_WEIGHTED!$AJ18</f>
        <v>0.85458489228142254</v>
      </c>
      <c r="C20" s="23">
        <f>[4]DMSO_ROIs_IntDen_WEIGHTED!$AI18</f>
        <v>0.85098361881178874</v>
      </c>
      <c r="D20" s="23">
        <f>[4]DMSO_ROIs_IntDen_WEIGHTED!$AH18</f>
        <v>0.92862376721066153</v>
      </c>
      <c r="E20" s="23">
        <f>[4]DMSO_ROIs_IntDen_WEIGHTED!$AG18</f>
        <v>1.2863111608096174</v>
      </c>
      <c r="F20" s="24"/>
      <c r="G20" s="23">
        <f>[4]DAPT_ROIs_IntDen_WEIGHTED!$AJ18</f>
        <v>0.88716053874134304</v>
      </c>
      <c r="H20" s="23">
        <f>[4]DAPT_ROIs_IntDen_WEIGHTED!$AI18</f>
        <v>0.99586158373235478</v>
      </c>
      <c r="I20" s="23">
        <f>[4]DAPT_ROIs_IntDen_WEIGHTED!$AH18</f>
        <v>1.0277768106905005</v>
      </c>
      <c r="J20" s="23">
        <f>[4]DAPT_ROIs_IntDen_WEIGHTED!$AG18</f>
        <v>1.1414495588234255</v>
      </c>
      <c r="K20" s="24"/>
      <c r="L20" s="23">
        <f>[4]BB94_ROIs_IntDen_WEIGHTED!$AJ18</f>
        <v>0.91194741085538034</v>
      </c>
      <c r="M20" s="28">
        <f>[4]BB94_ROIs_IntDen_WEIGHTED!$AI18</f>
        <v>1.0112702585688187</v>
      </c>
      <c r="N20" s="28">
        <f>[4]BB94_ROIs_IntDen_WEIGHTED!$AH18</f>
        <v>1.0056219146486591</v>
      </c>
      <c r="O20" s="28">
        <f>[4]BB94_ROIs_IntDen_WEIGHTED!$AG18</f>
        <v>1.0337965640329176</v>
      </c>
    </row>
    <row r="21" spans="2:15" x14ac:dyDescent="0.25">
      <c r="B21" s="23">
        <f>[4]DMSO_ROIs_IntDen_WEIGHTED!$AJ19</f>
        <v>0.93678234519043213</v>
      </c>
      <c r="C21" s="23">
        <f>[4]DMSO_ROIs_IntDen_WEIGHTED!$AI19</f>
        <v>0.96908756347443081</v>
      </c>
      <c r="D21" s="23">
        <f>[4]DMSO_ROIs_IntDen_WEIGHTED!$AH19</f>
        <v>0.99426902359289493</v>
      </c>
      <c r="E21" s="23">
        <f>[4]DMSO_ROIs_IntDen_WEIGHTED!$AG19</f>
        <v>1.0849029457891517</v>
      </c>
      <c r="F21" s="24"/>
      <c r="G21" s="23">
        <f>[4]DAPT_ROIs_IntDen_WEIGHTED!$AJ19</f>
        <v>0.93276691990454297</v>
      </c>
      <c r="H21" s="23">
        <f>[4]DAPT_ROIs_IntDen_WEIGHTED!$AI19</f>
        <v>0.94296420135318249</v>
      </c>
      <c r="I21" s="23">
        <f>[4]DAPT_ROIs_IntDen_WEIGHTED!$AH19</f>
        <v>1.0056778242030879</v>
      </c>
      <c r="J21" s="23">
        <f>[4]DAPT_ROIs_IntDen_WEIGHTED!$AG19</f>
        <v>1.1158881070445177</v>
      </c>
      <c r="K21" s="24"/>
      <c r="L21" s="23">
        <f>[4]BB94_ROIs_IntDen_WEIGHTED!$AJ19</f>
        <v>0.94013400868913133</v>
      </c>
      <c r="M21" s="28">
        <f>[4]BB94_ROIs_IntDen_WEIGHTED!$AI19</f>
        <v>0.99630669324834109</v>
      </c>
      <c r="N21" s="28">
        <f>[4]BB94_ROIs_IntDen_WEIGHTED!$AH19</f>
        <v>1.016115723856321</v>
      </c>
      <c r="O21" s="28">
        <f>[4]BB94_ROIs_IntDen_WEIGHTED!$AG19</f>
        <v>1.0643691166132931</v>
      </c>
    </row>
    <row r="22" spans="2:15" x14ac:dyDescent="0.25">
      <c r="B22" s="23">
        <f>[4]DMSO_ROIs_IntDen_WEIGHTED!$AJ20</f>
        <v>0.75501837200895106</v>
      </c>
      <c r="C22" s="23">
        <f>[4]DMSO_ROIs_IntDen_WEIGHTED!$AI20</f>
        <v>0.89383896039054767</v>
      </c>
      <c r="D22" s="23">
        <f>[4]DMSO_ROIs_IntDen_WEIGHTED!$AH20</f>
        <v>1.0372645867752017</v>
      </c>
      <c r="E22" s="23">
        <f>[4]DMSO_ROIs_IntDen_WEIGHTED!$AG20</f>
        <v>1.1358731510865017</v>
      </c>
      <c r="F22" s="24"/>
      <c r="G22" s="23">
        <f>[4]DAPT_ROIs_IntDen_WEIGHTED!$AJ20</f>
        <v>0.78651131782215478</v>
      </c>
      <c r="H22" s="23">
        <f>[4]DAPT_ROIs_IntDen_WEIGHTED!$AI20</f>
        <v>0.90171736656544843</v>
      </c>
      <c r="I22" s="23">
        <f>[4]DAPT_ROIs_IntDen_WEIGHTED!$AH20</f>
        <v>1.0261058892912376</v>
      </c>
      <c r="J22" s="23">
        <f>[4]DAPT_ROIs_IntDen_WEIGHTED!$AG20</f>
        <v>1.1635300232723587</v>
      </c>
      <c r="K22" s="24"/>
      <c r="L22" s="23">
        <f>[4]BB94_ROIs_IntDen_WEIGHTED!$AJ20</f>
        <v>0.93790734190178504</v>
      </c>
      <c r="M22" s="28">
        <f>[4]BB94_ROIs_IntDen_WEIGHTED!$AI20</f>
        <v>0.96013064152734773</v>
      </c>
      <c r="N22" s="28">
        <f>[4]BB94_ROIs_IntDen_WEIGHTED!$AH20</f>
        <v>1.031471473948703</v>
      </c>
      <c r="O22" s="28">
        <f>[4]BB94_ROIs_IntDen_WEIGHTED!$AG20</f>
        <v>1.0344460450156947</v>
      </c>
    </row>
    <row r="23" spans="2:15" x14ac:dyDescent="0.25">
      <c r="B23" s="23">
        <f>[4]DMSO_ROIs_IntDen_WEIGHTED!$AJ21</f>
        <v>0.84845705838051888</v>
      </c>
      <c r="C23" s="23">
        <f>[4]DMSO_ROIs_IntDen_WEIGHTED!$AI21</f>
        <v>1.0012325424972257</v>
      </c>
      <c r="D23" s="23">
        <f>[4]DMSO_ROIs_IntDen_WEIGHTED!$AH21</f>
        <v>0.99392204128864725</v>
      </c>
      <c r="E23" s="23">
        <f>[4]DMSO_ROIs_IntDen_WEIGHTED!$AG21</f>
        <v>1.4510288226401098</v>
      </c>
      <c r="F23" s="24"/>
      <c r="G23" s="23">
        <f>[4]DAPT_ROIs_IntDen_WEIGHTED!$AJ21</f>
        <v>0.93011563121200191</v>
      </c>
      <c r="H23" s="23">
        <f>[4]DAPT_ROIs_IntDen_WEIGHTED!$AI21</f>
        <v>1.0003953388296543</v>
      </c>
      <c r="I23" s="23">
        <f>[4]DAPT_ROIs_IntDen_WEIGHTED!$AH21</f>
        <v>1.0031016837906495</v>
      </c>
      <c r="J23" s="23">
        <f>[4]DAPT_ROIs_IntDen_WEIGHTED!$AG21</f>
        <v>1.04674877208047</v>
      </c>
      <c r="K23" s="24"/>
      <c r="L23" s="23">
        <f>[4]BB94_ROIs_IntDen_WEIGHTED!$AJ21</f>
        <v>0.90645242748647548</v>
      </c>
      <c r="M23" s="28">
        <f>[4]BB94_ROIs_IntDen_WEIGHTED!$AI21</f>
        <v>0.99076736947269783</v>
      </c>
      <c r="N23" s="28">
        <f>[4]BB94_ROIs_IntDen_WEIGHTED!$AH21</f>
        <v>1.0037627768498045</v>
      </c>
      <c r="O23" s="28">
        <f>[4]BB94_ROIs_IntDen_WEIGHTED!$AG21</f>
        <v>1.0682119140938588</v>
      </c>
    </row>
    <row r="24" spans="2:15" x14ac:dyDescent="0.25">
      <c r="B24" s="23">
        <f>[4]DMSO_ROIs_IntDen_WEIGHTED!$AJ22</f>
        <v>0.88122261207301877</v>
      </c>
      <c r="C24" s="23">
        <f>[4]DMSO_ROIs_IntDen_WEIGHTED!$AI22</f>
        <v>0.96068366336006594</v>
      </c>
      <c r="D24" s="23">
        <f>[4]DMSO_ROIs_IntDen_WEIGHTED!$AH22</f>
        <v>1.0098884186622024</v>
      </c>
      <c r="E24" s="23">
        <f>[4]DMSO_ROIs_IntDen_WEIGHTED!$AG22</f>
        <v>1.136903859458698</v>
      </c>
      <c r="F24" s="24"/>
      <c r="G24" s="23">
        <f>[4]DAPT_ROIs_IntDen_WEIGHTED!$AJ22</f>
        <v>0.84801599381442183</v>
      </c>
      <c r="H24" s="23">
        <f>[4]DAPT_ROIs_IntDen_WEIGHTED!$AI22</f>
        <v>0.9062919988406255</v>
      </c>
      <c r="I24" s="23">
        <f>[4]DAPT_ROIs_IntDen_WEIGHTED!$AH22</f>
        <v>1.0537100021500898</v>
      </c>
      <c r="J24" s="23">
        <f>[4]DAPT_ROIs_IntDen_WEIGHTED!$AG22</f>
        <v>1.1240526029286377</v>
      </c>
      <c r="K24" s="24"/>
      <c r="L24" s="23">
        <f>[4]BB94_ROIs_IntDen_WEIGHTED!$AJ22</f>
        <v>0.87374677295443404</v>
      </c>
      <c r="M24" s="28">
        <f>[4]BB94_ROIs_IntDen_WEIGHTED!$AI22</f>
        <v>0.94782271576413268</v>
      </c>
      <c r="N24" s="28">
        <f>[4]BB94_ROIs_IntDen_WEIGHTED!$AH22</f>
        <v>1.0227703871278622</v>
      </c>
      <c r="O24" s="28">
        <f>[4]BB94_ROIs_IntDen_WEIGHTED!$AG22</f>
        <v>1.107315551727333</v>
      </c>
    </row>
    <row r="25" spans="2:15" x14ac:dyDescent="0.25">
      <c r="B25" s="23">
        <f>[4]DMSO_ROIs_IntDen_WEIGHTED!$AJ23</f>
        <v>0.80642180804817676</v>
      </c>
      <c r="C25" s="23">
        <f>[4]DMSO_ROIs_IntDen_WEIGHTED!$AI23</f>
        <v>0.92016834341585341</v>
      </c>
      <c r="D25" s="23">
        <f>[4]DMSO_ROIs_IntDen_WEIGHTED!$AH23</f>
        <v>1.027019848097138</v>
      </c>
      <c r="E25" s="23">
        <f>[4]DMSO_ROIs_IntDen_WEIGHTED!$AG23</f>
        <v>1.2654377467995797</v>
      </c>
      <c r="F25" s="24"/>
      <c r="G25" s="23">
        <f>[4]DAPT_ROIs_IntDen_WEIGHTED!$AJ23</f>
        <v>0.8096834708830305</v>
      </c>
      <c r="H25" s="23">
        <f>[4]DAPT_ROIs_IntDen_WEIGHTED!$AI23</f>
        <v>0.91499805163060877</v>
      </c>
      <c r="I25" s="23">
        <f>[4]DAPT_ROIs_IntDen_WEIGHTED!$AH23</f>
        <v>1.0665996774674114</v>
      </c>
      <c r="J25" s="23">
        <f>[4]DAPT_ROIs_IntDen_WEIGHTED!$AG23</f>
        <v>1.1798273528027032</v>
      </c>
      <c r="K25" s="24"/>
      <c r="L25" s="23">
        <f>[4]BB94_ROIs_IntDen_WEIGHTED!$AJ23</f>
        <v>0.87183771760903594</v>
      </c>
      <c r="M25" s="28">
        <f>[4]BB94_ROIs_IntDen_WEIGHTED!$AI23</f>
        <v>0.92293540552688336</v>
      </c>
      <c r="N25" s="28">
        <f>[4]BB94_ROIs_IntDen_WEIGHTED!$AH23</f>
        <v>1.0216689188405066</v>
      </c>
      <c r="O25" s="28">
        <f>[4]BB94_ROIs_IntDen_WEIGHTED!$AG23</f>
        <v>1.077588514662746</v>
      </c>
    </row>
    <row r="26" spans="2:15" x14ac:dyDescent="0.25">
      <c r="B26" s="26">
        <f>[4]DMSO_ROIs_IntDen_WEIGHTED!$AJ24</f>
        <v>0.88451997848354202</v>
      </c>
      <c r="C26" s="26">
        <f>[4]DMSO_ROIs_IntDen_WEIGHTED!$AI24</f>
        <v>0.9150423469916471</v>
      </c>
      <c r="D26" s="26">
        <f>[4]DMSO_ROIs_IntDen_WEIGHTED!$AH24</f>
        <v>1.0062135921414044</v>
      </c>
      <c r="E26" s="26">
        <f>[4]DMSO_ROIs_IntDen_WEIGHTED!$AG24</f>
        <v>1.2863036384709756</v>
      </c>
      <c r="F26" s="24"/>
      <c r="G26" s="26">
        <f>[4]DAPT_ROIs_IntDen_WEIGHTED!$AJ24</f>
        <v>0.91600325648419401</v>
      </c>
      <c r="H26" s="26">
        <f>[4]DAPT_ROIs_IntDen_WEIGHTED!$AI24</f>
        <v>0.95097877489176263</v>
      </c>
      <c r="I26" s="26">
        <f>[4]DAPT_ROIs_IntDen_WEIGHTED!$AH24</f>
        <v>1.0170111858073394</v>
      </c>
      <c r="J26" s="26">
        <f>[4]DAPT_ROIs_IntDen_WEIGHTED!$AG24</f>
        <v>1.2497189955800216</v>
      </c>
      <c r="K26" s="24"/>
      <c r="L26" s="26">
        <f>[4]BB94_ROIs_IntDen_WEIGHTED!$AJ24</f>
        <v>0.90865252515169259</v>
      </c>
      <c r="M26" s="9">
        <f>[4]BB94_ROIs_IntDen_WEIGHTED!$AI24</f>
        <v>0.93054116024409184</v>
      </c>
      <c r="N26" s="9">
        <f>[4]BB94_ROIs_IntDen_WEIGHTED!$AH24</f>
        <v>1.0236410346750817</v>
      </c>
      <c r="O26" s="9">
        <f>[4]BB94_ROIs_IntDen_WEIGHTED!$AG24</f>
        <v>1.1194157219904524</v>
      </c>
    </row>
    <row r="27" spans="2:15" x14ac:dyDescent="0.25">
      <c r="B27" s="26">
        <f>[4]DMSO_ROIs_IntDen_WEIGHTED!$AJ25</f>
        <v>0.77444574633081409</v>
      </c>
      <c r="C27" s="26">
        <f>[4]DMSO_ROIs_IntDen_WEIGHTED!$AI25</f>
        <v>0.8632126375355581</v>
      </c>
      <c r="D27" s="26">
        <f>[4]DMSO_ROIs_IntDen_WEIGHTED!$AH25</f>
        <v>1.0657649998055527</v>
      </c>
      <c r="E27" s="26">
        <f>[4]DMSO_ROIs_IntDen_WEIGHTED!$AG25</f>
        <v>1.1586790280895902</v>
      </c>
      <c r="F27" s="24"/>
      <c r="G27" s="26">
        <f>[4]DAPT_ROIs_IntDen_WEIGHTED!$AJ25</f>
        <v>0.80346702190273744</v>
      </c>
      <c r="H27" s="26">
        <f>[4]DAPT_ROIs_IntDen_WEIGHTED!$AI25</f>
        <v>0.89194562944275657</v>
      </c>
      <c r="I27" s="26">
        <f>[4]DAPT_ROIs_IntDen_WEIGHTED!$AH25</f>
        <v>1.1054849985141295</v>
      </c>
      <c r="J27" s="26">
        <f>[4]DAPT_ROIs_IntDen_WEIGHTED!$AG25</f>
        <v>1.2442439857689842</v>
      </c>
      <c r="K27" s="24"/>
      <c r="L27" s="26">
        <f>[4]BB94_ROIs_IntDen_WEIGHTED!$AJ25</f>
        <v>0.8921609484365326</v>
      </c>
      <c r="M27" s="9">
        <f>[4]BB94_ROIs_IntDen_WEIGHTED!$AI25</f>
        <v>0.92173626099332084</v>
      </c>
      <c r="N27" s="9">
        <f>[4]BB94_ROIs_IntDen_WEIGHTED!$AH25</f>
        <v>0.98606726900269737</v>
      </c>
      <c r="O27" s="9">
        <f>[4]BB94_ROIs_IntDen_WEIGHTED!$AG25</f>
        <v>1.0785309405971508</v>
      </c>
    </row>
    <row r="28" spans="2:15" x14ac:dyDescent="0.25">
      <c r="B28" s="26">
        <f>[4]DMSO_ROIs_IntDen_WEIGHTED!$AJ26</f>
        <v>0.90518366980950704</v>
      </c>
      <c r="C28" s="26">
        <f>[4]DMSO_ROIs_IntDen_WEIGHTED!$AI26</f>
        <v>0.98725849416082678</v>
      </c>
      <c r="D28" s="26">
        <f>[4]DMSO_ROIs_IntDen_WEIGHTED!$AH26</f>
        <v>0.98498948498812466</v>
      </c>
      <c r="E28" s="26">
        <f>[4]DMSO_ROIs_IntDen_WEIGHTED!$AG26</f>
        <v>1.131274956627405</v>
      </c>
      <c r="F28" s="24"/>
      <c r="G28" s="26">
        <f>[4]DAPT_ROIs_IntDen_WEIGHTED!$AJ26</f>
        <v>0.80461050616423957</v>
      </c>
      <c r="H28" s="26">
        <f>[4]DAPT_ROIs_IntDen_WEIGHTED!$AI26</f>
        <v>0.88111375780183432</v>
      </c>
      <c r="I28" s="26">
        <f>[4]DAPT_ROIs_IntDen_WEIGHTED!$AH26</f>
        <v>1.0887342997393223</v>
      </c>
      <c r="J28" s="26">
        <f>[4]DAPT_ROIs_IntDen_WEIGHTED!$AG26</f>
        <v>1.1806698750737394</v>
      </c>
      <c r="K28" s="24"/>
      <c r="L28" s="26">
        <f>[4]BB94_ROIs_IntDen_WEIGHTED!$AJ26</f>
        <v>0.94637837420882731</v>
      </c>
      <c r="M28" s="9">
        <f>[4]BB94_ROIs_IntDen_WEIGHTED!$AI26</f>
        <v>1.0012887317203807</v>
      </c>
      <c r="N28" s="9">
        <f>[4]BB94_ROIs_IntDen_WEIGHTED!$AH26</f>
        <v>0.99110249330907074</v>
      </c>
      <c r="O28" s="9">
        <f>[4]BB94_ROIs_IntDen_WEIGHTED!$AG26</f>
        <v>1.0625496279036217</v>
      </c>
    </row>
    <row r="29" spans="2:15" x14ac:dyDescent="0.25">
      <c r="B29" s="26">
        <f>[4]DMSO_ROIs_IntDen_WEIGHTED!$AJ27</f>
        <v>0.85070585241797714</v>
      </c>
      <c r="C29" s="26">
        <f>[4]DMSO_ROIs_IntDen_WEIGHTED!$AI27</f>
        <v>0.90952795471636061</v>
      </c>
      <c r="D29" s="26">
        <f>[4]DMSO_ROIs_IntDen_WEIGHTED!$AH27</f>
        <v>1.0307286908448101</v>
      </c>
      <c r="E29" s="26">
        <f>[4]DMSO_ROIs_IntDen_WEIGHTED!$AG27</f>
        <v>1.2683209409378735</v>
      </c>
      <c r="F29" s="24"/>
      <c r="G29" s="26">
        <f>[4]DAPT_ROIs_IntDen_WEIGHTED!$AJ27</f>
        <v>0.82478655455561123</v>
      </c>
      <c r="H29" s="26">
        <f>[4]DAPT_ROIs_IntDen_WEIGHTED!$AI27</f>
        <v>0.94165457385238249</v>
      </c>
      <c r="I29" s="26">
        <f>[4]DAPT_ROIs_IntDen_WEIGHTED!$AH27</f>
        <v>1.0364297300821319</v>
      </c>
      <c r="J29" s="26">
        <f>[4]DAPT_ROIs_IntDen_WEIGHTED!$AG27</f>
        <v>1.3866300872929525</v>
      </c>
      <c r="K29" s="24"/>
      <c r="L29" s="26">
        <f>[4]BB94_ROIs_IntDen_WEIGHTED!$AJ27</f>
        <v>0.94301000545643476</v>
      </c>
      <c r="M29" s="9">
        <f>[4]BB94_ROIs_IntDen_WEIGHTED!$AI27</f>
        <v>0.9904258390846149</v>
      </c>
      <c r="N29" s="9">
        <f>[4]BB94_ROIs_IntDen_WEIGHTED!$AH27</f>
        <v>0.99819349612797659</v>
      </c>
      <c r="O29" s="9">
        <f>[4]BB94_ROIs_IntDen_WEIGHTED!$AG27</f>
        <v>1.1091616319402142</v>
      </c>
    </row>
    <row r="30" spans="2:15" x14ac:dyDescent="0.25">
      <c r="B30" s="26">
        <f>[4]DMSO_ROIs_IntDen_WEIGHTED!$AJ28</f>
        <v>0.83501590335752474</v>
      </c>
      <c r="C30" s="26">
        <f>[4]DMSO_ROIs_IntDen_WEIGHTED!$AI28</f>
        <v>0.8056876397101429</v>
      </c>
      <c r="D30" s="26">
        <f>[4]DMSO_ROIs_IntDen_WEIGHTED!$AH28</f>
        <v>1.0902153257309075</v>
      </c>
      <c r="E30" s="26">
        <f>[4]DMSO_ROIs_IntDen_WEIGHTED!$AG28</f>
        <v>1.2059796050230693</v>
      </c>
      <c r="F30" s="24"/>
      <c r="G30" s="26">
        <f>[4]DAPT_ROIs_IntDen_WEIGHTED!$AJ28</f>
        <v>0.86401225600790699</v>
      </c>
      <c r="H30" s="26">
        <f>[4]DAPT_ROIs_IntDen_WEIGHTED!$AI28</f>
        <v>0.95508259040083321</v>
      </c>
      <c r="I30" s="26">
        <f>[4]DAPT_ROIs_IntDen_WEIGHTED!$AH28</f>
        <v>1.043301029648634</v>
      </c>
      <c r="J30" s="26">
        <f>[4]DAPT_ROIs_IntDen_WEIGHTED!$AG28</f>
        <v>1.3107893736276939</v>
      </c>
      <c r="K30" s="24"/>
      <c r="L30" s="26">
        <f>[4]BB94_ROIs_IntDen_WEIGHTED!$AJ28</f>
        <v>0.90723484792236331</v>
      </c>
      <c r="M30" s="9">
        <f>[4]BB94_ROIs_IntDen_WEIGHTED!$AI28</f>
        <v>0.97923042506967373</v>
      </c>
      <c r="N30" s="9">
        <f>[4]BB94_ROIs_IntDen_WEIGHTED!$AH28</f>
        <v>0.99742426097439185</v>
      </c>
      <c r="O30" s="9">
        <f>[4]BB94_ROIs_IntDen_WEIGHTED!$AG28</f>
        <v>1.1095455437361528</v>
      </c>
    </row>
    <row r="31" spans="2:15" x14ac:dyDescent="0.25">
      <c r="B31" s="26">
        <f>[4]DMSO_ROIs_IntDen_WEIGHTED!$AJ29</f>
        <v>0.84816422301981942</v>
      </c>
      <c r="C31" s="26">
        <f>[4]DMSO_ROIs_IntDen_WEIGHTED!$AI29</f>
        <v>0.96290054254793966</v>
      </c>
      <c r="D31" s="26">
        <f>[4]DMSO_ROIs_IntDen_WEIGHTED!$AH29</f>
        <v>1.0547158351557349</v>
      </c>
      <c r="E31" s="26">
        <f>[4]DMSO_ROIs_IntDen_WEIGHTED!$AG29</f>
        <v>1.1231942882475052</v>
      </c>
      <c r="F31" s="24"/>
      <c r="G31" s="26">
        <f>[4]DAPT_ROIs_IntDen_WEIGHTED!$AJ29</f>
        <v>0.83289423261047302</v>
      </c>
      <c r="H31" s="26">
        <f>[4]DAPT_ROIs_IntDen_WEIGHTED!$AI29</f>
        <v>0.91712866698184536</v>
      </c>
      <c r="I31" s="26">
        <f>[4]DAPT_ROIs_IntDen_WEIGHTED!$AH29</f>
        <v>1.0059153545698323</v>
      </c>
      <c r="J31" s="26">
        <f>[4]DAPT_ROIs_IntDen_WEIGHTED!$AG29</f>
        <v>1.1814284118056493</v>
      </c>
      <c r="K31" s="24"/>
      <c r="L31" s="26">
        <f>[4]BB94_ROIs_IntDen_WEIGHTED!$AJ29</f>
        <v>0.88823759079484021</v>
      </c>
      <c r="M31" s="9">
        <f>[4]BB94_ROIs_IntDen_WEIGHTED!$AI29</f>
        <v>0.99521167377135322</v>
      </c>
      <c r="N31" s="9">
        <f>[4]BB94_ROIs_IntDen_WEIGHTED!$AH29</f>
        <v>0.99592042862571717</v>
      </c>
      <c r="O31" s="9">
        <f>[4]BB94_ROIs_IntDen_WEIGHTED!$AG29</f>
        <v>1.138080424218114</v>
      </c>
    </row>
    <row r="32" spans="2:15" x14ac:dyDescent="0.25">
      <c r="B32" s="26">
        <f>[4]DMSO_ROIs_IntDen_WEIGHTED!$AJ30</f>
        <v>0.90726877543198436</v>
      </c>
      <c r="C32" s="26">
        <f>[4]DMSO_ROIs_IntDen_WEIGHTED!$AI30</f>
        <v>0.988812605428535</v>
      </c>
      <c r="D32" s="26">
        <f>[4]DMSO_ROIs_IntDen_WEIGHTED!$AH30</f>
        <v>1.0195098188113505</v>
      </c>
      <c r="E32" s="26">
        <f>[4]DMSO_ROIs_IntDen_WEIGHTED!$AG30</f>
        <v>1.0991800876622475</v>
      </c>
      <c r="F32" s="24"/>
      <c r="G32" s="26">
        <f>[4]DAPT_ROIs_IntDen_WEIGHTED!$AJ30</f>
        <v>0.777035507378114</v>
      </c>
      <c r="H32" s="26">
        <f>[4]DAPT_ROIs_IntDen_WEIGHTED!$AI30</f>
        <v>0.8785627856730297</v>
      </c>
      <c r="I32" s="26">
        <f>[4]DAPT_ROIs_IntDen_WEIGHTED!$AH30</f>
        <v>1.2068769258266547</v>
      </c>
      <c r="J32" s="26">
        <f>[4]DAPT_ROIs_IntDen_WEIGHTED!$AG30</f>
        <v>1.2860115046702871</v>
      </c>
      <c r="K32" s="24"/>
      <c r="L32" s="26">
        <f>[4]BB94_ROIs_IntDen_WEIGHTED!$AJ30</f>
        <v>0.91447405942658311</v>
      </c>
      <c r="M32" s="9">
        <f>[4]BB94_ROIs_IntDen_WEIGHTED!$AI30</f>
        <v>0.99210033518939666</v>
      </c>
      <c r="N32" s="9">
        <f>[4]BB94_ROIs_IntDen_WEIGHTED!$AH30</f>
        <v>1.0167516850489449</v>
      </c>
      <c r="O32" s="9">
        <f>[4]BB94_ROIs_IntDen_WEIGHTED!$AG30</f>
        <v>1.0817744202029853</v>
      </c>
    </row>
    <row r="33" spans="2:15" x14ac:dyDescent="0.25">
      <c r="B33" s="26">
        <f>[4]DMSO_ROIs_IntDen_WEIGHTED!$AJ31</f>
        <v>0.85202888227625162</v>
      </c>
      <c r="C33" s="26">
        <f>[4]DMSO_ROIs_IntDen_WEIGHTED!$AI31</f>
        <v>0.94049239193406819</v>
      </c>
      <c r="D33" s="26">
        <f>[4]DMSO_ROIs_IntDen_WEIGHTED!$AH31</f>
        <v>1.0711826695178721</v>
      </c>
      <c r="E33" s="26">
        <f>[4]DMSO_ROIs_IntDen_WEIGHTED!$AG31</f>
        <v>1.1777403186855013</v>
      </c>
      <c r="F33" s="24"/>
      <c r="G33" s="26">
        <f>[4]DAPT_ROIs_IntDen_WEIGHTED!$AJ31</f>
        <v>0.83946534653055416</v>
      </c>
      <c r="H33" s="26">
        <f>[4]DAPT_ROIs_IntDen_WEIGHTED!$AI31</f>
        <v>0.90138930347574264</v>
      </c>
      <c r="I33" s="26">
        <f>[4]DAPT_ROIs_IntDen_WEIGHTED!$AH31</f>
        <v>1.0174562248808487</v>
      </c>
      <c r="J33" s="26">
        <f>[4]DAPT_ROIs_IntDen_WEIGHTED!$AG31</f>
        <v>1.1270645799979251</v>
      </c>
      <c r="K33" s="24"/>
      <c r="L33" s="26">
        <f>[4]BB94_ROIs_IntDen_WEIGHTED!$AJ31</f>
        <v>0.87149149424382055</v>
      </c>
      <c r="M33" s="9">
        <f>[4]BB94_ROIs_IntDen_WEIGHTED!$AI31</f>
        <v>0.9265186653866162</v>
      </c>
      <c r="N33" s="9">
        <f>[4]BB94_ROIs_IntDen_WEIGHTED!$AH31</f>
        <v>1.0123056258408363</v>
      </c>
      <c r="O33" s="9">
        <f>[4]BB94_ROIs_IntDen_WEIGHTED!$AG31</f>
        <v>1.0932508362122562</v>
      </c>
    </row>
    <row r="34" spans="2:15" x14ac:dyDescent="0.25">
      <c r="B34" s="26">
        <f>[4]DMSO_ROIs_IntDen_WEIGHTED!$AJ32</f>
        <v>0.79472465494466205</v>
      </c>
      <c r="C34" s="26">
        <f>[4]DMSO_ROIs_IntDen_WEIGHTED!$AI32</f>
        <v>1.0188453943164577</v>
      </c>
      <c r="D34" s="26">
        <f>[4]DMSO_ROIs_IntDen_WEIGHTED!$AH32</f>
        <v>0.98266459835475772</v>
      </c>
      <c r="E34" s="26">
        <f>[4]DMSO_ROIs_IntDen_WEIGHTED!$AG32</f>
        <v>1.0920342025343399</v>
      </c>
      <c r="F34" s="24"/>
      <c r="G34" s="26">
        <f>[4]DAPT_ROIs_IntDen_WEIGHTED!$AJ32</f>
        <v>0.84969948806366413</v>
      </c>
      <c r="H34" s="26">
        <f>[4]DAPT_ROIs_IntDen_WEIGHTED!$AI32</f>
        <v>0.94104523486792924</v>
      </c>
      <c r="I34" s="26">
        <f>[4]DAPT_ROIs_IntDen_WEIGHTED!$AH32</f>
        <v>0.99648606533993767</v>
      </c>
      <c r="J34" s="26">
        <f>[4]DAPT_ROIs_IntDen_WEIGHTED!$AG32</f>
        <v>1.129052286665593</v>
      </c>
      <c r="K34" s="24"/>
      <c r="L34" s="26">
        <f>[4]BB94_ROIs_IntDen_WEIGHTED!$AJ32</f>
        <v>0.9305730652198213</v>
      </c>
      <c r="M34" s="9">
        <f>[4]BB94_ROIs_IntDen_WEIGHTED!$AI32</f>
        <v>0.98474071518575479</v>
      </c>
      <c r="N34" s="9">
        <f>[4]BB94_ROIs_IntDen_WEIGHTED!$AH32</f>
        <v>1.0140723634044495</v>
      </c>
      <c r="O34" s="9">
        <f>[4]BB94_ROIs_IntDen_WEIGHTED!$AG32</f>
        <v>1.0320533520966728</v>
      </c>
    </row>
    <row r="35" spans="2:15" x14ac:dyDescent="0.25">
      <c r="B35" s="26">
        <f>[4]DMSO_ROIs_IntDen_WEIGHTED!$AJ33</f>
        <v>0.80233837773699834</v>
      </c>
      <c r="C35" s="26">
        <f>[4]DMSO_ROIs_IntDen_WEIGHTED!$AI33</f>
        <v>0.90304798741502368</v>
      </c>
      <c r="D35" s="26">
        <f>[4]DMSO_ROIs_IntDen_WEIGHTED!$AH33</f>
        <v>1.0681331681127837</v>
      </c>
      <c r="E35" s="26">
        <f>[4]DMSO_ROIs_IntDen_WEIGHTED!$AG33</f>
        <v>1.2266642359865048</v>
      </c>
      <c r="F35" s="24"/>
      <c r="G35" s="26">
        <f>[4]DAPT_ROIs_IntDen_WEIGHTED!$AJ33</f>
        <v>0.82052014634027104</v>
      </c>
      <c r="H35" s="26">
        <f>[4]DAPT_ROIs_IntDen_WEIGHTED!$AI33</f>
        <v>0.9074516341485529</v>
      </c>
      <c r="I35" s="26">
        <f>[4]DAPT_ROIs_IntDen_WEIGHTED!$AH33</f>
        <v>1.0628336746529576</v>
      </c>
      <c r="J35" s="26">
        <f>[4]DAPT_ROIs_IntDen_WEIGHTED!$AG33</f>
        <v>1.2475446225463196</v>
      </c>
      <c r="K35" s="24"/>
      <c r="L35" s="26">
        <f>[4]BB94_ROIs_IntDen_WEIGHTED!$AJ33</f>
        <v>0.89087271703722792</v>
      </c>
      <c r="M35" s="9">
        <f>[4]BB94_ROIs_IntDen_WEIGHTED!$AI33</f>
        <v>0.88243796619979287</v>
      </c>
      <c r="N35" s="9">
        <f>[4]BB94_ROIs_IntDen_WEIGHTED!$AH33</f>
        <v>0.98986087125115452</v>
      </c>
      <c r="O35" s="9">
        <f>[4]BB94_ROIs_IntDen_WEIGHTED!$AG33</f>
        <v>1.0766386747795766</v>
      </c>
    </row>
    <row r="36" spans="2:15" x14ac:dyDescent="0.25">
      <c r="B36" s="19"/>
    </row>
    <row r="37" spans="2:15" x14ac:dyDescent="0.25">
      <c r="B37" s="19"/>
    </row>
    <row r="38" spans="2:15" x14ac:dyDescent="0.25">
      <c r="B38" s="19"/>
    </row>
  </sheetData>
  <mergeCells count="3">
    <mergeCell ref="B4:E4"/>
    <mergeCell ref="G4:J4"/>
    <mergeCell ref="L4:O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CE344D-AEFE-4ACD-A4C4-90DEF1C647F4}">
  <dimension ref="A1"/>
  <sheetViews>
    <sheetView workbookViewId="0">
      <selection activeCell="N33" sqref="N33"/>
    </sheetView>
  </sheetViews>
  <sheetFormatPr defaultRowHeight="15" x14ac:dyDescent="0.25"/>
  <sheetData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EE383-A08B-4708-B7A4-103569157513}">
  <dimension ref="A1:E15"/>
  <sheetViews>
    <sheetView workbookViewId="0">
      <selection activeCell="E29" sqref="E29"/>
    </sheetView>
  </sheetViews>
  <sheetFormatPr defaultRowHeight="15" x14ac:dyDescent="0.25"/>
  <sheetData>
    <row r="1" spans="1:5" x14ac:dyDescent="0.25">
      <c r="A1" t="s">
        <v>29</v>
      </c>
    </row>
    <row r="2" spans="1:5" x14ac:dyDescent="0.25">
      <c r="A2" t="s">
        <v>33</v>
      </c>
    </row>
    <row r="3" spans="1:5" x14ac:dyDescent="0.25">
      <c r="E3" s="11" t="s">
        <v>24</v>
      </c>
    </row>
    <row r="4" spans="1:5" x14ac:dyDescent="0.25">
      <c r="B4" s="4" t="s">
        <v>6</v>
      </c>
      <c r="C4" s="4" t="s">
        <v>7</v>
      </c>
      <c r="E4" s="22" t="s">
        <v>25</v>
      </c>
    </row>
    <row r="5" spans="1:5" x14ac:dyDescent="0.25">
      <c r="B5" s="11">
        <v>785000</v>
      </c>
      <c r="C5" s="11">
        <v>747000</v>
      </c>
      <c r="E5" s="27" t="s">
        <v>26</v>
      </c>
    </row>
    <row r="6" spans="1:5" x14ac:dyDescent="0.25">
      <c r="B6" s="11">
        <v>760000</v>
      </c>
      <c r="C6" s="11">
        <v>738000</v>
      </c>
    </row>
    <row r="7" spans="1:5" x14ac:dyDescent="0.25">
      <c r="B7" s="11">
        <v>763000</v>
      </c>
      <c r="C7" s="11">
        <v>691000</v>
      </c>
    </row>
    <row r="8" spans="1:5" x14ac:dyDescent="0.25">
      <c r="B8" s="22">
        <v>760000</v>
      </c>
      <c r="C8" s="22">
        <v>826000</v>
      </c>
    </row>
    <row r="9" spans="1:5" x14ac:dyDescent="0.25">
      <c r="B9" s="22">
        <v>700000</v>
      </c>
      <c r="C9" s="22">
        <v>750000</v>
      </c>
    </row>
    <row r="10" spans="1:5" x14ac:dyDescent="0.25">
      <c r="B10" s="22">
        <v>557000</v>
      </c>
      <c r="C10" s="22">
        <v>552000</v>
      </c>
    </row>
    <row r="11" spans="1:5" x14ac:dyDescent="0.25">
      <c r="B11" s="22">
        <v>558000</v>
      </c>
      <c r="C11" s="22">
        <v>539000</v>
      </c>
    </row>
    <row r="12" spans="1:5" x14ac:dyDescent="0.25">
      <c r="B12" s="27">
        <v>561000</v>
      </c>
      <c r="C12" s="27">
        <v>512000</v>
      </c>
    </row>
    <row r="13" spans="1:5" x14ac:dyDescent="0.25">
      <c r="B13" s="27">
        <v>612000</v>
      </c>
      <c r="C13" s="27">
        <v>538000</v>
      </c>
    </row>
    <row r="14" spans="1:5" x14ac:dyDescent="0.25">
      <c r="B14" s="27">
        <v>548000</v>
      </c>
      <c r="C14" s="27">
        <v>505000</v>
      </c>
    </row>
    <row r="15" spans="1:5" x14ac:dyDescent="0.25">
      <c r="B15" s="27">
        <v>535000</v>
      </c>
      <c r="C15" s="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1B</vt:lpstr>
      <vt:lpstr>1D</vt:lpstr>
      <vt:lpstr>1F</vt:lpstr>
      <vt:lpstr>1H</vt:lpstr>
      <vt:lpstr>1K</vt:lpstr>
      <vt:lpstr>1L</vt:lpstr>
      <vt:lpstr>2C</vt:lpstr>
      <vt:lpstr>2E</vt:lpstr>
      <vt:lpstr>2H</vt:lpstr>
      <vt:lpstr>3C</vt:lpstr>
      <vt:lpstr>3F</vt:lpstr>
      <vt:lpstr>4D</vt:lpstr>
      <vt:lpstr>4G</vt:lpstr>
      <vt:lpstr>4H</vt:lpstr>
      <vt:lpstr>4K</vt:lpstr>
      <vt:lpstr>4L</vt:lpstr>
      <vt:lpstr>4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yo, Lakyn</dc:creator>
  <cp:lastModifiedBy>Singh, Tania</cp:lastModifiedBy>
  <dcterms:created xsi:type="dcterms:W3CDTF">2025-08-13T16:48:42Z</dcterms:created>
  <dcterms:modified xsi:type="dcterms:W3CDTF">2025-08-29T14:38:58Z</dcterms:modified>
</cp:coreProperties>
</file>